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40" yWindow="20" windowWidth="25040" windowHeight="14220" tabRatio="500" activeTab="1"/>
  </bookViews>
  <sheets>
    <sheet name="ASCs" sheetId="1" r:id="rId1"/>
    <sheet name="BMSCs" sheetId="2" r:id="rId2"/>
  </sheets>
  <definedNames>
    <definedName name="_xlnm._FilterDatabase" localSheetId="0" hidden="1">ASCs!$A$1:$AF$428</definedName>
    <definedName name="_xlnm._FilterDatabase" localSheetId="1" hidden="1">BMSCs!$A$1:$AF$10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103" i="2" l="1"/>
  <c r="AF102" i="2"/>
  <c r="AF101" i="2"/>
  <c r="AF100" i="2"/>
  <c r="AF99" i="2"/>
  <c r="AF98" i="2"/>
  <c r="AF97" i="2"/>
  <c r="AF96" i="2"/>
  <c r="AF95" i="2"/>
  <c r="AF94" i="2"/>
  <c r="AF93" i="2"/>
  <c r="AF92" i="2"/>
  <c r="AF91" i="2"/>
  <c r="AF90" i="2"/>
  <c r="AF89" i="2"/>
  <c r="AF88" i="2"/>
  <c r="AF87" i="2"/>
  <c r="AF86" i="2"/>
  <c r="AF85" i="2"/>
  <c r="AF84" i="2"/>
  <c r="AF83" i="2"/>
  <c r="AF82" i="2"/>
  <c r="AF81" i="2"/>
  <c r="AF80" i="2"/>
  <c r="AF79" i="2"/>
  <c r="AF78" i="2"/>
  <c r="AF77" i="2"/>
  <c r="AF76" i="2"/>
  <c r="AF75" i="2"/>
  <c r="AF74" i="2"/>
  <c r="AF73" i="2"/>
  <c r="AF72" i="2"/>
  <c r="AF71" i="2"/>
  <c r="AF70" i="2"/>
  <c r="AF69" i="2"/>
  <c r="AF68" i="2"/>
  <c r="AF67" i="2"/>
  <c r="AF66" i="2"/>
  <c r="AF65" i="2"/>
  <c r="AF64" i="2"/>
  <c r="AF63" i="2"/>
  <c r="AF62" i="2"/>
  <c r="AF61" i="2"/>
  <c r="AF60" i="2"/>
  <c r="AF59" i="2"/>
  <c r="AF58" i="2"/>
  <c r="AF57" i="2"/>
  <c r="AF56" i="2"/>
  <c r="AF55" i="2"/>
  <c r="AF54" i="2"/>
  <c r="AF53" i="2"/>
  <c r="AF52" i="2"/>
  <c r="AF51" i="2"/>
  <c r="AF50" i="2"/>
  <c r="AF49" i="2"/>
  <c r="AF48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AF3" i="2"/>
  <c r="AF2" i="2"/>
  <c r="AF428" i="1"/>
  <c r="AF427" i="1"/>
  <c r="AF426" i="1"/>
  <c r="AF425" i="1"/>
  <c r="AF424" i="1"/>
  <c r="AF423" i="1"/>
  <c r="AF422" i="1"/>
  <c r="AF421" i="1"/>
  <c r="AF420" i="1"/>
  <c r="AF419" i="1"/>
  <c r="AF418" i="1"/>
  <c r="AF417" i="1"/>
  <c r="AF416" i="1"/>
  <c r="AF415" i="1"/>
  <c r="AF414" i="1"/>
  <c r="AF413" i="1"/>
  <c r="AF412" i="1"/>
  <c r="AF411" i="1"/>
  <c r="AF410" i="1"/>
  <c r="AF409" i="1"/>
  <c r="AF408" i="1"/>
  <c r="AF407" i="1"/>
  <c r="AF406" i="1"/>
  <c r="AF405" i="1"/>
  <c r="AF404" i="1"/>
  <c r="AF403" i="1"/>
  <c r="AF402" i="1"/>
  <c r="AF401" i="1"/>
  <c r="AF400" i="1"/>
  <c r="AF399" i="1"/>
  <c r="AF398" i="1"/>
  <c r="AF397" i="1"/>
  <c r="AF396" i="1"/>
  <c r="AF395" i="1"/>
  <c r="AF394" i="1"/>
  <c r="AF393" i="1"/>
  <c r="AF392" i="1"/>
  <c r="AF391" i="1"/>
  <c r="AF390" i="1"/>
  <c r="AF389" i="1"/>
  <c r="AF388" i="1"/>
  <c r="AF387" i="1"/>
  <c r="AF386" i="1"/>
  <c r="AF385" i="1"/>
  <c r="AF384" i="1"/>
  <c r="AF383" i="1"/>
  <c r="AF382" i="1"/>
  <c r="AF381" i="1"/>
  <c r="AF380" i="1"/>
  <c r="AF379" i="1"/>
  <c r="AF378" i="1"/>
  <c r="AF377" i="1"/>
  <c r="AF376" i="1"/>
  <c r="AF375" i="1"/>
  <c r="AF374" i="1"/>
  <c r="AF373" i="1"/>
  <c r="AF372" i="1"/>
  <c r="AF371" i="1"/>
  <c r="AF370" i="1"/>
  <c r="AF369" i="1"/>
  <c r="AF368" i="1"/>
  <c r="AF367" i="1"/>
  <c r="AF366" i="1"/>
  <c r="AF365" i="1"/>
  <c r="AF364" i="1"/>
  <c r="AF363" i="1"/>
  <c r="AF362" i="1"/>
  <c r="AF361" i="1"/>
  <c r="AF360" i="1"/>
  <c r="AF359" i="1"/>
  <c r="AF358" i="1"/>
  <c r="AF357" i="1"/>
  <c r="AF356" i="1"/>
  <c r="AF355" i="1"/>
  <c r="AF354" i="1"/>
  <c r="AF353" i="1"/>
  <c r="AF352" i="1"/>
  <c r="AF351" i="1"/>
  <c r="AF350" i="1"/>
  <c r="AF349" i="1"/>
  <c r="AF348" i="1"/>
  <c r="AF347" i="1"/>
  <c r="AF346" i="1"/>
  <c r="AF345" i="1"/>
  <c r="AF344" i="1"/>
  <c r="AF343" i="1"/>
  <c r="AF342" i="1"/>
  <c r="AF341" i="1"/>
  <c r="AF340" i="1"/>
  <c r="AF339" i="1"/>
  <c r="AF338" i="1"/>
  <c r="AF337" i="1"/>
  <c r="AF336" i="1"/>
  <c r="AF335" i="1"/>
  <c r="AF334" i="1"/>
  <c r="AF333" i="1"/>
  <c r="AF332" i="1"/>
  <c r="AF331" i="1"/>
  <c r="AF330" i="1"/>
  <c r="AF329" i="1"/>
  <c r="AF328" i="1"/>
  <c r="AF327" i="1"/>
  <c r="AF326" i="1"/>
  <c r="AF325" i="1"/>
  <c r="AF324" i="1"/>
  <c r="AF323" i="1"/>
  <c r="AF322" i="1"/>
  <c r="AF321" i="1"/>
  <c r="AF320" i="1"/>
  <c r="AF319" i="1"/>
  <c r="AF318" i="1"/>
  <c r="AF317" i="1"/>
  <c r="AF316" i="1"/>
  <c r="AF315" i="1"/>
  <c r="AF314" i="1"/>
  <c r="AF313" i="1"/>
  <c r="AF312" i="1"/>
  <c r="AF311" i="1"/>
  <c r="AF310" i="1"/>
  <c r="AF309" i="1"/>
  <c r="AF308" i="1"/>
  <c r="AF307" i="1"/>
  <c r="AF306" i="1"/>
  <c r="AF305" i="1"/>
  <c r="AF304" i="1"/>
  <c r="AF303" i="1"/>
  <c r="AF302" i="1"/>
  <c r="AF301" i="1"/>
  <c r="AF300" i="1"/>
  <c r="AF299" i="1"/>
  <c r="AF298" i="1"/>
  <c r="AF297" i="1"/>
  <c r="AF296" i="1"/>
  <c r="AF295" i="1"/>
  <c r="AF294" i="1"/>
  <c r="AF293" i="1"/>
  <c r="AF292" i="1"/>
  <c r="AF291" i="1"/>
  <c r="AF290" i="1"/>
  <c r="AF289" i="1"/>
  <c r="AF288" i="1"/>
  <c r="AF287" i="1"/>
  <c r="AF286" i="1"/>
  <c r="AF285" i="1"/>
  <c r="AF284" i="1"/>
  <c r="AF283" i="1"/>
  <c r="AF282" i="1"/>
  <c r="AF281" i="1"/>
  <c r="AF280" i="1"/>
  <c r="AF279" i="1"/>
  <c r="AF278" i="1"/>
  <c r="AF277" i="1"/>
  <c r="AF276" i="1"/>
  <c r="AF275" i="1"/>
  <c r="AF274" i="1"/>
  <c r="AF273" i="1"/>
  <c r="AF272" i="1"/>
  <c r="AF271" i="1"/>
  <c r="AF270" i="1"/>
  <c r="AF269" i="1"/>
  <c r="AF268" i="1"/>
  <c r="AF267" i="1"/>
  <c r="AF266" i="1"/>
  <c r="AF265" i="1"/>
  <c r="AF264" i="1"/>
  <c r="AF263" i="1"/>
  <c r="AF262" i="1"/>
  <c r="AF261" i="1"/>
  <c r="AF260" i="1"/>
  <c r="AF259" i="1"/>
  <c r="AF258" i="1"/>
  <c r="AF257" i="1"/>
  <c r="AF256" i="1"/>
  <c r="AF255" i="1"/>
  <c r="AF254" i="1"/>
  <c r="AF253" i="1"/>
  <c r="AF252" i="1"/>
  <c r="AF251" i="1"/>
  <c r="AF250" i="1"/>
  <c r="AF249" i="1"/>
  <c r="AF248" i="1"/>
  <c r="AF247" i="1"/>
  <c r="AF246" i="1"/>
  <c r="AF245" i="1"/>
  <c r="AF244" i="1"/>
  <c r="AF243" i="1"/>
  <c r="AF242" i="1"/>
  <c r="AF241" i="1"/>
  <c r="AF240" i="1"/>
  <c r="AF239" i="1"/>
  <c r="AF238" i="1"/>
  <c r="AF237" i="1"/>
  <c r="AF236" i="1"/>
  <c r="AF235" i="1"/>
  <c r="AF234" i="1"/>
  <c r="AF233" i="1"/>
  <c r="AF232" i="1"/>
  <c r="AF231" i="1"/>
  <c r="AF230" i="1"/>
  <c r="AF229" i="1"/>
  <c r="AF228" i="1"/>
  <c r="AF227" i="1"/>
  <c r="AF226" i="1"/>
  <c r="AF225" i="1"/>
  <c r="AF224" i="1"/>
  <c r="AF223" i="1"/>
  <c r="AF222" i="1"/>
  <c r="AF221" i="1"/>
  <c r="AF220" i="1"/>
  <c r="AF219" i="1"/>
  <c r="AF218" i="1"/>
  <c r="AF217" i="1"/>
  <c r="AF216" i="1"/>
  <c r="AF215" i="1"/>
  <c r="AF214" i="1"/>
  <c r="AF213" i="1"/>
  <c r="AF212" i="1"/>
  <c r="AF211" i="1"/>
  <c r="AF210" i="1"/>
  <c r="AF209" i="1"/>
  <c r="AF208" i="1"/>
  <c r="AF207" i="1"/>
  <c r="AF206" i="1"/>
  <c r="AF205" i="1"/>
  <c r="AF204" i="1"/>
  <c r="AF203" i="1"/>
  <c r="AF202" i="1"/>
  <c r="AF201" i="1"/>
  <c r="AF200" i="1"/>
  <c r="AF199" i="1"/>
  <c r="AF198" i="1"/>
  <c r="AF197" i="1"/>
  <c r="AF196" i="1"/>
  <c r="AF195" i="1"/>
  <c r="AF194" i="1"/>
  <c r="AF193" i="1"/>
  <c r="AF192" i="1"/>
  <c r="AF191" i="1"/>
  <c r="AF190" i="1"/>
  <c r="AF189" i="1"/>
  <c r="AF188" i="1"/>
  <c r="AF187" i="1"/>
  <c r="AF186" i="1"/>
  <c r="AF185" i="1"/>
  <c r="AF184" i="1"/>
  <c r="AF183" i="1"/>
  <c r="AF182" i="1"/>
  <c r="AF181" i="1"/>
  <c r="AF180" i="1"/>
  <c r="AF179" i="1"/>
  <c r="AF178" i="1"/>
  <c r="AF177" i="1"/>
  <c r="AF176" i="1"/>
  <c r="AF175" i="1"/>
  <c r="AF174" i="1"/>
  <c r="AF173" i="1"/>
  <c r="AF172" i="1"/>
  <c r="AF171" i="1"/>
  <c r="AF170" i="1"/>
  <c r="AF169" i="1"/>
  <c r="AF168" i="1"/>
  <c r="AF167" i="1"/>
  <c r="AF166" i="1"/>
  <c r="AF165" i="1"/>
  <c r="AF164" i="1"/>
  <c r="AF163" i="1"/>
  <c r="AF162" i="1"/>
  <c r="AF161" i="1"/>
  <c r="AF160" i="1"/>
  <c r="AF159" i="1"/>
  <c r="AF158" i="1"/>
  <c r="AF157" i="1"/>
  <c r="AF156" i="1"/>
  <c r="AF155" i="1"/>
  <c r="AF154" i="1"/>
  <c r="AF153" i="1"/>
  <c r="AF152" i="1"/>
  <c r="AF151" i="1"/>
  <c r="AF150" i="1"/>
  <c r="AF149" i="1"/>
  <c r="AF148" i="1"/>
  <c r="AF147" i="1"/>
  <c r="AF146" i="1"/>
  <c r="AF145" i="1"/>
  <c r="AF144" i="1"/>
  <c r="AF143" i="1"/>
  <c r="AF142" i="1"/>
  <c r="AF141" i="1"/>
  <c r="AF140" i="1"/>
  <c r="AF139" i="1"/>
  <c r="AF138" i="1"/>
  <c r="AF137" i="1"/>
  <c r="AF136" i="1"/>
  <c r="AF135" i="1"/>
  <c r="AF134" i="1"/>
  <c r="AF133" i="1"/>
  <c r="AF132" i="1"/>
  <c r="AF131" i="1"/>
  <c r="AF130" i="1"/>
  <c r="AF129" i="1"/>
  <c r="AF128" i="1"/>
  <c r="AF127" i="1"/>
  <c r="AF126" i="1"/>
  <c r="AF125" i="1"/>
  <c r="AF124" i="1"/>
  <c r="AF123" i="1"/>
  <c r="AF122" i="1"/>
  <c r="AF121" i="1"/>
  <c r="AF120" i="1"/>
  <c r="AF119" i="1"/>
  <c r="AF118" i="1"/>
  <c r="AF117" i="1"/>
  <c r="AF116" i="1"/>
  <c r="AF115" i="1"/>
  <c r="AF114" i="1"/>
  <c r="AF113" i="1"/>
  <c r="AF112" i="1"/>
  <c r="AF111" i="1"/>
  <c r="AF110" i="1"/>
  <c r="AF109" i="1"/>
  <c r="AF108" i="1"/>
  <c r="AF107" i="1"/>
  <c r="AF106" i="1"/>
  <c r="AF105" i="1"/>
  <c r="AF104" i="1"/>
  <c r="AF103" i="1"/>
  <c r="AF102" i="1"/>
  <c r="AF101" i="1"/>
  <c r="AF100" i="1"/>
  <c r="AF99" i="1"/>
  <c r="AF98" i="1"/>
  <c r="AF97" i="1"/>
  <c r="AF96" i="1"/>
  <c r="AF95" i="1"/>
  <c r="AF94" i="1"/>
  <c r="AF93" i="1"/>
  <c r="AF92" i="1"/>
  <c r="AF91" i="1"/>
  <c r="AF90" i="1"/>
  <c r="AF89" i="1"/>
  <c r="AF88" i="1"/>
  <c r="AF87" i="1"/>
  <c r="AF86" i="1"/>
  <c r="AF85" i="1"/>
  <c r="AF84" i="1"/>
  <c r="AF83" i="1"/>
  <c r="AF82" i="1"/>
  <c r="AF81" i="1"/>
  <c r="AF80" i="1"/>
  <c r="AF79" i="1"/>
  <c r="AF78" i="1"/>
  <c r="AF77" i="1"/>
  <c r="AF76" i="1"/>
  <c r="AF75" i="1"/>
  <c r="AF74" i="1"/>
  <c r="AF73" i="1"/>
  <c r="AF72" i="1"/>
  <c r="AF71" i="1"/>
  <c r="AF70" i="1"/>
  <c r="AF69" i="1"/>
  <c r="AF68" i="1"/>
  <c r="AF67" i="1"/>
  <c r="AF66" i="1"/>
  <c r="AF65" i="1"/>
  <c r="AF64" i="1"/>
  <c r="AF63" i="1"/>
  <c r="AF62" i="1"/>
  <c r="AF61" i="1"/>
  <c r="AF60" i="1"/>
  <c r="AF59" i="1"/>
  <c r="AF58" i="1"/>
  <c r="AF57" i="1"/>
  <c r="AF56" i="1"/>
  <c r="AF55" i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F3" i="1"/>
  <c r="AF2" i="1"/>
</calcChain>
</file>

<file path=xl/sharedStrings.xml><?xml version="1.0" encoding="utf-8"?>
<sst xmlns="http://schemas.openxmlformats.org/spreadsheetml/2006/main" count="2949" uniqueCount="1121">
  <si>
    <t>Protein Accession</t>
  </si>
  <si>
    <t>Protein Description</t>
  </si>
  <si>
    <t>[1] 2ASC</t>
  </si>
  <si>
    <t>[2] 7ASC</t>
  </si>
  <si>
    <t>[3] 10ASC</t>
  </si>
  <si>
    <t>[4] 16ASC</t>
  </si>
  <si>
    <t>[5] 20ASC</t>
  </si>
  <si>
    <t>[7] 24ASC</t>
  </si>
  <si>
    <t>[10] 29ASC</t>
  </si>
  <si>
    <t>[11] 31ASC</t>
  </si>
  <si>
    <t>[13] 3ASC</t>
  </si>
  <si>
    <t>[14] 6ASC</t>
  </si>
  <si>
    <t>[16] 8ASC</t>
  </si>
  <si>
    <t>[21] 23ASC</t>
  </si>
  <si>
    <t>[24] 30ASC</t>
  </si>
  <si>
    <t>[25] 32ASC</t>
  </si>
  <si>
    <t>[27] 5ASC</t>
  </si>
  <si>
    <t>[29] 14ASC</t>
  </si>
  <si>
    <t>[30] 17ASC</t>
  </si>
  <si>
    <t>[31] 18ASC</t>
  </si>
  <si>
    <t>[34] 25ASC</t>
  </si>
  <si>
    <t>[35] 27ASC</t>
  </si>
  <si>
    <t>[40] 11ASC</t>
  </si>
  <si>
    <t>[41] 13ASC</t>
  </si>
  <si>
    <t>[43] 21ASC</t>
  </si>
  <si>
    <t>[44] 26ASC</t>
  </si>
  <si>
    <t>[45] 28ASC</t>
  </si>
  <si>
    <t>[47] 34ASC</t>
  </si>
  <si>
    <t>[52] 15ASC</t>
  </si>
  <si>
    <t>[55] 22ASC</t>
  </si>
  <si>
    <t>[58] 33ASC</t>
  </si>
  <si>
    <t>G3V5Z3</t>
  </si>
  <si>
    <t>Serine/threonine-protein phosphatase 4 regulatory subunit 3A</t>
  </si>
  <si>
    <t>NaN</t>
  </si>
  <si>
    <t>P27487</t>
  </si>
  <si>
    <t>Dipeptidyl peptidase 4</t>
  </si>
  <si>
    <t>Filtered</t>
  </si>
  <si>
    <t>P00325</t>
  </si>
  <si>
    <t>Alcohol dehydrogenase 1B</t>
  </si>
  <si>
    <t>O43895</t>
  </si>
  <si>
    <t>Xaa-Pro aminopeptidase 2</t>
  </si>
  <si>
    <t>P02452</t>
  </si>
  <si>
    <t>Collagen alpha-1(I) chain</t>
  </si>
  <si>
    <t>Q8IVF2</t>
  </si>
  <si>
    <t>Protein AHNAK2</t>
  </si>
  <si>
    <t>A0A0C4DFV9</t>
  </si>
  <si>
    <t>Protein SET</t>
  </si>
  <si>
    <t>P11586</t>
  </si>
  <si>
    <t>C-1-tetrahydrofolate synthase, cytoplasmic</t>
  </si>
  <si>
    <t>Q8NCA5</t>
  </si>
  <si>
    <t>Protein FAM98A</t>
  </si>
  <si>
    <t>Q9BS40</t>
  </si>
  <si>
    <t>Latexin</t>
  </si>
  <si>
    <t>F8WJN3</t>
  </si>
  <si>
    <t>Cleavage and polyadenylation-specificity factor subunit 6;Cleavage and polyadenylation specificity factor subunit 6</t>
  </si>
  <si>
    <t>B1AP13</t>
  </si>
  <si>
    <t>Complement decay-accelerating factor;Complement decay-accelerating factor (Fragment);Complement decay-accelerating factor;Complement decay-accelerating factor</t>
  </si>
  <si>
    <t>P62318</t>
  </si>
  <si>
    <t>Small nuclear ribonucleoprotein Sm D3</t>
  </si>
  <si>
    <t>Q15424</t>
  </si>
  <si>
    <t>Scaffold attachment factor B1</t>
  </si>
  <si>
    <t>A0A0C4DG51</t>
  </si>
  <si>
    <t>Calcium-independent phospholipase A2-gamma (Fragment);Calcium-independent phospholipase A2-gamma</t>
  </si>
  <si>
    <t>P26447</t>
  </si>
  <si>
    <t>Protein S100-A4</t>
  </si>
  <si>
    <t>P48426</t>
  </si>
  <si>
    <t>Phosphatidylinositol 5-phosphate 4-kinase type-2 alpha</t>
  </si>
  <si>
    <t>P12107</t>
  </si>
  <si>
    <t>Collagen alpha-1(XI) chain</t>
  </si>
  <si>
    <t>O14498</t>
  </si>
  <si>
    <t>Immunoglobulin superfamily containing leucine-rich repeat protein</t>
  </si>
  <si>
    <t>Q92572</t>
  </si>
  <si>
    <t>AP-3 complex subunit sigma-1</t>
  </si>
  <si>
    <t>P00441</t>
  </si>
  <si>
    <t>Superoxide dismutase [Cu-Zn]</t>
  </si>
  <si>
    <t>Q9BXJ9</t>
  </si>
  <si>
    <t>N-alpha-acetyltransferase 15, NatA auxiliary subunit</t>
  </si>
  <si>
    <t>P54687</t>
  </si>
  <si>
    <t>Branched-chain-amino-acid aminotransferase, cytosolic</t>
  </si>
  <si>
    <t>C9JGI3</t>
  </si>
  <si>
    <t>Thymidine phosphorylase (Fragment);Thymidine phosphorylase</t>
  </si>
  <si>
    <t>P08493</t>
  </si>
  <si>
    <t>Matrix Gla protein</t>
  </si>
  <si>
    <t>Q16762</t>
  </si>
  <si>
    <t>Thiosulfate sulfurtransferase</t>
  </si>
  <si>
    <t>P55212</t>
  </si>
  <si>
    <t>Caspase-6</t>
  </si>
  <si>
    <t>P17301</t>
  </si>
  <si>
    <t>Integrin alpha-2</t>
  </si>
  <si>
    <t>A0A087WUS0</t>
  </si>
  <si>
    <t>40S ribosomal protein S24</t>
  </si>
  <si>
    <t>O75629</t>
  </si>
  <si>
    <t>Protein CREG1</t>
  </si>
  <si>
    <t>Q15056</t>
  </si>
  <si>
    <t>Eukaryotic translation initiation factor 4H</t>
  </si>
  <si>
    <t>Q68EM7</t>
  </si>
  <si>
    <t>Rho GTPase-activating protein 17</t>
  </si>
  <si>
    <t>P09211</t>
  </si>
  <si>
    <t>Glutathione S-transferase P</t>
  </si>
  <si>
    <t>J3QL56</t>
  </si>
  <si>
    <t>Protein SCO1 homolog, mitochondrial;Protein SCO1 homolog, mitochondrial</t>
  </si>
  <si>
    <t>P56182</t>
  </si>
  <si>
    <t>Ribosomal RNA processing protein 1 homolog A</t>
  </si>
  <si>
    <t>Q15427</t>
  </si>
  <si>
    <t>Splicing factor 3B subunit 4</t>
  </si>
  <si>
    <t>A0A2R8YDT1</t>
  </si>
  <si>
    <t>Glutamine synthetase</t>
  </si>
  <si>
    <t>Q9BTU6</t>
  </si>
  <si>
    <t>Phosphatidylinositol 4-kinase type 2-alpha</t>
  </si>
  <si>
    <t>P62304</t>
  </si>
  <si>
    <t>Small nuclear ribonucleoprotein E</t>
  </si>
  <si>
    <t>P82675</t>
  </si>
  <si>
    <t>28S ribosomal protein S5, mitochondrial</t>
  </si>
  <si>
    <t>Q7Z5L7</t>
  </si>
  <si>
    <t>Podocan</t>
  </si>
  <si>
    <t>K7EKI8</t>
  </si>
  <si>
    <t>Periplakin</t>
  </si>
  <si>
    <t>Q6ZMG9</t>
  </si>
  <si>
    <t>Ceramide synthase 6</t>
  </si>
  <si>
    <t>P50135</t>
  </si>
  <si>
    <t>Histamine N-methyltransferase</t>
  </si>
  <si>
    <t>O14746</t>
  </si>
  <si>
    <t>Telomerase reverse transcriptase</t>
  </si>
  <si>
    <t>A6NF51</t>
  </si>
  <si>
    <t>3'(2'),5'-bisphosphate nucleotidase 1;3'(2'),5'-bisphosphate nucleotidase 1</t>
  </si>
  <si>
    <t>Q8IZV5</t>
  </si>
  <si>
    <t>Retinol dehydrogenase 10</t>
  </si>
  <si>
    <t>A0A087WYV6</t>
  </si>
  <si>
    <t>Tetraspanin-6</t>
  </si>
  <si>
    <t>A6NFX8</t>
  </si>
  <si>
    <t>ADP-sugar pyrophosphatase</t>
  </si>
  <si>
    <t>O95817</t>
  </si>
  <si>
    <t>BAG family molecular chaperone regulator 3</t>
  </si>
  <si>
    <t>O95136</t>
  </si>
  <si>
    <t>Sphingosine 1-phosphate receptor 2</t>
  </si>
  <si>
    <t>Q13505</t>
  </si>
  <si>
    <t>Metaxin-1</t>
  </si>
  <si>
    <t>P12931</t>
  </si>
  <si>
    <t>Proto-oncogene tyrosine-protein kinase Src</t>
  </si>
  <si>
    <t>P62330</t>
  </si>
  <si>
    <t>ADP-ribosylation factor 6</t>
  </si>
  <si>
    <t>Q13123</t>
  </si>
  <si>
    <t>Protein Red</t>
  </si>
  <si>
    <t>Q9H3H3</t>
  </si>
  <si>
    <t>UPF0696 protein C11orf68</t>
  </si>
  <si>
    <t>P61081</t>
  </si>
  <si>
    <t>NEDD8-conjugating enzyme Ubc12</t>
  </si>
  <si>
    <t>P0DN79</t>
  </si>
  <si>
    <t>Cystathionine beta-synthase-like protein;Cystathionine beta-synthase</t>
  </si>
  <si>
    <t>Q9HCE1</t>
  </si>
  <si>
    <t>Putative helicase MOV-10</t>
  </si>
  <si>
    <t>P49458</t>
  </si>
  <si>
    <t>Signal recognition particle 9 kDa protein</t>
  </si>
  <si>
    <t>Q9NXG2</t>
  </si>
  <si>
    <t>THUMP domain-containing protein 1</t>
  </si>
  <si>
    <t>M0QZL6</t>
  </si>
  <si>
    <t>Cytokine receptor-like factor 1 (Fragment);Cytokine receptor-like factor 1</t>
  </si>
  <si>
    <t>D6RIY6</t>
  </si>
  <si>
    <t>Exosome complex component RRP45</t>
  </si>
  <si>
    <t>P50453</t>
  </si>
  <si>
    <t>Serpin B9</t>
  </si>
  <si>
    <t>Q06828</t>
  </si>
  <si>
    <t>Fibromodulin</t>
  </si>
  <si>
    <t>Q96E11</t>
  </si>
  <si>
    <t>Ribosome-recycling factor, mitochondrial</t>
  </si>
  <si>
    <t>Q8N6G6</t>
  </si>
  <si>
    <t>ADAMTS-like protein 1</t>
  </si>
  <si>
    <t>Q92688</t>
  </si>
  <si>
    <t>Acidic leucine-rich nuclear phosphoprotein 32 family member B</t>
  </si>
  <si>
    <t>O14558</t>
  </si>
  <si>
    <t>Heat shock protein beta-6</t>
  </si>
  <si>
    <t>O43395</t>
  </si>
  <si>
    <t>U4/U6 small nuclear ribonucleoprotein Prp3</t>
  </si>
  <si>
    <t>O94804</t>
  </si>
  <si>
    <t>Serine/threonine-protein kinase 10</t>
  </si>
  <si>
    <t>O75326</t>
  </si>
  <si>
    <t>Semaphorin-7A</t>
  </si>
  <si>
    <t>C9JKL2</t>
  </si>
  <si>
    <t>STARD3 N-terminal-like protein;STARD3 N-terminal-like protein (Fragment);STARD3 N-terminal-like protein</t>
  </si>
  <si>
    <t>Q0VDF9</t>
  </si>
  <si>
    <t>Heat shock 70 kDa protein 14</t>
  </si>
  <si>
    <t>O43865</t>
  </si>
  <si>
    <t>S-adenosylhomocysteine hydrolase-like protein 1</t>
  </si>
  <si>
    <t>Q14249</t>
  </si>
  <si>
    <t>Endonuclease G, mitochondrial</t>
  </si>
  <si>
    <t>Q9P258</t>
  </si>
  <si>
    <t>Protein RCC2</t>
  </si>
  <si>
    <t>A0A0A0MTN0</t>
  </si>
  <si>
    <t>Cullin-2</t>
  </si>
  <si>
    <t>E9PFR3</t>
  </si>
  <si>
    <t>Serine/threonine-protein phosphatase 2A 56 kDa regulatory subunit;Serine/threonine-protein phosphatase 2A 56 kDa regulatory subunit delta isoform</t>
  </si>
  <si>
    <t>O95810</t>
  </si>
  <si>
    <t>Caveolae-associated protein 2</t>
  </si>
  <si>
    <t>D3YTB1</t>
  </si>
  <si>
    <t>60S ribosomal protein L32 (Fragment);60S ribosomal protein L32;60S ribosomal protein L32</t>
  </si>
  <si>
    <t>B5ME97</t>
  </si>
  <si>
    <t>Septin 10, isoform CRA_c;Septin-10;Septin-10;Septin-10</t>
  </si>
  <si>
    <t>P62877</t>
  </si>
  <si>
    <t>E3 ubiquitin-protein ligase RBX1</t>
  </si>
  <si>
    <t>P40763</t>
  </si>
  <si>
    <t>Signal transducer and activator of transcription 3</t>
  </si>
  <si>
    <t>Q9NTX5</t>
  </si>
  <si>
    <t>Ethylmalonyl-CoA decarboxylase</t>
  </si>
  <si>
    <t>Q4J6C6</t>
  </si>
  <si>
    <t>Prolyl endopeptidase-like</t>
  </si>
  <si>
    <t>P68036</t>
  </si>
  <si>
    <t>Ubiquitin-conjugating enzyme E2 L3</t>
  </si>
  <si>
    <t>O94955</t>
  </si>
  <si>
    <t>Rho-related BTB domain-containing protein 3</t>
  </si>
  <si>
    <t>Q96EM0</t>
  </si>
  <si>
    <t>Trans-3-hydroxy-L-proline dehydratase</t>
  </si>
  <si>
    <t>Q68CQ7</t>
  </si>
  <si>
    <t>Glycosyltransferase 8 domain-containing protein 1</t>
  </si>
  <si>
    <t>Q9NR99</t>
  </si>
  <si>
    <t>Matrix-remodeling-associated protein 5</t>
  </si>
  <si>
    <t>P23258</t>
  </si>
  <si>
    <t>Tubulin gamma-1 chain</t>
  </si>
  <si>
    <t>Q01970</t>
  </si>
  <si>
    <t>1-phosphatidylinositol 4,5-bisphosphate phosphodiesterase beta-3</t>
  </si>
  <si>
    <t>O60216</t>
  </si>
  <si>
    <t>Double-strand-break repair protein rad21 homolog</t>
  </si>
  <si>
    <t>P53990</t>
  </si>
  <si>
    <t>IST1 homolog</t>
  </si>
  <si>
    <t>Q53EL6</t>
  </si>
  <si>
    <t>Programmed cell death protein 4</t>
  </si>
  <si>
    <t>I3L0T6</t>
  </si>
  <si>
    <t>rRNA methyltransferase 3, mitochondrial;rRNA methyltransferase 3, mitochondrial</t>
  </si>
  <si>
    <t>Q15397</t>
  </si>
  <si>
    <t>Pumilio homolog 3</t>
  </si>
  <si>
    <t>P43235</t>
  </si>
  <si>
    <t>Cathepsin K</t>
  </si>
  <si>
    <t>Q9H089</t>
  </si>
  <si>
    <t>Large subunit GTPase 1 homolog</t>
  </si>
  <si>
    <t>A0A0U1RQE4</t>
  </si>
  <si>
    <t>SH3 domain-containing protein 19</t>
  </si>
  <si>
    <t>Q9UNE7</t>
  </si>
  <si>
    <t>E3 ubiquitin-protein ligase CHIP</t>
  </si>
  <si>
    <t>Q96AQ6</t>
  </si>
  <si>
    <t>Pre-B-cell leukemia transcription factor-interacting protein 1</t>
  </si>
  <si>
    <t>Q9H0X9</t>
  </si>
  <si>
    <t>Oxysterol-binding protein-related protein 5</t>
  </si>
  <si>
    <t>I3L4J1</t>
  </si>
  <si>
    <t>Uncharacterized protein (Fragment);Vacuolar protein sorting-associated protein 4A</t>
  </si>
  <si>
    <t>O60551</t>
  </si>
  <si>
    <t>Glycylpeptide N-tetradecanoyltransferase 2;Glycylpeptide N-tetradecanoyltransferase</t>
  </si>
  <si>
    <t>Q9BXX0</t>
  </si>
  <si>
    <t>EMILIN-2</t>
  </si>
  <si>
    <t>Q7LGA3</t>
  </si>
  <si>
    <t>Heparan sulfate 2-O-sulfotransferase 1</t>
  </si>
  <si>
    <t>P00167</t>
  </si>
  <si>
    <t>Cytochrome b5</t>
  </si>
  <si>
    <t>P78357</t>
  </si>
  <si>
    <t>Contactin-associated protein 1</t>
  </si>
  <si>
    <t>P00492</t>
  </si>
  <si>
    <t>Hypoxanthine-guanine phosphoribosyltransferase</t>
  </si>
  <si>
    <t>P52630</t>
  </si>
  <si>
    <t>Signal transducer and activator of transcription 2</t>
  </si>
  <si>
    <t>P60842</t>
  </si>
  <si>
    <t>Eukaryotic initiation factor 4A-I</t>
  </si>
  <si>
    <t>E9PRN7</t>
  </si>
  <si>
    <t>3 beta-hydroxysteroid dehydrogenase/Delta 5--&gt;4-isomerase type 1 (Fragment);3 beta-hydroxysteroid dehydrogenase/Delta 5--&gt;4-isomerase type 1</t>
  </si>
  <si>
    <t>Q8TDD1</t>
  </si>
  <si>
    <t>ATP-dependent RNA helicase DDX54</t>
  </si>
  <si>
    <t>P41226</t>
  </si>
  <si>
    <t>Ubiquitin-like modifier-activating enzyme 7</t>
  </si>
  <si>
    <t>D6REB4</t>
  </si>
  <si>
    <t>Polyadenylate-binding protein-interacting protein 1</t>
  </si>
  <si>
    <t>P08582</t>
  </si>
  <si>
    <t>Melanotransferrin</t>
  </si>
  <si>
    <t>O75976</t>
  </si>
  <si>
    <t>Carboxypeptidase D</t>
  </si>
  <si>
    <t>O43818</t>
  </si>
  <si>
    <t>U3 small nucleolar RNA-interacting protein 2</t>
  </si>
  <si>
    <t>A0A0A0MTJ5</t>
  </si>
  <si>
    <t>Inactive tyrosine-protein kinase transmembrane receptor ROR1</t>
  </si>
  <si>
    <t>Q7KZ85</t>
  </si>
  <si>
    <t>Transcription elongation factor SPT6</t>
  </si>
  <si>
    <t>M0R1T5</t>
  </si>
  <si>
    <t>Charged multivesicular body protein 2a (Fragment);Charged multivesicular body protein 2a</t>
  </si>
  <si>
    <t>Q13976</t>
  </si>
  <si>
    <t>cGMP-dependent protein kinase 1</t>
  </si>
  <si>
    <t>Q96BW5</t>
  </si>
  <si>
    <t>Phosphotriesterase-related protein</t>
  </si>
  <si>
    <t>Q96K49</t>
  </si>
  <si>
    <t>Transmembrane protein 87B</t>
  </si>
  <si>
    <t>Q9BRZ2</t>
  </si>
  <si>
    <t>E3 ubiquitin-protein ligase TRIM56</t>
  </si>
  <si>
    <t>Q92769</t>
  </si>
  <si>
    <t>Histone deacetylase 2</t>
  </si>
  <si>
    <t>A0A0B4J2E5</t>
  </si>
  <si>
    <t>Uncharacterized protein;Periodic tryptophan protein 2 homolog</t>
  </si>
  <si>
    <t>Q08752</t>
  </si>
  <si>
    <t>Peptidyl-prolyl cis-trans isomerase D</t>
  </si>
  <si>
    <t>F8WBF9</t>
  </si>
  <si>
    <t>Protein NDRG3;NDRG family member 3, isoform CRA_c;Protein NDRG3</t>
  </si>
  <si>
    <t>Q13630</t>
  </si>
  <si>
    <t>GDP-L-fucose synthase</t>
  </si>
  <si>
    <t>O75368</t>
  </si>
  <si>
    <t>SH3 domain-binding glutamic acid-rich-like protein</t>
  </si>
  <si>
    <t>O95429</t>
  </si>
  <si>
    <t>BAG family molecular chaperone regulator 4</t>
  </si>
  <si>
    <t>G3V5V3</t>
  </si>
  <si>
    <t>Nuclear export mediator factor NEMF (Fragment);Nuclear export mediator factor NEMF</t>
  </si>
  <si>
    <t>P32456</t>
  </si>
  <si>
    <t>Guanylate-binding protein 2</t>
  </si>
  <si>
    <t>H0UI80</t>
  </si>
  <si>
    <t>Negative elongation factor C/D;Negative elongation factor C/D;Negative elongation factor C/D (Fragment)</t>
  </si>
  <si>
    <t>O00499</t>
  </si>
  <si>
    <t>Myc box-dependent-interacting protein 1</t>
  </si>
  <si>
    <t>Q9H2W6</t>
  </si>
  <si>
    <t>39S ribosomal protein L46, mitochondrial</t>
  </si>
  <si>
    <t>Q9H4L5</t>
  </si>
  <si>
    <t>Oxysterol-binding protein-related protein 3</t>
  </si>
  <si>
    <t>A0A087WVA8</t>
  </si>
  <si>
    <t>Testis-expressed protein 2;Testis-expressed protein 2 (Fragment);Testis-expressed protein 2</t>
  </si>
  <si>
    <t>P19022</t>
  </si>
  <si>
    <t>Cadherin-2</t>
  </si>
  <si>
    <t>Q15172</t>
  </si>
  <si>
    <t>Serine/threonine-protein phosphatase 2A 56 kDa regulatory subunit alpha isoform</t>
  </si>
  <si>
    <t>K7EJ32</t>
  </si>
  <si>
    <t>Sphingosine kinase 1 (Fragment);Sphingosine kinase 1 (Fragment);Sphingosine kinase 1</t>
  </si>
  <si>
    <t>Q99613</t>
  </si>
  <si>
    <t>Eukaryotic translation initiation factor 3 subunit C</t>
  </si>
  <si>
    <t>Q8NFH5</t>
  </si>
  <si>
    <t>Nucleoporin NUP35</t>
  </si>
  <si>
    <t>Q14677</t>
  </si>
  <si>
    <t>Clathrin interactor 1</t>
  </si>
  <si>
    <t>Q9UJX5</t>
  </si>
  <si>
    <t>Anaphase-promoting complex subunit 4</t>
  </si>
  <si>
    <t>Q9P273</t>
  </si>
  <si>
    <t>Teneurin-3</t>
  </si>
  <si>
    <t>Q8TD16</t>
  </si>
  <si>
    <t>Protein bicaudal D homolog 2</t>
  </si>
  <si>
    <t>P50750</t>
  </si>
  <si>
    <t>Cyclin-dependent kinase 9</t>
  </si>
  <si>
    <t>Q12882</t>
  </si>
  <si>
    <t>Dihydropyrimidine dehydrogenase [NADP(+)]</t>
  </si>
  <si>
    <t>O75400</t>
  </si>
  <si>
    <t>Pre-mRNA-processing factor 40 homolog A</t>
  </si>
  <si>
    <t>P47712</t>
  </si>
  <si>
    <t>Cytosolic phospholipase A2</t>
  </si>
  <si>
    <t>P19174</t>
  </si>
  <si>
    <t>1-phosphatidylinositol 4,5-bisphosphate phosphodiesterase gamma-1</t>
  </si>
  <si>
    <t>P26368</t>
  </si>
  <si>
    <t>Splicing factor U2AF 65 kDa subunit</t>
  </si>
  <si>
    <t>Q13823</t>
  </si>
  <si>
    <t>Nucleolar GTP-binding protein 2</t>
  </si>
  <si>
    <t>P56589</t>
  </si>
  <si>
    <t>Peroxisomal biogenesis factor 3</t>
  </si>
  <si>
    <t>Q9P2I0</t>
  </si>
  <si>
    <t>Cleavage and polyadenylation specificity factor subunit 2</t>
  </si>
  <si>
    <t>Q99615</t>
  </si>
  <si>
    <t>DnaJ homolog subfamily C member 7</t>
  </si>
  <si>
    <t>C9J5N1</t>
  </si>
  <si>
    <t>PTGES3L-AARSD1 readthrough;Alanyl-tRNA editing protein Aarsd1</t>
  </si>
  <si>
    <t>O14907</t>
  </si>
  <si>
    <t>Tax1-binding protein 3</t>
  </si>
  <si>
    <t>A1A4S6</t>
  </si>
  <si>
    <t>Rho GTPase-activating protein 10</t>
  </si>
  <si>
    <t>O14776</t>
  </si>
  <si>
    <t>Transcription elongation regulator 1</t>
  </si>
  <si>
    <t>Q13907</t>
  </si>
  <si>
    <t>Isopentenyl-diphosphate Delta-isomerase 1</t>
  </si>
  <si>
    <t>D6W5Y5</t>
  </si>
  <si>
    <t>Cold inducible RNA binding protein, isoform CRA_c;Cold-inducible RNA-binding protein (Fragment);Cold-inducible RNA-binding protein (Fragment);Cold-inducible RNA-binding protein;Cold-inducible RNA-binding protein (Fragment);Cold-inducible RNA-binding protein;Cold-inducible RNA-binding protein (Fragment);Cold-inducible RNA-binding protein;Cold-inducible RNA-binding protein;Cold-inducible RNA-binding protein (Fragment);Cold-inducible RNA-binding protein</t>
  </si>
  <si>
    <t>Q15291</t>
  </si>
  <si>
    <t>Retinoblastoma-binding protein 5</t>
  </si>
  <si>
    <t>Q9Y6W5</t>
  </si>
  <si>
    <t>Wiskott-Aldrich syndrome protein family member 2</t>
  </si>
  <si>
    <t>Q07507</t>
  </si>
  <si>
    <t>Dermatopontin</t>
  </si>
  <si>
    <t>Q6PD62</t>
  </si>
  <si>
    <t>RNA polymerase-associated protein CTR9 homolog</t>
  </si>
  <si>
    <t>Q9UI09</t>
  </si>
  <si>
    <t>NADH dehydrogenase [ubiquinone] 1 alpha subcomplex subunit 12</t>
  </si>
  <si>
    <t>H0YM92</t>
  </si>
  <si>
    <t>Low-density lipoprotein receptor (Fragment);Low-density lipoprotein receptor;Low-density lipoprotein receptor (Fragment);Low-density lipoprotein receptor</t>
  </si>
  <si>
    <t>Q8ND76</t>
  </si>
  <si>
    <t>Cyclin-Y</t>
  </si>
  <si>
    <t>Q9HAN9</t>
  </si>
  <si>
    <t>Nicotinamide/nicotinic acid mononucleotide adenylyltransferase 1</t>
  </si>
  <si>
    <t>A0A0D9SG77</t>
  </si>
  <si>
    <t>Ubiquitin-protein ligase E3A</t>
  </si>
  <si>
    <t>A1X283</t>
  </si>
  <si>
    <t>SH3 and PX domain-containing protein 2B</t>
  </si>
  <si>
    <t>Q8IY81</t>
  </si>
  <si>
    <t>pre-rRNA processing protein FTSJ3</t>
  </si>
  <si>
    <t>Q9BYD6</t>
  </si>
  <si>
    <t>39S ribosomal protein L1, mitochondrial</t>
  </si>
  <si>
    <t>H3BMM9</t>
  </si>
  <si>
    <t>RNA-binding protein with serine-rich domain 1 (Fragment);RNA-binding protein with serine-rich domain 1;RNA binding protein S1, serine-rich domain, isoform CRA_c;RNA-binding protein with serine-rich domain 1 (Fragment);RNA-binding protein with serine-rich domain 1;RNA-binding protein with serine-rich domain 1</t>
  </si>
  <si>
    <t>Q9NR19</t>
  </si>
  <si>
    <t>Acetyl-coenzyme A synthetase, cytoplasmic</t>
  </si>
  <si>
    <t>B4DFJ1</t>
  </si>
  <si>
    <t>cDNA FLJ53728, highly similar to TERF1-interacting nuclear factor 2;TERF1-interacting nuclear factor 2 (Fragment);TERF1 (TRF1)-interacting nuclear factor 2, isoform CRA_b;TERF1-interacting nuclear factor 2 (Fragment);TERF1-interacting nuclear factor 2;TERF1-interacting nuclear factor 2</t>
  </si>
  <si>
    <t>O00178</t>
  </si>
  <si>
    <t>GTP-binding protein 1</t>
  </si>
  <si>
    <t>H3BTB7</t>
  </si>
  <si>
    <t>Probable glutamate--tRNA ligase, mitochondrial;Probable glutamate--tRNA ligase, mitochondrial</t>
  </si>
  <si>
    <t>B4DKA4</t>
  </si>
  <si>
    <t>Elongator complex protein 3</t>
  </si>
  <si>
    <t>O95671</t>
  </si>
  <si>
    <t>N-acetylserotonin O-methyltransferase-like protein</t>
  </si>
  <si>
    <t>Q13535</t>
  </si>
  <si>
    <t>Serine/threonine-protein kinase ATR</t>
  </si>
  <si>
    <t>Q13601</t>
  </si>
  <si>
    <t>KRR1 small subunit processome component homolog</t>
  </si>
  <si>
    <t>Q96K76</t>
  </si>
  <si>
    <t>Ubiquitin carboxyl-terminal hydrolase 47</t>
  </si>
  <si>
    <t>A0A1B0GTL5</t>
  </si>
  <si>
    <t>Rab11 family-interacting protein 5</t>
  </si>
  <si>
    <t>Q6P1N0</t>
  </si>
  <si>
    <t>Coiled-coil and C2 domain-containing protein 1A</t>
  </si>
  <si>
    <t>O60341</t>
  </si>
  <si>
    <t>Lysine-specific histone demethylase 1A</t>
  </si>
  <si>
    <t>A0A0A0MQV1</t>
  </si>
  <si>
    <t>Corticosteroid 11-beta-dehydrogenase isozyme 1 (Fragment);Corticosteroid 11-beta-dehydrogenase isozyme 1</t>
  </si>
  <si>
    <t>H0YDJ3</t>
  </si>
  <si>
    <t>Serine/threonine-protein kinase PRP4 homolog (Fragment);Serine/threonine-protein kinase PRP4 homolog</t>
  </si>
  <si>
    <t>A0A1W2PS05</t>
  </si>
  <si>
    <t>Phosphatidylinositol 3-kinase catalytic subunit type 3</t>
  </si>
  <si>
    <t>Q9BVI4</t>
  </si>
  <si>
    <t>Nucleolar complex protein 4 homolog</t>
  </si>
  <si>
    <t>Q14392</t>
  </si>
  <si>
    <t>Leucine-rich repeat-containing protein 32</t>
  </si>
  <si>
    <t>F8WEP8</t>
  </si>
  <si>
    <t>Upstream-binding protein 1</t>
  </si>
  <si>
    <t>A0A0A0MRN5</t>
  </si>
  <si>
    <t>Opioid growth factor receptor, isoform CRA_d;Opioid growth factor receptor</t>
  </si>
  <si>
    <t>P19474</t>
  </si>
  <si>
    <t>E3 ubiquitin-protein ligase TRIM21</t>
  </si>
  <si>
    <t>P13612</t>
  </si>
  <si>
    <t>Integrin alpha-4</t>
  </si>
  <si>
    <t>Q14146</t>
  </si>
  <si>
    <t>Unhealthy ribosome biogenesis protein 2 homolog</t>
  </si>
  <si>
    <t>Q4G0F5</t>
  </si>
  <si>
    <t>Vacuolar protein sorting-associated protein 26B</t>
  </si>
  <si>
    <t>Q92597</t>
  </si>
  <si>
    <t>Protein NDRG1</t>
  </si>
  <si>
    <t>Q9NQ88</t>
  </si>
  <si>
    <t>Fructose-2,6-bisphosphatase TIGAR</t>
  </si>
  <si>
    <t>Q12846</t>
  </si>
  <si>
    <t>Syntaxin-4</t>
  </si>
  <si>
    <t>O43290</t>
  </si>
  <si>
    <t>U4/U6.U5 tri-snRNP-associated protein 1</t>
  </si>
  <si>
    <t>H0Y360</t>
  </si>
  <si>
    <t>AMP deaminase 2 (Fragment);AMP deaminase 2</t>
  </si>
  <si>
    <t>H0YME5</t>
  </si>
  <si>
    <t>eIF-2-alpha kinase GCN2 (Fragment);eIF-2-alpha kinase GCN2</t>
  </si>
  <si>
    <t>Q8N2K0</t>
  </si>
  <si>
    <t>Monoacylglycerol lipase ABHD12</t>
  </si>
  <si>
    <t>Q9H7B2</t>
  </si>
  <si>
    <t>Ribosome production factor 2 homolog</t>
  </si>
  <si>
    <t>O76071</t>
  </si>
  <si>
    <t>Probable cytosolic iron-sulfur protein assembly protein CIAO1</t>
  </si>
  <si>
    <t>Q02880</t>
  </si>
  <si>
    <t>DNA topoisomerase 2-beta</t>
  </si>
  <si>
    <t>Q9BXP5</t>
  </si>
  <si>
    <t>Serrate RNA effector molecule homolog</t>
  </si>
  <si>
    <t>Q99704</t>
  </si>
  <si>
    <t>Docking protein 1</t>
  </si>
  <si>
    <t>A0A0A0MQX7</t>
  </si>
  <si>
    <t>Testican-1</t>
  </si>
  <si>
    <t>E7EVX8</t>
  </si>
  <si>
    <t>U4/U6 small nuclear ribonucleoprotein Prp31</t>
  </si>
  <si>
    <t>O14949</t>
  </si>
  <si>
    <t>Cytochrome b-c1 complex subunit 8</t>
  </si>
  <si>
    <t>P16298</t>
  </si>
  <si>
    <t>Serine/threonine-protein phosphatase 2B catalytic subunit beta isoform;Serine/threonine-protein phosphatase</t>
  </si>
  <si>
    <t>P52292</t>
  </si>
  <si>
    <t>Importin subunit alpha-1</t>
  </si>
  <si>
    <t>A0A0D9SFK2</t>
  </si>
  <si>
    <t>Unconventional myosin-XVIIIa</t>
  </si>
  <si>
    <t>P50336</t>
  </si>
  <si>
    <t>Protoporphyrinogen oxidase</t>
  </si>
  <si>
    <t>A0A087X232</t>
  </si>
  <si>
    <t>Complement C1s subcomponent</t>
  </si>
  <si>
    <t>A0A087WWS1</t>
  </si>
  <si>
    <t>THO complex subunit 1</t>
  </si>
  <si>
    <t>P30622</t>
  </si>
  <si>
    <t>CAP-Gly domain-containing linker protein 1</t>
  </si>
  <si>
    <t>O75592</t>
  </si>
  <si>
    <t>E3 ubiquitin-protein ligase MYCBP2</t>
  </si>
  <si>
    <t>H0YD93</t>
  </si>
  <si>
    <t>RUN and FYVE domain-containing protein 2 (Fragment);RUN and FYVE domain-containing protein 2</t>
  </si>
  <si>
    <t>Q9Y3P9</t>
  </si>
  <si>
    <t>Rab GTPase-activating protein 1</t>
  </si>
  <si>
    <t>Q96KC8</t>
  </si>
  <si>
    <t>DnaJ homolog subfamily C member 1</t>
  </si>
  <si>
    <t>O95456</t>
  </si>
  <si>
    <t>Proteasome assembly chaperone 1</t>
  </si>
  <si>
    <t>O75063</t>
  </si>
  <si>
    <t>Glycosaminoglycan xylosylkinase</t>
  </si>
  <si>
    <t>Q8NCH0</t>
  </si>
  <si>
    <t>Carbohydrate sulfotransferase 14</t>
  </si>
  <si>
    <t>Q16537</t>
  </si>
  <si>
    <t>Serine/threonine-protein phosphatase 2A 56 kDa regulatory subunit epsilon isoform</t>
  </si>
  <si>
    <t>D3DTX6</t>
  </si>
  <si>
    <t>Neurabin-2</t>
  </si>
  <si>
    <t>Q9NT62</t>
  </si>
  <si>
    <t>Ubiquitin-like-conjugating enzyme ATG3</t>
  </si>
  <si>
    <t>A0A087WUB9</t>
  </si>
  <si>
    <t>Beta-catenin-like protein 1</t>
  </si>
  <si>
    <t>B8ZZB2</t>
  </si>
  <si>
    <t>Type I inositol 3,4-bisphosphate 4-phosphatase;Type I inositol 3,4-bisphosphate 4-phosphatase</t>
  </si>
  <si>
    <t>Q86U38</t>
  </si>
  <si>
    <t>Nucleolar protein 9</t>
  </si>
  <si>
    <t>Q68DW7</t>
  </si>
  <si>
    <t>Cohesin subunit SA-1</t>
  </si>
  <si>
    <t>B1ANB7</t>
  </si>
  <si>
    <t>Mucolipin 3, isoform CRA_d;Mucolipin-3;Mucolipin-3</t>
  </si>
  <si>
    <t>Q5T5C0</t>
  </si>
  <si>
    <t>Syntaxin-binding protein 5</t>
  </si>
  <si>
    <t>H3BRL3</t>
  </si>
  <si>
    <t>Ubiquitin domain-containing protein UBFD1</t>
  </si>
  <si>
    <t>O75607</t>
  </si>
  <si>
    <t>Nucleoplasmin-3</t>
  </si>
  <si>
    <t>Q13547</t>
  </si>
  <si>
    <t>Histone deacetylase 1</t>
  </si>
  <si>
    <t>C9JFY0</t>
  </si>
  <si>
    <t>Sterol regulatory element-binding protein cleavage-activating protein (Fragment);Sterol regulatory element-binding protein cleavage-activating protein (Fragment);Sterol regulatory element-binding protein cleavage-activating protein (Fragment);Sterol regulatory element-binding protein cleavage-activating protein;Sterol regulatory element-binding protein cleavage-activating protein;Sterol regulatory element-binding protein cleavage-activating protein;Sterol regulatory element-binding protein cleavage-activating protein</t>
  </si>
  <si>
    <t>Q9NYU1</t>
  </si>
  <si>
    <t>UDP-glucose:glycoprotein glucosyltransferase 2</t>
  </si>
  <si>
    <t>H0YKJ9</t>
  </si>
  <si>
    <t>Tetraspanin-3</t>
  </si>
  <si>
    <t>P83436</t>
  </si>
  <si>
    <t>Conserved oligomeric Golgi complex subunit 7</t>
  </si>
  <si>
    <t>J3QQZ9</t>
  </si>
  <si>
    <t>Pyridoxine-5'-phosphate oxidase (Fragment);Pyridoxine-5'-phosphate oxidase</t>
  </si>
  <si>
    <t>Q8N392</t>
  </si>
  <si>
    <t>Rho GTPase-activating protein 18</t>
  </si>
  <si>
    <t>E9PK59</t>
  </si>
  <si>
    <t>N-terminal kinase-like protein</t>
  </si>
  <si>
    <t>A0A1W2PPJ5</t>
  </si>
  <si>
    <t>Protein cereblon;Protein cereblon (Fragment);Protein cereblon</t>
  </si>
  <si>
    <t>A0A087WWU9</t>
  </si>
  <si>
    <t>HCG2039564, isoform CRA_a;Signal recognition particle 19 kDa protein</t>
  </si>
  <si>
    <t>Q13085</t>
  </si>
  <si>
    <t>Acetyl-CoA carboxylase 1</t>
  </si>
  <si>
    <t>Q9UJX2</t>
  </si>
  <si>
    <t>Cell division cycle protein 23 homolog</t>
  </si>
  <si>
    <t>B9ZVT1</t>
  </si>
  <si>
    <t>RNA-binding protein 12B</t>
  </si>
  <si>
    <t>Q8N3E9</t>
  </si>
  <si>
    <t>1-phosphatidylinositol 4,5-bisphosphate phosphodiesterase delta-3</t>
  </si>
  <si>
    <t>A0A0B4J2A0</t>
  </si>
  <si>
    <t>Uncharacterized protein;Sedoheptulokinase</t>
  </si>
  <si>
    <t>Q9Y5J1</t>
  </si>
  <si>
    <t>U3 small nucleolar RNA-associated protein 18 homolog</t>
  </si>
  <si>
    <t>Q6UN15</t>
  </si>
  <si>
    <t>Pre-mRNA 3'-end-processing factor FIP1</t>
  </si>
  <si>
    <t>P55001</t>
  </si>
  <si>
    <t>Microfibrillar-associated protein 2</t>
  </si>
  <si>
    <t>O95376</t>
  </si>
  <si>
    <t>E3 ubiquitin-protein ligase ARIH2</t>
  </si>
  <si>
    <t>F6QUN3</t>
  </si>
  <si>
    <t>ERI1 exoribonuclease 3 (Fragment);ERI1 exoribonuclease 3 (Fragment);ERI1 exoribonuclease 3 (Fragment);ERI1 exoribonuclease 3</t>
  </si>
  <si>
    <t>Q14657</t>
  </si>
  <si>
    <t>EKC/KEOPS complex subunit LAGE3</t>
  </si>
  <si>
    <t>Q9NZL4</t>
  </si>
  <si>
    <t>Hsp70-binding protein 1</t>
  </si>
  <si>
    <t>Q96B49</t>
  </si>
  <si>
    <t>Mitochondrial import receptor subunit TOM6 homolog</t>
  </si>
  <si>
    <t>A0A0A0MS45</t>
  </si>
  <si>
    <t>Conserved oligomeric Golgi complex subunit 4</t>
  </si>
  <si>
    <t>O75494</t>
  </si>
  <si>
    <t>Serine/arginine-rich splicing factor 10;Serine/arginine-rich-splicing factor 10</t>
  </si>
  <si>
    <t>A0A2R8Y851</t>
  </si>
  <si>
    <t>40S ribosomal protein S29</t>
  </si>
  <si>
    <t>Q86Y56</t>
  </si>
  <si>
    <t>Dynein assembly factor 5, axonemal</t>
  </si>
  <si>
    <t>P42858</t>
  </si>
  <si>
    <t>Huntingtin</t>
  </si>
  <si>
    <t>Q9Y625</t>
  </si>
  <si>
    <t>Glypican-6</t>
  </si>
  <si>
    <t>O60443</t>
  </si>
  <si>
    <t>Gasdermin-E</t>
  </si>
  <si>
    <t>Q8IW45</t>
  </si>
  <si>
    <t>ATP-dependent (S)-NAD(P)H-hydrate dehydratase</t>
  </si>
  <si>
    <t>Q9H694</t>
  </si>
  <si>
    <t>Protein bicaudal C homolog 1</t>
  </si>
  <si>
    <t>Q8TF05</t>
  </si>
  <si>
    <t>Serine/threonine-protein phosphatase 4 regulatory subunit 1</t>
  </si>
  <si>
    <t>Q9H0S4</t>
  </si>
  <si>
    <t>Probable ATP-dependent RNA helicase DDX47</t>
  </si>
  <si>
    <t>A0A087X080</t>
  </si>
  <si>
    <t>Ryanodine receptor 3</t>
  </si>
  <si>
    <t>O43150</t>
  </si>
  <si>
    <t>Arf-GAP with SH3 domain, ANK repeat and PH domain-containing protein 2</t>
  </si>
  <si>
    <t>Q9BQ69</t>
  </si>
  <si>
    <t>O-acetyl-ADP-ribose deacetylase MACROD1</t>
  </si>
  <si>
    <t>K7EK33</t>
  </si>
  <si>
    <t>DAZ-associated protein 1</t>
  </si>
  <si>
    <t>A0A1B0GUA3</t>
  </si>
  <si>
    <t>KIF1-binding protein</t>
  </si>
  <si>
    <t>Q9H1A4</t>
  </si>
  <si>
    <t>Anaphase-promoting complex subunit 1</t>
  </si>
  <si>
    <t>Q9H1Y0</t>
  </si>
  <si>
    <t>Autophagy protein 5</t>
  </si>
  <si>
    <t>P53384</t>
  </si>
  <si>
    <t>Cytosolic Fe-S cluster assembly factor NUBP1</t>
  </si>
  <si>
    <t>Q96JB2</t>
  </si>
  <si>
    <t>Conserved oligomeric Golgi complex subunit 3</t>
  </si>
  <si>
    <t>Q14684</t>
  </si>
  <si>
    <t>Ribosomal RNA processing protein 1 homolog B</t>
  </si>
  <si>
    <t>Q13868</t>
  </si>
  <si>
    <t>Exosome complex component RRP4</t>
  </si>
  <si>
    <t>O14976</t>
  </si>
  <si>
    <t>Cyclin-G-associated kinase</t>
  </si>
  <si>
    <t>A0A1B0GTK8</t>
  </si>
  <si>
    <t>Tumor necrosis factor alpha-induced protein 8-like protein 3</t>
  </si>
  <si>
    <t>Q3LXA3</t>
  </si>
  <si>
    <t>Triokinase/FMN cyclase</t>
  </si>
  <si>
    <t>Q9HAB8</t>
  </si>
  <si>
    <t>Phosphopantothenate--cysteine ligase</t>
  </si>
  <si>
    <t>Q13188</t>
  </si>
  <si>
    <t>Serine/threonine-protein kinase 3</t>
  </si>
  <si>
    <t>Q13315</t>
  </si>
  <si>
    <t>Serine-protein kinase ATM</t>
  </si>
  <si>
    <t>Q6GMV2</t>
  </si>
  <si>
    <t>SET and MYND domain-containing protein 5</t>
  </si>
  <si>
    <t>P46108</t>
  </si>
  <si>
    <t>Adapter molecule crk</t>
  </si>
  <si>
    <t>Q9GZU1</t>
  </si>
  <si>
    <t>Mucolipin-1</t>
  </si>
  <si>
    <t>E9PE17</t>
  </si>
  <si>
    <t>28S ribosomal protein S17, mitochondrial (Fragment);HCG1984214, isoform CRA_a;28S ribosomal protein S17, mitochondrial</t>
  </si>
  <si>
    <t>Q13546</t>
  </si>
  <si>
    <t>Receptor-interacting serine/threonine-protein kinase 1</t>
  </si>
  <si>
    <t>Q92484</t>
  </si>
  <si>
    <t>Acid sphingomyelinase-like phosphodiesterase 3a</t>
  </si>
  <si>
    <t>Q8IWJ2</t>
  </si>
  <si>
    <t>GRIP and coiled-coil domain-containing protein 2</t>
  </si>
  <si>
    <t>Q96PQ0</t>
  </si>
  <si>
    <t>VPS10 domain-containing receptor SorCS2</t>
  </si>
  <si>
    <t>J3KSJ5</t>
  </si>
  <si>
    <t>Cytochrome b-245 chaperone 1;Cytochrome b-245 chaperone 1 (Fragment);Cytochrome b-245 chaperone 1 (Fragment);Cytochrome b-245 chaperone 1 (Fragment);Cytochrome b-245 chaperone 1;Cytochrome b-245 chaperone 1 (Fragment);Uncharacterized protein C17orf62</t>
  </si>
  <si>
    <t>G3V4P8</t>
  </si>
  <si>
    <t>Glia maturation factor beta (Fragment);Glia maturation factor beta</t>
  </si>
  <si>
    <t>Q9H2J4</t>
  </si>
  <si>
    <t>Phosducin-like protein 3</t>
  </si>
  <si>
    <t>P62310</t>
  </si>
  <si>
    <t>U6 snRNA-associated Sm-like protein LSm3</t>
  </si>
  <si>
    <t>Q13769</t>
  </si>
  <si>
    <t>THO complex subunit 5 homolog</t>
  </si>
  <si>
    <t>E9PIV9</t>
  </si>
  <si>
    <t>NADH-cytochrome b5 reductase 2 (Fragment);NADH-cytochrome b5 reductase 2 (Fragment);NADH-cytochrome b5 reductase 2 (Fragment);NADH-cytochrome b5 reductase 2</t>
  </si>
  <si>
    <t>H0YNP1</t>
  </si>
  <si>
    <t>D-glucuronyl C5-epimerase</t>
  </si>
  <si>
    <t>A0A087WZT0</t>
  </si>
  <si>
    <t>Protein Smaug homolog 2</t>
  </si>
  <si>
    <t>C9J0B2</t>
  </si>
  <si>
    <t>DCN1-like protein (Fragment);DCN1-like protein (Fragment);DCN1-like protein (Fragment);DCN1-like protein (Fragment);DCN1-like protein;DCN1-like protein 1</t>
  </si>
  <si>
    <t>Q8WU90</t>
  </si>
  <si>
    <t>Zinc finger CCCH domain-containing protein 15</t>
  </si>
  <si>
    <t>P10398</t>
  </si>
  <si>
    <t>Serine/threonine-protein kinase A-Raf;ARAF protein</t>
  </si>
  <si>
    <t>Q9UHI6</t>
  </si>
  <si>
    <t>Probable ATP-dependent RNA helicase DDX20</t>
  </si>
  <si>
    <t>E7EN07</t>
  </si>
  <si>
    <t>Receptor protein serine/threonine kinase;Serine/threonine-protein kinase receptor;Serine/threonine-protein kinase receptor R3</t>
  </si>
  <si>
    <t>E9PGT1</t>
  </si>
  <si>
    <t>Translin</t>
  </si>
  <si>
    <t>P61960</t>
  </si>
  <si>
    <t>Ubiquitin-fold modifier 1</t>
  </si>
  <si>
    <t>F5H5G1</t>
  </si>
  <si>
    <t>Limbic system-associated membrane protein;Limbic system-associated membrane protein (Fragment);Limbic system-associated membrane protein</t>
  </si>
  <si>
    <t>Q9UP83</t>
  </si>
  <si>
    <t>Conserved oligomeric Golgi complex subunit 5</t>
  </si>
  <si>
    <t>A0A087X1H5</t>
  </si>
  <si>
    <t>Arf-GAP with coiled-coil, ANK repeat and PH domain-containing protein 2;Arf-GAP with coiled-coil, ANK repeat and PH domain-containing protein 2 (Fragment);Arf-GAP with coiled-coil, ANK repeat and PH domain-containing protein 2</t>
  </si>
  <si>
    <t>Q86V48</t>
  </si>
  <si>
    <t>Leucine zipper protein 1</t>
  </si>
  <si>
    <t>Q96J02</t>
  </si>
  <si>
    <t>E3 ubiquitin-protein ligase Itchy homolog</t>
  </si>
  <si>
    <t>P52735</t>
  </si>
  <si>
    <t>Guanine nucleotide exchange factor VAV2</t>
  </si>
  <si>
    <t>A0A087WTD7</t>
  </si>
  <si>
    <t>A-kinase anchor protein 13;A-kinase anchor protein 13 (Fragment);A-kinase anchor protein 13;A-kinase anchor protein 13</t>
  </si>
  <si>
    <t>H3BS02</t>
  </si>
  <si>
    <t>[3-methyl-2-oxobutanoate dehydrogenase [lipoamide]] kinase, mitochondrial;[3-methyl-2-oxobutanoate dehydrogenase [lipoamide]] kinase, mitochondrial (Fragment);[3-methyl-2-oxobutanoate dehydrogenase [lipoamide]] kinase, mitochondrial</t>
  </si>
  <si>
    <t>Q9UNZ2</t>
  </si>
  <si>
    <t>NSFL1 cofactor p47</t>
  </si>
  <si>
    <t>Q9UKY7</t>
  </si>
  <si>
    <t>Protein CDV3 homolog</t>
  </si>
  <si>
    <t>Q06124</t>
  </si>
  <si>
    <t>Tyrosine-protein phosphatase non-receptor type 11</t>
  </si>
  <si>
    <t>D6RD46</t>
  </si>
  <si>
    <t>LIM and calponin homology domains-containing protein 1</t>
  </si>
  <si>
    <t>Q9NRX1</t>
  </si>
  <si>
    <t>RNA-binding protein PNO1</t>
  </si>
  <si>
    <t>Q01831</t>
  </si>
  <si>
    <t>DNA repair protein complementing XP-C cells</t>
  </si>
  <si>
    <t>O95219</t>
  </si>
  <si>
    <t>Sorting nexin-4</t>
  </si>
  <si>
    <t>P32856</t>
  </si>
  <si>
    <t>Syntaxin-2</t>
  </si>
  <si>
    <t>A0A2R8Y6W8</t>
  </si>
  <si>
    <t>General transcription and DNA repair factor IIH helicase subunit XPB</t>
  </si>
  <si>
    <t>Q9Y4C2</t>
  </si>
  <si>
    <t>TRPM8 channel-associated factor 1</t>
  </si>
  <si>
    <t>P45984</t>
  </si>
  <si>
    <t>Mitogen-activated protein kinase 9</t>
  </si>
  <si>
    <t>B4DR80</t>
  </si>
  <si>
    <t>cDNA FLJ61159, highly similar to Serine/threonine-protein kinase 24 (EC 2.7.11.1);Serine/threonine-protein kinase 24 (Fragment);Serine/threonine-protein kinase 24</t>
  </si>
  <si>
    <t>E9PHH9</t>
  </si>
  <si>
    <t>DNA-directed RNA polymerase III subunit RPC3</t>
  </si>
  <si>
    <t>H3BQV3</t>
  </si>
  <si>
    <t>Conserved oligomeric Golgi complex subunit 8</t>
  </si>
  <si>
    <t>Q6PKC3</t>
  </si>
  <si>
    <t>Thioredoxin domain-containing protein 11</t>
  </si>
  <si>
    <t>Q92845</t>
  </si>
  <si>
    <t>Kinesin-associated protein 3</t>
  </si>
  <si>
    <t>P41743</t>
  </si>
  <si>
    <t>Protein kinase C iota type</t>
  </si>
  <si>
    <t>Q5QPA5</t>
  </si>
  <si>
    <t>39S ribosomal protein S18a, mitochondrial (Fragment);39S ribosomal protein S18a, mitochondrial</t>
  </si>
  <si>
    <t>A0A087X1Z3</t>
  </si>
  <si>
    <t>Proteasome activator complex subunit 2</t>
  </si>
  <si>
    <t>A0A087WZ50</t>
  </si>
  <si>
    <t>Signal peptide peptidase-like 2B</t>
  </si>
  <si>
    <t>Q9BUQ8</t>
  </si>
  <si>
    <t>Probable ATP-dependent RNA helicase DDX23</t>
  </si>
  <si>
    <t>H0YIN8</t>
  </si>
  <si>
    <t>Ankyrin repeat domain-containing protein 13A (Fragment);Ankyrin repeat domain-containing protein 13A</t>
  </si>
  <si>
    <t>P48454</t>
  </si>
  <si>
    <t>Serine/threonine-protein phosphatase 2B catalytic subunit gamma isoform</t>
  </si>
  <si>
    <t>A0A0G2JRA5</t>
  </si>
  <si>
    <t>RNA-binding protein fox-1 homolog 2 (Fragment);RNA-binding protein fox-1 homolog 2 (Fragment);RNA binding protein fox-1 homolog;RNA binding protein fox-1 homolog 2;RNA-binding protein fox-1 homolog 2 (Fragment)</t>
  </si>
  <si>
    <t>O15397</t>
  </si>
  <si>
    <t>Importin-8</t>
  </si>
  <si>
    <t>Q92882</t>
  </si>
  <si>
    <t>Osteoclast-stimulating factor 1</t>
  </si>
  <si>
    <t>Q96ST3</t>
  </si>
  <si>
    <t>Paired amphipathic helix protein Sin3a</t>
  </si>
  <si>
    <t>P37173</t>
  </si>
  <si>
    <t>TGF-beta receptor type-2</t>
  </si>
  <si>
    <t>O00267</t>
  </si>
  <si>
    <t>Transcription elongation factor SPT5</t>
  </si>
  <si>
    <t>E9PD53</t>
  </si>
  <si>
    <t>Structural maintenance of chromosomes protein;Structural maintenance of chromosomes protein 4</t>
  </si>
  <si>
    <t>E7ET49</t>
  </si>
  <si>
    <t>Sn1-specific diacylglycerol lipase beta</t>
  </si>
  <si>
    <t>P36955</t>
  </si>
  <si>
    <t>Pigment epithelium-derived factor</t>
  </si>
  <si>
    <t>P19838</t>
  </si>
  <si>
    <t>Nuclear factor NF-kappa-B p105 subunit</t>
  </si>
  <si>
    <t>H0Y8L8</t>
  </si>
  <si>
    <t>Probable ATP-dependent RNA helicase DDX41 (Fragment);Probable ATP-dependent RNA helicase DDX41 (Fragment);Probable ATP-dependent RNA helicase DDX41</t>
  </si>
  <si>
    <t>Q9HCE0</t>
  </si>
  <si>
    <t>Ectopic P granules protein 5 homolog</t>
  </si>
  <si>
    <t>Q9H0J9</t>
  </si>
  <si>
    <t>Poly [ADP-ribose] polymerase 12</t>
  </si>
  <si>
    <t>A0A2R8Y5F1</t>
  </si>
  <si>
    <t>Tuberin;Tuberin (Fragment);Tuberin;Tuberin;Tuberin (Fragment);Tuberin;Tuberin;Tuberin;Tuberin;Tuberin;Tuberin (Fragment)</t>
  </si>
  <si>
    <t>Q6IBS0</t>
  </si>
  <si>
    <t>Twinfilin-2</t>
  </si>
  <si>
    <t>Q7LG56</t>
  </si>
  <si>
    <t>Ribonucleoside-diphosphate reductase subunit M2 B</t>
  </si>
  <si>
    <t>O15111</t>
  </si>
  <si>
    <t>Inhibitor of nuclear factor kappa-B kinase subunit alpha</t>
  </si>
  <si>
    <t>P49356</t>
  </si>
  <si>
    <t>Protein farnesyltransferase subunit beta</t>
  </si>
  <si>
    <t>O14530</t>
  </si>
  <si>
    <t>Thioredoxin domain-containing protein 9</t>
  </si>
  <si>
    <t>Q8TAA9</t>
  </si>
  <si>
    <t>Vang-like protein 1</t>
  </si>
  <si>
    <t>O95478</t>
  </si>
  <si>
    <t>Ribosome biogenesis protein NSA2 homolog</t>
  </si>
  <si>
    <t>Q9H9Y6</t>
  </si>
  <si>
    <t>DNA-directed RNA polymerase I subunit RPA2</t>
  </si>
  <si>
    <t>O00743</t>
  </si>
  <si>
    <t>Serine/threonine-protein phosphatase 6 catalytic subunit</t>
  </si>
  <si>
    <t>A0A0A0MT60</t>
  </si>
  <si>
    <t>Peptidylprolyl isomerase (Fragment);FK506-binding protein 15</t>
  </si>
  <si>
    <t>Q9HD33</t>
  </si>
  <si>
    <t>39S ribosomal protein L47, mitochondrial</t>
  </si>
  <si>
    <t>Q9Y243</t>
  </si>
  <si>
    <t>RAC-gamma serine/threonine-protein kinase</t>
  </si>
  <si>
    <t>Q9H8S9</t>
  </si>
  <si>
    <t>MOB kinase activator 1A</t>
  </si>
  <si>
    <t>Q969S3</t>
  </si>
  <si>
    <t>Zinc finger protein 622</t>
  </si>
  <si>
    <t>P80217</t>
  </si>
  <si>
    <t>Interferon-induced 35 kDa protein</t>
  </si>
  <si>
    <t>P42566</t>
  </si>
  <si>
    <t>Epidermal growth factor receptor substrate 15</t>
  </si>
  <si>
    <t>Q9UQ13</t>
  </si>
  <si>
    <t>Leucine-rich repeat protein SHOC-2</t>
  </si>
  <si>
    <t>Q13219</t>
  </si>
  <si>
    <t>Pappalysin-1</t>
  </si>
  <si>
    <t>Q96MX6</t>
  </si>
  <si>
    <t>WD repeat-containing protein 92</t>
  </si>
  <si>
    <t>B5MEG5</t>
  </si>
  <si>
    <t>Ubiquitin carboxyl-terminal hydrolase 19;Ubiquitin carboxyl-terminal hydrolase 19;Ubiquitin carboxyl-terminal hydrolase 19 (Fragment);Ubiquitin carboxyl-terminal hydrolase 19</t>
  </si>
  <si>
    <t>A0A087X1E4</t>
  </si>
  <si>
    <t>Arfaptin-2</t>
  </si>
  <si>
    <t>O94822</t>
  </si>
  <si>
    <t>E3 ubiquitin-protein ligase listerin</t>
  </si>
  <si>
    <t>M0QXC8</t>
  </si>
  <si>
    <t>Interferon regulatory factor 3 (Fragment);Interferon regulatory factor 3;Interferon regulatory factor 3;Interferon regulatory factor 3;Interferon regulatory factor 3 (Fragment);Interferon regulatory factor 3 (Fragment);Interferon regulatory factor 3 (Fragment);Interferon regulatory factor 3</t>
  </si>
  <si>
    <t>Q13426</t>
  </si>
  <si>
    <t>DNA repair protein XRCC4</t>
  </si>
  <si>
    <t>P49916</t>
  </si>
  <si>
    <t>DNA ligase 3</t>
  </si>
  <si>
    <t>Q9UPN7</t>
  </si>
  <si>
    <t>Serine/threonine-protein phosphatase 6 regulatory subunit 1</t>
  </si>
  <si>
    <t>O00401</t>
  </si>
  <si>
    <t>Neural Wiskott-Aldrich syndrome protein</t>
  </si>
  <si>
    <t>Q92504</t>
  </si>
  <si>
    <t>Zinc transporter SLC39A7</t>
  </si>
  <si>
    <t>H0Y6H0</t>
  </si>
  <si>
    <t>Lysine-specific histone demethylase 1B</t>
  </si>
  <si>
    <t>Q9Y5A9</t>
  </si>
  <si>
    <t>YTH domain-containing family protein 2</t>
  </si>
  <si>
    <t>Q8NCM8</t>
  </si>
  <si>
    <t>Cytoplasmic dynein 2 heavy chain 1</t>
  </si>
  <si>
    <t>Q16512</t>
  </si>
  <si>
    <t>Serine/threonine-protein kinase N1</t>
  </si>
  <si>
    <t>B7Z2Y2</t>
  </si>
  <si>
    <t>Conserved oligomeric Golgi complex subunit 2</t>
  </si>
  <si>
    <t>Q7Z7F7</t>
  </si>
  <si>
    <t>39S ribosomal protein L55, mitochondrial;39S ribosomal protein L55, mitochondrial (Fragment)</t>
  </si>
  <si>
    <t>O43318</t>
  </si>
  <si>
    <t>Mitogen-activated protein kinase kinase kinase 7</t>
  </si>
  <si>
    <t>Q8N8A6</t>
  </si>
  <si>
    <t>ATP-dependent RNA helicase DDX51</t>
  </si>
  <si>
    <t>Q5JQQ4</t>
  </si>
  <si>
    <t>Protein DPCD</t>
  </si>
  <si>
    <t>F5GZP3</t>
  </si>
  <si>
    <t>Tripartite motif-containing protein 59;Uncharacterized protein;Tripartite motif-containing protein 59</t>
  </si>
  <si>
    <t>Q6AI08</t>
  </si>
  <si>
    <t>HEAT repeat-containing protein 6</t>
  </si>
  <si>
    <t>A0A1W2PQ43</t>
  </si>
  <si>
    <t>Bcl-2-associated transcription factor 1;Bcl-2-associated transcription factor 1 (Fragment);Bcl-2-associated transcription factor 1;Bcl-2-associated transcription factor 1;Bcl-2-associated transcription factor 1;Bcl-2-associated transcription factor 1</t>
  </si>
  <si>
    <t>Q96QU8</t>
  </si>
  <si>
    <t>Exportin-6</t>
  </si>
  <si>
    <t>Q12972</t>
  </si>
  <si>
    <t>Nuclear inhibitor of protein phosphatase 1</t>
  </si>
  <si>
    <t>P41214</t>
  </si>
  <si>
    <t>Eukaryotic translation initiation factor 2D</t>
  </si>
  <si>
    <t>Q05823</t>
  </si>
  <si>
    <t>2-5A-dependent ribonuclease</t>
  </si>
  <si>
    <t>Q8ND04</t>
  </si>
  <si>
    <t>Protein SMG8</t>
  </si>
  <si>
    <t>Q9BZ67</t>
  </si>
  <si>
    <t>FERM domain-containing protein 8</t>
  </si>
  <si>
    <t>Q9UBB6</t>
  </si>
  <si>
    <t>Neurochondrin</t>
  </si>
  <si>
    <t>Q8IWV7</t>
  </si>
  <si>
    <t>E3 ubiquitin-protein ligase UBR1</t>
  </si>
  <si>
    <t>O43823</t>
  </si>
  <si>
    <t>A-kinase anchor protein 8</t>
  </si>
  <si>
    <t>Q9UJ83</t>
  </si>
  <si>
    <t>2-hydroxyacyl-CoA lyase 1</t>
  </si>
  <si>
    <t>Q9Y5Z7</t>
  </si>
  <si>
    <t>Host cell factor 2</t>
  </si>
  <si>
    <t>Q8TEA8</t>
  </si>
  <si>
    <t>D-aminoacyl-tRNA deacylase 1</t>
  </si>
  <si>
    <t>Q7L7V1</t>
  </si>
  <si>
    <t>Putative pre-mRNA-splicing factor ATP-dependent RNA helicase DHX32</t>
  </si>
  <si>
    <t>Q9BRP1</t>
  </si>
  <si>
    <t>Programmed cell death protein 2-like</t>
  </si>
  <si>
    <t>Q8IWA4</t>
  </si>
  <si>
    <t>Mitofusin-1</t>
  </si>
  <si>
    <t>A0A0D9SF60</t>
  </si>
  <si>
    <t>Plakophilin-4;cDNA FLJ56233, highly similar to Catenin delta-2;Catenin delta-2;Catenin delta-2;Plakophilin-4;Catenin delta-2</t>
  </si>
  <si>
    <t>Q969Z0</t>
  </si>
  <si>
    <t>FAST kinase domain-containing protein 4</t>
  </si>
  <si>
    <t>P25685</t>
  </si>
  <si>
    <t>DnaJ homolog subfamily B member 1</t>
  </si>
  <si>
    <t>Q9Y3C4</t>
  </si>
  <si>
    <t>EKC/KEOPS complex subunit TPRKB</t>
  </si>
  <si>
    <t>H3BPA2</t>
  </si>
  <si>
    <t>Beta,beta-carotene 15,15'-dioxygenase;Beta,beta-carotene 15,15'-dioxygenase;Beta,beta-carotene 15,15'-dioxygenase</t>
  </si>
  <si>
    <t>Q86UV5</t>
  </si>
  <si>
    <t>Ubiquitin carboxyl-terminal hydrolase 48</t>
  </si>
  <si>
    <t>Q8NHH9</t>
  </si>
  <si>
    <t>Atlastin-2</t>
  </si>
  <si>
    <t>C9K0I4</t>
  </si>
  <si>
    <t>Transmembrane protein 50B (Fragment);Transmembrane protein 50B;Transmembrane protein 50B;Transmembrane protein 50B</t>
  </si>
  <si>
    <t>Q9C0J8</t>
  </si>
  <si>
    <t>pre-mRNA 3' end processing protein WDR33</t>
  </si>
  <si>
    <t>E7EWV1</t>
  </si>
  <si>
    <t>GPI ethanolamine phosphate transferase 2</t>
  </si>
  <si>
    <t>F5H345</t>
  </si>
  <si>
    <t>Porphobilinogen deaminase</t>
  </si>
  <si>
    <t>mean value</t>
  </si>
  <si>
    <t>[6] 22BMSC</t>
  </si>
  <si>
    <t>[8] 25BMSC</t>
  </si>
  <si>
    <t>[9] 26BMSC</t>
  </si>
  <si>
    <t>[12] 33BMSC</t>
  </si>
  <si>
    <t>[15] 7BMSC</t>
  </si>
  <si>
    <t>[17] 11BMSC</t>
  </si>
  <si>
    <t>[19] 14BMSC</t>
  </si>
  <si>
    <t>[20] 20BMSC</t>
  </si>
  <si>
    <t>[22] 28BMSC</t>
  </si>
  <si>
    <t>[23] 27BMSC</t>
  </si>
  <si>
    <t>[26] 34BMSC</t>
  </si>
  <si>
    <t>[28] 10BMSC</t>
  </si>
  <si>
    <t>[32] 21BMSC</t>
  </si>
  <si>
    <t>[33] 23BMSC</t>
  </si>
  <si>
    <t>[36] 29BMSC</t>
  </si>
  <si>
    <t>[37] 32BMSC</t>
  </si>
  <si>
    <t>[38] 3BMSC</t>
  </si>
  <si>
    <t>[39] 6BMSC</t>
  </si>
  <si>
    <t>[42] 15BMSC</t>
  </si>
  <si>
    <t>[46] 31BMSC</t>
  </si>
  <si>
    <t>[48] 5BMSC</t>
  </si>
  <si>
    <t>[49] 8BMSC</t>
  </si>
  <si>
    <t>[51] 13BMSC</t>
  </si>
  <si>
    <t>[53] 17BMSC</t>
  </si>
  <si>
    <t>[54] 18BMSC</t>
  </si>
  <si>
    <t>[56] 24BMSC</t>
  </si>
  <si>
    <t>[57] 30BMSC</t>
  </si>
  <si>
    <t>P02649</t>
  </si>
  <si>
    <t>Apolipoprotein E</t>
  </si>
  <si>
    <t>P27658</t>
  </si>
  <si>
    <t>Collagen alpha-1(VIII) chain</t>
  </si>
  <si>
    <t>O94875</t>
  </si>
  <si>
    <t>Sorbin and SH3 domain-containing protein 2</t>
  </si>
  <si>
    <t>Q12981</t>
  </si>
  <si>
    <t>Vesicle transport protein SEC20</t>
  </si>
  <si>
    <t>P51911</t>
  </si>
  <si>
    <t>Calponin-1</t>
  </si>
  <si>
    <t>O43854</t>
  </si>
  <si>
    <t>EGF-like repeat and discoidin I-like domain-containing protein 3</t>
  </si>
  <si>
    <t>P19320</t>
  </si>
  <si>
    <t>Vascular cell adhesion protein 1</t>
  </si>
  <si>
    <t>P48357</t>
  </si>
  <si>
    <t>Leptin receptor</t>
  </si>
  <si>
    <t>Q6WCQ1</t>
  </si>
  <si>
    <t>Myosin phosphatase Rho-interacting protein</t>
  </si>
  <si>
    <t>P31513</t>
  </si>
  <si>
    <t>Dimethylaniline monooxygenase [N-oxide-forming] 3</t>
  </si>
  <si>
    <t>Q9UKX7</t>
  </si>
  <si>
    <t>Nuclear pore complex protein Nup50</t>
  </si>
  <si>
    <t>P43121</t>
  </si>
  <si>
    <t>Cell surface glycoprotein MUC18</t>
  </si>
  <si>
    <t>P01024</t>
  </si>
  <si>
    <t>Complement C3</t>
  </si>
  <si>
    <t>P02790</t>
  </si>
  <si>
    <t>Hemopexin;HPX protein</t>
  </si>
  <si>
    <t>Q9BV81</t>
  </si>
  <si>
    <t>ER membrane protein complex subunit 6</t>
  </si>
  <si>
    <t>P17342</t>
  </si>
  <si>
    <t>Atrial natriuretic peptide receptor 3</t>
  </si>
  <si>
    <t>K7ELD9</t>
  </si>
  <si>
    <t>Synaptogyrin-2;Synaptogyrin-2 (Fragment);Synaptogyrin-2;Synaptogyrin-2</t>
  </si>
  <si>
    <t>Q8NBN3</t>
  </si>
  <si>
    <t>Transmembrane protein 87A</t>
  </si>
  <si>
    <t>F8W696</t>
  </si>
  <si>
    <t>Apolipoprotein A-I</t>
  </si>
  <si>
    <t>O95169</t>
  </si>
  <si>
    <t>NADH dehydrogenase [ubiquinone] 1 beta subcomplex subunit 8, mitochondrial</t>
  </si>
  <si>
    <t>E9PS74</t>
  </si>
  <si>
    <t>Solute carrier family 43 member 3 (Fragment);Solute carrier family 43 member 3</t>
  </si>
  <si>
    <t>Q99523</t>
  </si>
  <si>
    <t>Sortilin</t>
  </si>
  <si>
    <t>P23141</t>
  </si>
  <si>
    <t>Liver carboxylesterase 1</t>
  </si>
  <si>
    <t>P42126</t>
  </si>
  <si>
    <t>Enoyl-CoA delta isomerase 1, mitochondrial</t>
  </si>
  <si>
    <t>Q92890</t>
  </si>
  <si>
    <t>Ubiquitin recognition factor in ER-associated degradation protein 1</t>
  </si>
  <si>
    <t>A0A087WZ72</t>
  </si>
  <si>
    <t>Thrombospondin-type laminin G domain and EAR repeat-containing protein</t>
  </si>
  <si>
    <t>O95445</t>
  </si>
  <si>
    <t>Apolipoprotein M</t>
  </si>
  <si>
    <t>P17152</t>
  </si>
  <si>
    <t>Transmembrane protein 11, mitochondrial</t>
  </si>
  <si>
    <t>Q9Y693</t>
  </si>
  <si>
    <t>LHFPL tetraspan subfamily member 6 protein</t>
  </si>
  <si>
    <t>Q99943</t>
  </si>
  <si>
    <t>1-acyl-sn-glycerol-3-phosphate acyltransferase alpha</t>
  </si>
  <si>
    <t>Q96HC4</t>
  </si>
  <si>
    <t>PDZ and LIM domain protein 5</t>
  </si>
  <si>
    <t>O75487</t>
  </si>
  <si>
    <t>Glypican-4</t>
  </si>
  <si>
    <t>O15121</t>
  </si>
  <si>
    <t>Sphingolipid delta(4)-desaturase DES1</t>
  </si>
  <si>
    <t>Q01469</t>
  </si>
  <si>
    <t>Fatty acid-binding protein 5</t>
  </si>
  <si>
    <t>P68366</t>
  </si>
  <si>
    <t>Tubulin alpha-4A chain</t>
  </si>
  <si>
    <t>Q9NVH0</t>
  </si>
  <si>
    <t>Exonuclease 3'-5' domain-containing protein 2</t>
  </si>
  <si>
    <t>Q969Z3</t>
  </si>
  <si>
    <t>Mitochondrial amidoxime reducing component 2</t>
  </si>
  <si>
    <t>P54709</t>
  </si>
  <si>
    <t>Sodium/potassium-transporting ATPase subunit beta-3</t>
  </si>
  <si>
    <t>A0A0A6YYG5</t>
  </si>
  <si>
    <t>Protein STON1-GTF2A1L;STON1-GTF2A1L readthrough;Stonin-1</t>
  </si>
  <si>
    <t>G3XAP6</t>
  </si>
  <si>
    <t>Cartilage oligomeric matrix protein, isoform CRA_b;Cartilage oligomeric matrix protein</t>
  </si>
  <si>
    <t>Q9BTY2</t>
  </si>
  <si>
    <t>Plasma alpha-L-fucosidase</t>
  </si>
  <si>
    <t>P07738</t>
  </si>
  <si>
    <t>Bisphosphoglycerate mutase</t>
  </si>
  <si>
    <t>A0A087WUQ6</t>
  </si>
  <si>
    <t>Glutathione peroxidase;Glutathione peroxidase 1</t>
  </si>
  <si>
    <t>P05165</t>
  </si>
  <si>
    <t>Propionyl-CoA carboxylase alpha chain, mitochondrial</t>
  </si>
  <si>
    <t>Q96IZ0</t>
  </si>
  <si>
    <t>PRKC apoptosis WT1 regulator protein</t>
  </si>
  <si>
    <t>P84090</t>
  </si>
  <si>
    <t>Enhancer of rudimentary homolog</t>
  </si>
  <si>
    <t>A6NLH6</t>
  </si>
  <si>
    <t>Protein cornichon homolog 4</t>
  </si>
  <si>
    <t>A0A2R8Y4F9</t>
  </si>
  <si>
    <t>Natural resistance-associated macrophage protein 2;Natural resistance-associated macrophage protein 2 (Fragment);Natural resistance-associated macrophage protein 2;Natural resistance-associated macrophage protein 2;Natural resistance-associated macrophage protein 2 (Fragment);Natural resistance-associated macrophage protein 2</t>
  </si>
  <si>
    <t>Q9ULG6</t>
  </si>
  <si>
    <t>Cell cycle progression protein 1</t>
  </si>
  <si>
    <t>Q9UL01</t>
  </si>
  <si>
    <t>Dermatan-sulfate epimerase</t>
  </si>
  <si>
    <t>P01344</t>
  </si>
  <si>
    <t>Insulin-like growth factor II</t>
  </si>
  <si>
    <t>P27338</t>
  </si>
  <si>
    <t>Amine oxidase [flavin-containing] B</t>
  </si>
  <si>
    <t>P03928</t>
  </si>
  <si>
    <t>ATP synthase protein 8</t>
  </si>
  <si>
    <t>Q8WUP2</t>
  </si>
  <si>
    <t>Filamin-binding LIM protein 1</t>
  </si>
  <si>
    <t>P10114</t>
  </si>
  <si>
    <t>Ras-related protein Rap-2a</t>
  </si>
  <si>
    <t>H3BUF6</t>
  </si>
  <si>
    <t>Ataxin-2-like protein</t>
  </si>
  <si>
    <t>P17096</t>
  </si>
  <si>
    <t>High mobility group protein HMG-I/HMG-Y</t>
  </si>
  <si>
    <t>A0A0A0MRC3</t>
  </si>
  <si>
    <t>Calcium-activated potassium channel subunit alpha-1;Calcium-activated potassium channel subunit alpha-1;Calcium-activated potassium channel subunit alpha-1 (Fragment);Calcium-activated potassium channel subunit alpha-1 (Fragment);Calcium-activated potassium channel subunit alpha-1;Calcium-activated potassium channel subunit alpha-1;Calcium-activated potassium channel subunit alpha-1;Calcium-activated potassium channel subunit alpha-1 (Fragment);Calcium-activated potassium channel subunit alpha-1 (Fragment);Calcium-activated potassium channel subunit alpha-1 (Fragment);Calcium-activated potassium channel subunit alpha-1;Calcium-activated potassium channel subunit alpha-1 (Fragment);Calcium-activated potassium channel subunit alpha-1 (Fragment);Calcium-activated potassium channel subunit alpha-1;Calcium-activated potassium channel subunit alpha-1 (Fragment);Calcium-activated potassium channel subunit alpha-1 (Fragment);Calcium-activated potassium channel subunit alpha-1 (Fragment);Calcium-activated potassium channel subunit alpha-1;Calcium-activated potassium channel subunit alpha-1;Calcium-activated potassium channel subunit alpha-1;Calcium-activated potassium channel subunit alpha-1 (Fragment);Calcium-activated potassium channel subunit alpha-1;Calcium-activated potassium channel subunit alpha-1 (Fragment);Calcium-activated potassium channel subunit alpha-1;Calcium-activated potassium channel subunit alpha-1 (Fragment);Calcium-activated potassium channel subunit alpha-1;Calcium-activated potassium channel subunit alpha-1;Calcium-activated potassium channel subunit alpha-1;Calcium-activated potassium channel subunit alpha-1;Calcium-activated potassium channel subunit alpha-1 (Fragment);Calcium-activated potassium channel subunit alpha-1;Calcium-activated potassium channel subunit alpha-1 (Fragment);Calcium-activated potassium channel subunit alpha-1;Calcium-activated potassium channel subunit alpha-1 (Fragment);Calcium-activated potassium channel subunit alpha-1;Calcium-activated potassium channel subunit alpha-1;Calcium-activated potassium channel subunit alpha-1 (Fragment);Calcium-activated potassium channel subunit alpha-1 (Fragment);Calcium-activated potassium channel subunit alpha-1;Calcium-activated potassium channel subunit alpha-1;Calcium-activated potassium channel subunit alpha-1;Calcium-activated potassium channel subunit alpha-1 (Fragment);Calcium-activated potassium channel subunit alpha-1 (Fragment);Calcium-activated potassium channel subunit alpha-1;Calcium-activated potassium channel subunit alpha-1;Calcium-activated potassium channel subunit alpha-1;Calcium-activated potassium channel subunit alpha-1;Calcium-activated potassium channel subunit alpha-1;Calcium-activated potassium channel subunit alpha-1;Calcium-activated potassium channel subunit alpha-1 (Fragment);Calcium-activated potassium channel subunit alpha-1 (Fragment);Calcium-activated potassium channel subunit alpha-1 (Fragment)</t>
  </si>
  <si>
    <t>E9PKV2</t>
  </si>
  <si>
    <t>39S ribosomal protein L17, mitochondrial (Fragment);39S ribosomal protein L17, mitochondrial</t>
  </si>
  <si>
    <t>A0A0R4J2G3</t>
  </si>
  <si>
    <t>Arylacetamide deacetylase-like 1;Neutral cholesterol ester hydrolase 1</t>
  </si>
  <si>
    <t>A0A087WT87</t>
  </si>
  <si>
    <t>Amino acid transporter;Amino acid transporter;Excitatory amino acid transporter 1</t>
  </si>
  <si>
    <t>P53794</t>
  </si>
  <si>
    <t>Sodium/myo-inositol cotransporter</t>
  </si>
  <si>
    <t>A0A1W2PPB7</t>
  </si>
  <si>
    <t>Kinase D-interacting substrate of 220 kDa;Kinase D-interacting substrate of 220 kDa (Fragment);Kinase D-interacting substrate of 220 kDa</t>
  </si>
  <si>
    <t>Q14439</t>
  </si>
  <si>
    <t>G-protein coupled receptor 176</t>
  </si>
  <si>
    <t>D6REA1</t>
  </si>
  <si>
    <t>Nucleotide exchange factor SIL1</t>
  </si>
  <si>
    <t>O60547</t>
  </si>
  <si>
    <t>GDP-mannose 4,6 dehydratase</t>
  </si>
  <si>
    <t>O75882</t>
  </si>
  <si>
    <t>Attractin</t>
  </si>
  <si>
    <t>Q99808</t>
  </si>
  <si>
    <t>Equilibrative nucleoside transporter 1</t>
  </si>
  <si>
    <t>O95425</t>
  </si>
  <si>
    <t>Supervillin</t>
  </si>
  <si>
    <t>Q9HCJ1</t>
  </si>
  <si>
    <t>Progressive ankylosis protein homolog</t>
  </si>
  <si>
    <t>Q8IY33</t>
  </si>
  <si>
    <t>MICAL-like protein 2</t>
  </si>
  <si>
    <t>O95210</t>
  </si>
  <si>
    <t>Starch-binding domain-containing protein 1</t>
  </si>
  <si>
    <t>A0A0R4J2F2</t>
  </si>
  <si>
    <t>Claudin domain-containing protein 1;Claudin domain-containing protein 1 (Fragment);Claudin domain-containing protein 1 (Fragment);Claudin domain-containing protein 1;Claudin domain-containing protein 1;Claudin domain-containing protein 1 (Fragment);Claudin domain-containing protein 1 (Fragment);Claudin domain-containing protein 1 (Fragment);Claudin domain-containing protein 1 (Fragment);Claudin domain-containing protein 1 (Fragment);Claudin domain-containing protein 1 (Fragment);Claudin domain-containing protein 1 (Fragment);Claudin domain-containing protein 1 (Fragment);Claudin domain-containing protein 1 (Fragment);Claudin domain-containing protein 1 (Fragment);Claudin domain-containing protein 1</t>
  </si>
  <si>
    <t>E9PIX2</t>
  </si>
  <si>
    <t>Solute carrier family 52, riboflavin transporter, member 2 (Fragment);Solute carrier family 52, riboflavin transporter, member 2;Solute carrier family 52, riboflavin transporter, member 2</t>
  </si>
  <si>
    <t>H3BQA6</t>
  </si>
  <si>
    <t>Cyclin-D1-binding protein 1</t>
  </si>
  <si>
    <t>Q8N6S5</t>
  </si>
  <si>
    <t>ADP-ribosylation factor-like protein 6-interacting protein 6</t>
  </si>
  <si>
    <t>P33897</t>
  </si>
  <si>
    <t>ATP-binding cassette sub-family D member 1</t>
  </si>
  <si>
    <t>D6RFL4</t>
  </si>
  <si>
    <t>Monocyte differentiation antigen CD14 (Fragment);Monocyte differentiation antigen CD14</t>
  </si>
  <si>
    <t>Q68D91</t>
  </si>
  <si>
    <t>Metallo-beta-lactamase domain-containing protein 2</t>
  </si>
  <si>
    <t>P52594</t>
  </si>
  <si>
    <t>Arf-GAP domain and FG repeat-containing protein 1</t>
  </si>
  <si>
    <t>M0R2Z9</t>
  </si>
  <si>
    <t>SURP and G-patch domain-containing protein 2</t>
  </si>
  <si>
    <t>P22692</t>
  </si>
  <si>
    <t>Insulin-like growth factor-binding protein 4</t>
  </si>
  <si>
    <t>Q7KYR7</t>
  </si>
  <si>
    <t>Butyrophilin subfamily 2 member A1</t>
  </si>
  <si>
    <t>Q8IZU8</t>
  </si>
  <si>
    <t>Dermatan-sulfate epimerase-like protein</t>
  </si>
  <si>
    <t>Q7Z449</t>
  </si>
  <si>
    <t>Cytochrome P450 2U1</t>
  </si>
  <si>
    <t>A0A2R8Y3S0</t>
  </si>
  <si>
    <t>Protein SERAC1</t>
  </si>
  <si>
    <t>Q969P0</t>
  </si>
  <si>
    <t>Immunoglobulin superfamily member 8</t>
  </si>
  <si>
    <t>Q9Y6X5</t>
  </si>
  <si>
    <t>Bis(5'-adenosyl)-triphosphatase ENPP4</t>
  </si>
  <si>
    <t>Q96I51</t>
  </si>
  <si>
    <t>RCC1-like G exchanging factor-like protein</t>
  </si>
  <si>
    <t>Q12888</t>
  </si>
  <si>
    <t>TP53-binding protein 1</t>
  </si>
  <si>
    <t>O43741</t>
  </si>
  <si>
    <t>5'-AMP-activated protein kinase subunit beta-2</t>
  </si>
  <si>
    <t>Q658P3</t>
  </si>
  <si>
    <t>Metalloreductase STEAP3</t>
  </si>
  <si>
    <t>B5MCR8</t>
  </si>
  <si>
    <t>Solute carrier family 30 (Zinc transporter), member 6, isoform CRA_b;Zinc transporter 6</t>
  </si>
  <si>
    <t>Q8N4V1</t>
  </si>
  <si>
    <t>Membrane magnesium transporter 1</t>
  </si>
  <si>
    <t>Q9BV79</t>
  </si>
  <si>
    <t>Enoyl-[acyl-carrier-protein] reductase, mitochondrial</t>
  </si>
  <si>
    <t>E7EN32</t>
  </si>
  <si>
    <t>Menin</t>
  </si>
  <si>
    <t>F8VPI1</t>
  </si>
  <si>
    <t>Bax inhibitor 1 (Fragment);Bax inhibitor 1 (Fragment);Bax inhibitor 1 (Fragment);Bax inhibitor 1;Bax inhibitor 1 (Fragment);Bax inhibitor 1 (Fragment);Bax inhibitor 1 (Fragment);Bax inhibitor 1 (Fragment);Bax inhibitor 1 (Fragment);Bax inhibitor 1</t>
  </si>
  <si>
    <t>P51649</t>
  </si>
  <si>
    <t>Succinate-semialdehyde dehydrogenase, mitochondrial</t>
  </si>
  <si>
    <t>Q86UU1</t>
  </si>
  <si>
    <t>Pleckstrin homology-like domain family B member 1</t>
  </si>
  <si>
    <t>O75427</t>
  </si>
  <si>
    <t>Leucine-rich repeat and calponin homology domain-containing protein 4</t>
  </si>
  <si>
    <t>Q9P032</t>
  </si>
  <si>
    <t>NADH dehydrogenase [ubiquinone] 1 alpha subcomplex assembly factor 4</t>
  </si>
  <si>
    <t>P34059</t>
  </si>
  <si>
    <t>N-acetylgalactosamine-6-sulfatase</t>
  </si>
  <si>
    <t>[18] 2BMSC</t>
  </si>
  <si>
    <t>[50] 16BM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8"/>
  <sheetViews>
    <sheetView workbookViewId="0">
      <selection activeCell="D10" sqref="D10"/>
    </sheetView>
  </sheetViews>
  <sheetFormatPr baseColWidth="10" defaultColWidth="20.1640625" defaultRowHeight="15" x14ac:dyDescent="0"/>
  <sheetData>
    <row r="1" spans="1:3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887</v>
      </c>
    </row>
    <row r="2" spans="1:32">
      <c r="A2" t="s">
        <v>31</v>
      </c>
      <c r="B2" t="s">
        <v>32</v>
      </c>
      <c r="C2">
        <v>1173925.5</v>
      </c>
      <c r="D2">
        <v>573939.625</v>
      </c>
      <c r="E2" t="s">
        <v>33</v>
      </c>
      <c r="F2">
        <v>446427.34375</v>
      </c>
      <c r="G2" t="s">
        <v>33</v>
      </c>
      <c r="H2">
        <v>223435.421875</v>
      </c>
      <c r="I2">
        <v>213715.1875</v>
      </c>
      <c r="J2">
        <v>184593.078125</v>
      </c>
      <c r="K2">
        <v>422574.84375</v>
      </c>
      <c r="L2">
        <v>571202.5</v>
      </c>
      <c r="M2" t="s">
        <v>33</v>
      </c>
      <c r="N2">
        <v>287990.3125</v>
      </c>
      <c r="O2">
        <v>187809.109375</v>
      </c>
      <c r="P2">
        <v>189221.703125</v>
      </c>
      <c r="Q2">
        <v>725324.25</v>
      </c>
      <c r="R2">
        <v>369180.53125</v>
      </c>
      <c r="S2">
        <v>361805.15625</v>
      </c>
      <c r="T2" t="s">
        <v>33</v>
      </c>
      <c r="U2">
        <v>331793.96875</v>
      </c>
      <c r="V2">
        <v>265248.96875</v>
      </c>
      <c r="W2">
        <v>500059.4375</v>
      </c>
      <c r="X2" t="s">
        <v>33</v>
      </c>
      <c r="Y2">
        <v>261245.28125</v>
      </c>
      <c r="Z2">
        <v>306920.0625</v>
      </c>
      <c r="AA2">
        <v>221263.28125</v>
      </c>
      <c r="AB2">
        <v>236220.125</v>
      </c>
      <c r="AC2">
        <v>247476.125</v>
      </c>
      <c r="AD2">
        <v>339472.34375</v>
      </c>
      <c r="AE2" t="s">
        <v>33</v>
      </c>
      <c r="AF2">
        <f t="shared" ref="AF2:AF65" si="0">AVERAGE(C2:AE2)</f>
        <v>375688.87635869568</v>
      </c>
    </row>
    <row r="3" spans="1:32">
      <c r="A3" t="s">
        <v>34</v>
      </c>
      <c r="B3" t="s">
        <v>35</v>
      </c>
      <c r="C3">
        <v>50323.8515625</v>
      </c>
      <c r="D3">
        <v>235325.6875</v>
      </c>
      <c r="E3">
        <v>118266.1640625</v>
      </c>
      <c r="F3">
        <v>122887.46875</v>
      </c>
      <c r="G3">
        <v>193674.21875</v>
      </c>
      <c r="H3">
        <v>106320.7734375</v>
      </c>
      <c r="I3">
        <v>68625.2265625</v>
      </c>
      <c r="J3">
        <v>185106.203125</v>
      </c>
      <c r="K3">
        <v>176872.75</v>
      </c>
      <c r="L3">
        <v>207969.25</v>
      </c>
      <c r="M3">
        <v>438608.5625</v>
      </c>
      <c r="N3">
        <v>130803.296875</v>
      </c>
      <c r="O3">
        <v>361387.03125</v>
      </c>
      <c r="P3">
        <v>251248.78125</v>
      </c>
      <c r="Q3">
        <v>527049</v>
      </c>
      <c r="R3">
        <v>454287.28125</v>
      </c>
      <c r="S3">
        <v>488275.9375</v>
      </c>
      <c r="T3">
        <v>326446.625</v>
      </c>
      <c r="U3">
        <v>335516.125</v>
      </c>
      <c r="V3">
        <v>141725.640625</v>
      </c>
      <c r="W3">
        <v>336927.6875</v>
      </c>
      <c r="X3">
        <v>524308.0625</v>
      </c>
      <c r="Y3">
        <v>405920.625</v>
      </c>
      <c r="Z3">
        <v>508584.25</v>
      </c>
      <c r="AA3">
        <v>303448.78125</v>
      </c>
      <c r="AB3" t="s">
        <v>36</v>
      </c>
      <c r="AC3">
        <v>151372.390625</v>
      </c>
      <c r="AD3">
        <v>296675.3125</v>
      </c>
      <c r="AE3">
        <v>141246.15625</v>
      </c>
      <c r="AF3">
        <f t="shared" si="0"/>
        <v>271042.96930803574</v>
      </c>
    </row>
    <row r="4" spans="1:32">
      <c r="A4" t="s">
        <v>37</v>
      </c>
      <c r="B4" t="s">
        <v>38</v>
      </c>
      <c r="C4">
        <v>172280.375</v>
      </c>
      <c r="D4">
        <v>45639.40625</v>
      </c>
      <c r="E4">
        <v>63703.5859375</v>
      </c>
      <c r="F4">
        <v>37113.05859375</v>
      </c>
      <c r="G4">
        <v>110699.6015625</v>
      </c>
      <c r="H4">
        <v>329896.03125</v>
      </c>
      <c r="I4">
        <v>124122.7421875</v>
      </c>
      <c r="J4">
        <v>376877.96875</v>
      </c>
      <c r="K4">
        <v>55972.1015625</v>
      </c>
      <c r="L4">
        <v>76921.515625</v>
      </c>
      <c r="M4">
        <v>107974.4765625</v>
      </c>
      <c r="N4">
        <v>225800.59375</v>
      </c>
      <c r="O4">
        <v>292353.96875</v>
      </c>
      <c r="P4">
        <v>187656.71875</v>
      </c>
      <c r="Q4">
        <v>365766.15625</v>
      </c>
      <c r="R4">
        <v>83762.921875</v>
      </c>
      <c r="S4">
        <v>115686.7265625</v>
      </c>
      <c r="T4">
        <v>66183.765625</v>
      </c>
      <c r="U4">
        <v>119071.46875</v>
      </c>
      <c r="V4">
        <v>187859.125</v>
      </c>
      <c r="W4">
        <v>84329.9609375</v>
      </c>
      <c r="X4">
        <v>99484.46875</v>
      </c>
      <c r="Y4">
        <v>221718.125</v>
      </c>
      <c r="Z4">
        <v>171793.09375</v>
      </c>
      <c r="AA4">
        <v>283779.46875</v>
      </c>
      <c r="AB4">
        <v>18601.177734375</v>
      </c>
      <c r="AC4">
        <v>105913.453125</v>
      </c>
      <c r="AD4">
        <v>128423.609375</v>
      </c>
      <c r="AE4">
        <v>65796.0546875</v>
      </c>
      <c r="AF4">
        <f t="shared" si="0"/>
        <v>149144.197265625</v>
      </c>
    </row>
    <row r="5" spans="1:32">
      <c r="A5" t="s">
        <v>39</v>
      </c>
      <c r="B5" t="s">
        <v>40</v>
      </c>
      <c r="C5">
        <v>89771.796875</v>
      </c>
      <c r="D5">
        <v>164840.765625</v>
      </c>
      <c r="E5">
        <v>105393.5078125</v>
      </c>
      <c r="F5">
        <v>64150.95703125</v>
      </c>
      <c r="G5">
        <v>104891.578125</v>
      </c>
      <c r="H5">
        <v>211739.109375</v>
      </c>
      <c r="I5">
        <v>48802.24609375</v>
      </c>
      <c r="J5">
        <v>100909.6484375</v>
      </c>
      <c r="K5">
        <v>71855.078125</v>
      </c>
      <c r="L5">
        <v>185850.953125</v>
      </c>
      <c r="M5">
        <v>32955.82421875</v>
      </c>
      <c r="N5">
        <v>303544.875</v>
      </c>
      <c r="O5">
        <v>209023.359375</v>
      </c>
      <c r="P5">
        <v>117968.9375</v>
      </c>
      <c r="Q5">
        <v>106673.90625</v>
      </c>
      <c r="R5">
        <v>326683.8125</v>
      </c>
      <c r="S5">
        <v>50700.01953125</v>
      </c>
      <c r="T5">
        <v>40440.76171875</v>
      </c>
      <c r="U5">
        <v>86636.46875</v>
      </c>
      <c r="V5">
        <v>94622.3046875</v>
      </c>
      <c r="W5">
        <v>179702.0625</v>
      </c>
      <c r="X5">
        <v>286938.21875</v>
      </c>
      <c r="Y5">
        <v>45168.03125</v>
      </c>
      <c r="Z5">
        <v>163209.34375</v>
      </c>
      <c r="AA5">
        <v>75736.6484375</v>
      </c>
      <c r="AB5" t="s">
        <v>36</v>
      </c>
      <c r="AC5">
        <v>46975.5625</v>
      </c>
      <c r="AD5">
        <v>148191.453125</v>
      </c>
      <c r="AE5">
        <v>88032.078125</v>
      </c>
      <c r="AF5">
        <f t="shared" si="0"/>
        <v>126836.04673549107</v>
      </c>
    </row>
    <row r="6" spans="1:32">
      <c r="A6" t="s">
        <v>41</v>
      </c>
      <c r="B6" t="s">
        <v>42</v>
      </c>
      <c r="C6">
        <v>473045.875</v>
      </c>
      <c r="D6">
        <v>58112.53125</v>
      </c>
      <c r="E6">
        <v>139698.734375</v>
      </c>
      <c r="F6">
        <v>125892.3203125</v>
      </c>
      <c r="G6">
        <v>107186.7421875</v>
      </c>
      <c r="H6">
        <v>239784.75</v>
      </c>
      <c r="I6">
        <v>231955.359375</v>
      </c>
      <c r="J6">
        <v>41068.90234375</v>
      </c>
      <c r="K6">
        <v>39851.15625</v>
      </c>
      <c r="L6">
        <v>39894.19921875</v>
      </c>
      <c r="M6">
        <v>67421.3515625</v>
      </c>
      <c r="N6">
        <v>587770.25</v>
      </c>
      <c r="O6">
        <v>18994.767578125</v>
      </c>
      <c r="P6">
        <v>36545.8671875</v>
      </c>
      <c r="Q6">
        <v>66003.09375</v>
      </c>
      <c r="R6">
        <v>65593.796875</v>
      </c>
      <c r="S6">
        <v>82383.59375</v>
      </c>
      <c r="T6">
        <v>93879.5703125</v>
      </c>
      <c r="U6">
        <v>73070.734375</v>
      </c>
      <c r="V6">
        <v>192496.421875</v>
      </c>
      <c r="W6">
        <v>60943.109375</v>
      </c>
      <c r="X6" t="s">
        <v>36</v>
      </c>
      <c r="Y6">
        <v>52815.0546875</v>
      </c>
      <c r="Z6">
        <v>47396.71875</v>
      </c>
      <c r="AA6">
        <v>41206.0390625</v>
      </c>
      <c r="AB6">
        <v>34149.1328125</v>
      </c>
      <c r="AC6">
        <v>103287.3671875</v>
      </c>
      <c r="AD6">
        <v>25695.572265625</v>
      </c>
      <c r="AE6">
        <v>254219.046875</v>
      </c>
      <c r="AF6">
        <f t="shared" si="0"/>
        <v>121441.50209263393</v>
      </c>
    </row>
    <row r="7" spans="1:32">
      <c r="A7" t="s">
        <v>43</v>
      </c>
      <c r="B7" t="s">
        <v>44</v>
      </c>
      <c r="C7">
        <v>210646.59375</v>
      </c>
      <c r="D7">
        <v>96071.0234375</v>
      </c>
      <c r="E7">
        <v>150726.40625</v>
      </c>
      <c r="F7">
        <v>89276.9609375</v>
      </c>
      <c r="G7">
        <v>94859.8125</v>
      </c>
      <c r="H7">
        <v>132168.046875</v>
      </c>
      <c r="I7">
        <v>166193.328125</v>
      </c>
      <c r="J7">
        <v>81142.078125</v>
      </c>
      <c r="K7">
        <v>145708.34375</v>
      </c>
      <c r="L7">
        <v>19997.46484375</v>
      </c>
      <c r="M7">
        <v>62692.8125</v>
      </c>
      <c r="N7">
        <v>122768.296875</v>
      </c>
      <c r="O7">
        <v>84873.1875</v>
      </c>
      <c r="P7">
        <v>69786.28125</v>
      </c>
      <c r="Q7" t="s">
        <v>36</v>
      </c>
      <c r="R7">
        <v>112695.1640625</v>
      </c>
      <c r="S7">
        <v>91132.484375</v>
      </c>
      <c r="T7" t="s">
        <v>36</v>
      </c>
      <c r="U7">
        <v>67940.515625</v>
      </c>
      <c r="V7">
        <v>207950.15625</v>
      </c>
      <c r="W7">
        <v>82366.4921875</v>
      </c>
      <c r="X7">
        <v>165487.53125</v>
      </c>
      <c r="Y7" t="s">
        <v>36</v>
      </c>
      <c r="Z7">
        <v>70092.6015625</v>
      </c>
      <c r="AA7">
        <v>61792.69140625</v>
      </c>
      <c r="AB7">
        <v>6735.46533203125</v>
      </c>
      <c r="AC7">
        <v>104888.0078125</v>
      </c>
      <c r="AD7">
        <v>143584.40625</v>
      </c>
      <c r="AE7">
        <v>163924.53125</v>
      </c>
      <c r="AF7">
        <f t="shared" si="0"/>
        <v>107903.87246469352</v>
      </c>
    </row>
    <row r="8" spans="1:32">
      <c r="A8" t="s">
        <v>45</v>
      </c>
      <c r="B8" t="s">
        <v>46</v>
      </c>
      <c r="C8">
        <v>66527.125</v>
      </c>
      <c r="D8">
        <v>91148.296875</v>
      </c>
      <c r="E8" t="s">
        <v>33</v>
      </c>
      <c r="F8">
        <v>43437.47265625</v>
      </c>
      <c r="G8">
        <v>50098.8828125</v>
      </c>
      <c r="H8">
        <v>76187.6484375</v>
      </c>
      <c r="I8">
        <v>106677.484375</v>
      </c>
      <c r="J8">
        <v>175652.890625</v>
      </c>
      <c r="K8" t="s">
        <v>33</v>
      </c>
      <c r="L8">
        <v>95605.8046875</v>
      </c>
      <c r="M8" t="s">
        <v>33</v>
      </c>
      <c r="N8">
        <v>52561.2109375</v>
      </c>
      <c r="O8">
        <v>175207.15625</v>
      </c>
      <c r="P8">
        <v>185447.84375</v>
      </c>
      <c r="Q8">
        <v>80734.3984375</v>
      </c>
      <c r="R8" t="s">
        <v>36</v>
      </c>
      <c r="S8">
        <v>82984.5546875</v>
      </c>
      <c r="T8">
        <v>72622.28125</v>
      </c>
      <c r="U8">
        <v>124916.828125</v>
      </c>
      <c r="V8">
        <v>58532.875</v>
      </c>
      <c r="W8">
        <v>71009.1015625</v>
      </c>
      <c r="X8">
        <v>90898.1015625</v>
      </c>
      <c r="Y8">
        <v>102741.6640625</v>
      </c>
      <c r="Z8">
        <v>104454.28125</v>
      </c>
      <c r="AA8">
        <v>203823.046875</v>
      </c>
      <c r="AB8" t="s">
        <v>33</v>
      </c>
      <c r="AC8">
        <v>65948.96875</v>
      </c>
      <c r="AD8" t="s">
        <v>33</v>
      </c>
      <c r="AE8">
        <v>151777.859375</v>
      </c>
      <c r="AF8">
        <f t="shared" si="0"/>
        <v>101260.68597146739</v>
      </c>
    </row>
    <row r="9" spans="1:32">
      <c r="A9" t="s">
        <v>47</v>
      </c>
      <c r="B9" t="s">
        <v>48</v>
      </c>
      <c r="C9">
        <v>148056.046875</v>
      </c>
      <c r="D9">
        <v>67794.671875</v>
      </c>
      <c r="E9">
        <v>123608.78125</v>
      </c>
      <c r="F9">
        <v>118468.4609375</v>
      </c>
      <c r="G9">
        <v>94120.6171875</v>
      </c>
      <c r="H9">
        <v>76227.3984375</v>
      </c>
      <c r="I9">
        <v>50847.89453125</v>
      </c>
      <c r="J9">
        <v>88436.609375</v>
      </c>
      <c r="K9">
        <v>111575.203125</v>
      </c>
      <c r="L9">
        <v>91846.4140625</v>
      </c>
      <c r="M9">
        <v>120295.5859375</v>
      </c>
      <c r="N9" t="s">
        <v>33</v>
      </c>
      <c r="O9">
        <v>55049.98046875</v>
      </c>
      <c r="P9">
        <v>62555.34765625</v>
      </c>
      <c r="Q9">
        <v>68862.1171875</v>
      </c>
      <c r="R9">
        <v>79042.75</v>
      </c>
      <c r="S9">
        <v>78890.109375</v>
      </c>
      <c r="T9">
        <v>107159.5078125</v>
      </c>
      <c r="U9">
        <v>169008.375</v>
      </c>
      <c r="V9">
        <v>96744.90625</v>
      </c>
      <c r="W9">
        <v>149051.9375</v>
      </c>
      <c r="X9">
        <v>106822.8671875</v>
      </c>
      <c r="Y9">
        <v>119935.5859375</v>
      </c>
      <c r="Z9">
        <v>64428.49609375</v>
      </c>
      <c r="AA9">
        <v>67154.2734375</v>
      </c>
      <c r="AB9">
        <v>77586.234375</v>
      </c>
      <c r="AC9">
        <v>120949.6796875</v>
      </c>
      <c r="AD9">
        <v>82792.0625</v>
      </c>
      <c r="AE9">
        <v>97056.3984375</v>
      </c>
      <c r="AF9">
        <f t="shared" si="0"/>
        <v>96227.439732142855</v>
      </c>
    </row>
    <row r="10" spans="1:32">
      <c r="A10" t="s">
        <v>49</v>
      </c>
      <c r="B10" t="s">
        <v>50</v>
      </c>
      <c r="C10" t="s">
        <v>36</v>
      </c>
      <c r="D10" t="s">
        <v>33</v>
      </c>
      <c r="E10" t="s">
        <v>33</v>
      </c>
      <c r="F10">
        <v>31500.638671875</v>
      </c>
      <c r="G10">
        <v>73415.1328125</v>
      </c>
      <c r="H10">
        <v>49652.17578125</v>
      </c>
      <c r="I10">
        <v>57512.73828125</v>
      </c>
      <c r="J10">
        <v>63112.84375</v>
      </c>
      <c r="K10">
        <v>72747.9140625</v>
      </c>
      <c r="L10" t="s">
        <v>33</v>
      </c>
      <c r="M10">
        <v>117211.421875</v>
      </c>
      <c r="N10">
        <v>87382.671875</v>
      </c>
      <c r="O10">
        <v>155964.8125</v>
      </c>
      <c r="P10">
        <v>114016.484375</v>
      </c>
      <c r="Q10" t="s">
        <v>33</v>
      </c>
      <c r="R10">
        <v>63134.375</v>
      </c>
      <c r="S10">
        <v>112246.2578125</v>
      </c>
      <c r="T10">
        <v>94575.875</v>
      </c>
      <c r="U10">
        <v>144248.078125</v>
      </c>
      <c r="V10">
        <v>92758.96875</v>
      </c>
      <c r="W10" t="s">
        <v>33</v>
      </c>
      <c r="X10">
        <v>105478.9765625</v>
      </c>
      <c r="Y10">
        <v>122792.15625</v>
      </c>
      <c r="Z10">
        <v>57691.0546875</v>
      </c>
      <c r="AA10">
        <v>145628.53125</v>
      </c>
      <c r="AB10">
        <v>86550.4375</v>
      </c>
      <c r="AC10">
        <v>121609.546875</v>
      </c>
      <c r="AD10">
        <v>104737.328125</v>
      </c>
      <c r="AE10">
        <v>138030.171875</v>
      </c>
      <c r="AF10">
        <f t="shared" si="0"/>
        <v>96173.851817255432</v>
      </c>
    </row>
    <row r="11" spans="1:32">
      <c r="A11" t="s">
        <v>51</v>
      </c>
      <c r="B11" t="s">
        <v>52</v>
      </c>
      <c r="C11">
        <v>68148.6171875</v>
      </c>
      <c r="D11">
        <v>95629.21875</v>
      </c>
      <c r="E11" t="s">
        <v>36</v>
      </c>
      <c r="F11">
        <v>100233.2421875</v>
      </c>
      <c r="G11">
        <v>59981.046875</v>
      </c>
      <c r="H11">
        <v>97717.40625</v>
      </c>
      <c r="I11">
        <v>149188.453125</v>
      </c>
      <c r="J11">
        <v>83567.796875</v>
      </c>
      <c r="K11" t="s">
        <v>36</v>
      </c>
      <c r="L11">
        <v>91560.0078125</v>
      </c>
      <c r="M11">
        <v>51616.671875</v>
      </c>
      <c r="N11">
        <v>105085.296875</v>
      </c>
      <c r="O11">
        <v>92023.234375</v>
      </c>
      <c r="P11">
        <v>120371.4609375</v>
      </c>
      <c r="Q11">
        <v>32829.51953125</v>
      </c>
      <c r="R11">
        <v>128571.1484375</v>
      </c>
      <c r="S11">
        <v>98425.234375</v>
      </c>
      <c r="T11">
        <v>88993.3515625</v>
      </c>
      <c r="U11">
        <v>101913.484375</v>
      </c>
      <c r="V11">
        <v>75274.8671875</v>
      </c>
      <c r="W11" t="s">
        <v>36</v>
      </c>
      <c r="X11">
        <v>119398.2890625</v>
      </c>
      <c r="Y11">
        <v>63036.359375</v>
      </c>
      <c r="Z11">
        <v>73012.1015625</v>
      </c>
      <c r="AA11">
        <v>66053.5625</v>
      </c>
      <c r="AB11" t="s">
        <v>36</v>
      </c>
      <c r="AC11">
        <v>68158.40625</v>
      </c>
      <c r="AD11" t="s">
        <v>36</v>
      </c>
      <c r="AE11">
        <v>89753.9765625</v>
      </c>
      <c r="AF11">
        <f t="shared" si="0"/>
        <v>88355.948079427078</v>
      </c>
    </row>
    <row r="12" spans="1:32">
      <c r="A12" t="s">
        <v>53</v>
      </c>
      <c r="B12" t="s">
        <v>54</v>
      </c>
      <c r="C12" t="s">
        <v>36</v>
      </c>
      <c r="D12">
        <v>81901.4296875</v>
      </c>
      <c r="E12">
        <v>52860.0703125</v>
      </c>
      <c r="F12">
        <v>67266.4140625</v>
      </c>
      <c r="G12">
        <v>60113.30078125</v>
      </c>
      <c r="H12">
        <v>63385.4375</v>
      </c>
      <c r="I12">
        <v>86775.984375</v>
      </c>
      <c r="J12">
        <v>77200.703125</v>
      </c>
      <c r="K12">
        <v>70673.5078125</v>
      </c>
      <c r="L12">
        <v>72417.7578125</v>
      </c>
      <c r="M12">
        <v>54664.0390625</v>
      </c>
      <c r="N12">
        <v>74421.7734375</v>
      </c>
      <c r="O12">
        <v>76578.2734375</v>
      </c>
      <c r="P12">
        <v>67306.4296875</v>
      </c>
      <c r="Q12">
        <v>80084.484375</v>
      </c>
      <c r="R12">
        <v>85419.8125</v>
      </c>
      <c r="S12">
        <v>112291.6640625</v>
      </c>
      <c r="T12">
        <v>76580.5078125</v>
      </c>
      <c r="U12">
        <v>92260.1796875</v>
      </c>
      <c r="V12">
        <v>64185.21875</v>
      </c>
      <c r="W12">
        <v>110431.8828125</v>
      </c>
      <c r="X12">
        <v>130387.5390625</v>
      </c>
      <c r="Y12">
        <v>98715.046875</v>
      </c>
      <c r="Z12">
        <v>110455.6328125</v>
      </c>
      <c r="AA12">
        <v>77131.671875</v>
      </c>
      <c r="AB12" t="s">
        <v>33</v>
      </c>
      <c r="AC12">
        <v>58859.8828125</v>
      </c>
      <c r="AD12">
        <v>75690.234375</v>
      </c>
      <c r="AE12">
        <v>67948.984375</v>
      </c>
      <c r="AF12">
        <f t="shared" si="0"/>
        <v>79481.772714120365</v>
      </c>
    </row>
    <row r="13" spans="1:32">
      <c r="A13" t="s">
        <v>55</v>
      </c>
      <c r="B13" t="s">
        <v>56</v>
      </c>
      <c r="C13">
        <v>62416.30078125</v>
      </c>
      <c r="D13">
        <v>89889.109375</v>
      </c>
      <c r="E13">
        <v>54503.796875</v>
      </c>
      <c r="F13">
        <v>84764.3359375</v>
      </c>
      <c r="G13">
        <v>60961.29296875</v>
      </c>
      <c r="H13">
        <v>63735.59375</v>
      </c>
      <c r="I13">
        <v>57696.1171875</v>
      </c>
      <c r="J13">
        <v>81834.71875</v>
      </c>
      <c r="K13">
        <v>86526.1171875</v>
      </c>
      <c r="L13">
        <v>99208.4140625</v>
      </c>
      <c r="M13" t="s">
        <v>33</v>
      </c>
      <c r="N13">
        <v>83409.7734375</v>
      </c>
      <c r="O13">
        <v>68551.8125</v>
      </c>
      <c r="P13">
        <v>77808.390625</v>
      </c>
      <c r="Q13">
        <v>81375.03125</v>
      </c>
      <c r="R13">
        <v>103290.2265625</v>
      </c>
      <c r="S13">
        <v>66572.5078125</v>
      </c>
      <c r="T13">
        <v>95315.4375</v>
      </c>
      <c r="U13" t="s">
        <v>33</v>
      </c>
      <c r="V13">
        <v>73460.96875</v>
      </c>
      <c r="W13">
        <v>62999.453125</v>
      </c>
      <c r="X13">
        <v>93281.25</v>
      </c>
      <c r="Y13">
        <v>52141.53515625</v>
      </c>
      <c r="Z13">
        <v>73554.4453125</v>
      </c>
      <c r="AA13">
        <v>60924.4375</v>
      </c>
      <c r="AB13">
        <v>50674.58203125</v>
      </c>
      <c r="AC13">
        <v>86514.0859375</v>
      </c>
      <c r="AD13">
        <v>94127.8984375</v>
      </c>
      <c r="AE13">
        <v>61673.921875</v>
      </c>
      <c r="AF13">
        <f t="shared" si="0"/>
        <v>75081.909432870365</v>
      </c>
    </row>
    <row r="14" spans="1:32">
      <c r="A14" t="s">
        <v>57</v>
      </c>
      <c r="B14" t="s">
        <v>58</v>
      </c>
      <c r="C14" t="s">
        <v>36</v>
      </c>
      <c r="D14">
        <v>51196.921875</v>
      </c>
      <c r="E14">
        <v>40728.20703125</v>
      </c>
      <c r="F14">
        <v>53557.7265625</v>
      </c>
      <c r="G14">
        <v>50542.06640625</v>
      </c>
      <c r="H14">
        <v>68362.1953125</v>
      </c>
      <c r="I14">
        <v>36328.8203125</v>
      </c>
      <c r="J14">
        <v>92523.109375</v>
      </c>
      <c r="K14">
        <v>69883.5703125</v>
      </c>
      <c r="L14" t="s">
        <v>36</v>
      </c>
      <c r="M14" t="s">
        <v>36</v>
      </c>
      <c r="N14">
        <v>38121.12890625</v>
      </c>
      <c r="O14">
        <v>82310.515625</v>
      </c>
      <c r="P14">
        <v>94787.140625</v>
      </c>
      <c r="Q14">
        <v>94952.328125</v>
      </c>
      <c r="R14">
        <v>63726.984375</v>
      </c>
      <c r="S14">
        <v>62678.18359375</v>
      </c>
      <c r="T14">
        <v>61169.79296875</v>
      </c>
      <c r="U14">
        <v>74158.015625</v>
      </c>
      <c r="V14">
        <v>48100.90234375</v>
      </c>
      <c r="W14" t="s">
        <v>36</v>
      </c>
      <c r="X14" t="s">
        <v>36</v>
      </c>
      <c r="Y14">
        <v>90797.609375</v>
      </c>
      <c r="Z14">
        <v>91627.25</v>
      </c>
      <c r="AA14">
        <v>96242.7421875</v>
      </c>
      <c r="AB14">
        <v>78393.0625</v>
      </c>
      <c r="AC14">
        <v>49447.12890625</v>
      </c>
      <c r="AD14">
        <v>126044.53125</v>
      </c>
      <c r="AE14" t="s">
        <v>36</v>
      </c>
      <c r="AF14">
        <f t="shared" si="0"/>
        <v>70246.953634510865</v>
      </c>
    </row>
    <row r="15" spans="1:32">
      <c r="A15" t="s">
        <v>59</v>
      </c>
      <c r="B15" t="s">
        <v>60</v>
      </c>
      <c r="C15" t="s">
        <v>36</v>
      </c>
      <c r="D15">
        <v>80576.4453125</v>
      </c>
      <c r="E15">
        <v>39123.57421875</v>
      </c>
      <c r="F15">
        <v>109789.453125</v>
      </c>
      <c r="G15">
        <v>66535.828125</v>
      </c>
      <c r="H15">
        <v>100581.9140625</v>
      </c>
      <c r="I15" t="s">
        <v>33</v>
      </c>
      <c r="J15">
        <v>101303.53125</v>
      </c>
      <c r="K15">
        <v>62301.0390625</v>
      </c>
      <c r="L15">
        <v>157694.328125</v>
      </c>
      <c r="M15">
        <v>42077.94140625</v>
      </c>
      <c r="N15">
        <v>34392.765625</v>
      </c>
      <c r="O15">
        <v>86857.28125</v>
      </c>
      <c r="P15">
        <v>62343.88671875</v>
      </c>
      <c r="Q15">
        <v>120054.7578125</v>
      </c>
      <c r="R15">
        <v>57318.8046875</v>
      </c>
      <c r="S15">
        <v>44134.1484375</v>
      </c>
      <c r="T15">
        <v>107629.328125</v>
      </c>
      <c r="U15">
        <v>80219.6015625</v>
      </c>
      <c r="V15">
        <v>45255.3515625</v>
      </c>
      <c r="W15">
        <v>116197.703125</v>
      </c>
      <c r="X15">
        <v>41081.12109375</v>
      </c>
      <c r="Y15">
        <v>62500.421875</v>
      </c>
      <c r="Z15">
        <v>58707.8203125</v>
      </c>
      <c r="AA15">
        <v>40730.3828125</v>
      </c>
      <c r="AB15">
        <v>22358.17578125</v>
      </c>
      <c r="AC15">
        <v>17509.42578125</v>
      </c>
      <c r="AD15">
        <v>45356.0546875</v>
      </c>
      <c r="AE15">
        <v>37148.265625</v>
      </c>
      <c r="AF15">
        <f t="shared" si="0"/>
        <v>68139.975983796292</v>
      </c>
    </row>
    <row r="16" spans="1:32">
      <c r="A16" t="s">
        <v>61</v>
      </c>
      <c r="B16" t="s">
        <v>62</v>
      </c>
      <c r="C16">
        <v>32531.826171875</v>
      </c>
      <c r="D16">
        <v>97222.46875</v>
      </c>
      <c r="E16">
        <v>39715.12109375</v>
      </c>
      <c r="F16">
        <v>84731.953125</v>
      </c>
      <c r="G16">
        <v>65360.03515625</v>
      </c>
      <c r="H16">
        <v>91725.4921875</v>
      </c>
      <c r="I16">
        <v>86786.3984375</v>
      </c>
      <c r="J16" t="s">
        <v>36</v>
      </c>
      <c r="K16" t="s">
        <v>36</v>
      </c>
      <c r="L16">
        <v>119049.90625</v>
      </c>
      <c r="M16">
        <v>38633.38671875</v>
      </c>
      <c r="N16">
        <v>111692.53125</v>
      </c>
      <c r="O16">
        <v>83157.96875</v>
      </c>
      <c r="P16" t="s">
        <v>36</v>
      </c>
      <c r="Q16">
        <v>44968.921875</v>
      </c>
      <c r="R16">
        <v>141369</v>
      </c>
      <c r="S16">
        <v>104005.296875</v>
      </c>
      <c r="T16">
        <v>68937.140625</v>
      </c>
      <c r="U16" t="s">
        <v>36</v>
      </c>
      <c r="V16">
        <v>20770.287109375</v>
      </c>
      <c r="W16">
        <v>30775.8046875</v>
      </c>
      <c r="X16">
        <v>173703.890625</v>
      </c>
      <c r="Y16">
        <v>34924.265625</v>
      </c>
      <c r="Z16">
        <v>29880.0390625</v>
      </c>
      <c r="AA16">
        <v>21331.123046875</v>
      </c>
      <c r="AB16">
        <v>66264.3671875</v>
      </c>
      <c r="AC16">
        <v>14456.5439453125</v>
      </c>
      <c r="AD16" t="s">
        <v>36</v>
      </c>
      <c r="AE16">
        <v>22919.0078125</v>
      </c>
      <c r="AF16">
        <f t="shared" si="0"/>
        <v>67704.699015299484</v>
      </c>
    </row>
    <row r="17" spans="1:32">
      <c r="A17" t="s">
        <v>63</v>
      </c>
      <c r="B17" t="s">
        <v>64</v>
      </c>
      <c r="C17">
        <v>125925.0859375</v>
      </c>
      <c r="D17">
        <v>59368.0390625</v>
      </c>
      <c r="E17">
        <v>72159.0078125</v>
      </c>
      <c r="F17">
        <v>36116.890625</v>
      </c>
      <c r="G17">
        <v>114129.75</v>
      </c>
      <c r="H17">
        <v>87648.8828125</v>
      </c>
      <c r="I17">
        <v>22837.19921875</v>
      </c>
      <c r="J17">
        <v>125989.640625</v>
      </c>
      <c r="K17">
        <v>97161.6875</v>
      </c>
      <c r="L17">
        <v>75235.25</v>
      </c>
      <c r="M17">
        <v>71141.828125</v>
      </c>
      <c r="N17">
        <v>35696.80859375</v>
      </c>
      <c r="O17">
        <v>118033.2890625</v>
      </c>
      <c r="P17">
        <v>145523.109375</v>
      </c>
      <c r="Q17">
        <v>64806.4453125</v>
      </c>
      <c r="R17">
        <v>34511.8359375</v>
      </c>
      <c r="S17">
        <v>61243.95703125</v>
      </c>
      <c r="T17">
        <v>27277.10546875</v>
      </c>
      <c r="U17">
        <v>84125.921875</v>
      </c>
      <c r="V17">
        <v>40185.80859375</v>
      </c>
      <c r="W17">
        <v>14242.7373046875</v>
      </c>
      <c r="X17">
        <v>59721.41796875</v>
      </c>
      <c r="Y17">
        <v>76054.515625</v>
      </c>
      <c r="Z17">
        <v>28036.7109375</v>
      </c>
      <c r="AA17">
        <v>45771.28125</v>
      </c>
      <c r="AB17" t="s">
        <v>36</v>
      </c>
      <c r="AC17">
        <v>70119.6875</v>
      </c>
      <c r="AD17">
        <v>43368.89453125</v>
      </c>
      <c r="AE17">
        <v>52522.4375</v>
      </c>
      <c r="AF17">
        <f t="shared" si="0"/>
        <v>67462.68662806919</v>
      </c>
    </row>
    <row r="18" spans="1:32">
      <c r="A18" t="s">
        <v>65</v>
      </c>
      <c r="B18" t="s">
        <v>66</v>
      </c>
      <c r="C18">
        <v>34584.921875</v>
      </c>
      <c r="D18" t="s">
        <v>33</v>
      </c>
      <c r="E18">
        <v>28701.6484375</v>
      </c>
      <c r="F18">
        <v>36697.91796875</v>
      </c>
      <c r="G18">
        <v>35940.69921875</v>
      </c>
      <c r="H18">
        <v>45818.22265625</v>
      </c>
      <c r="I18">
        <v>30990.94921875</v>
      </c>
      <c r="J18">
        <v>29763.6953125</v>
      </c>
      <c r="K18">
        <v>171469.6875</v>
      </c>
      <c r="L18">
        <v>31224.580078125</v>
      </c>
      <c r="M18">
        <v>39032.3125</v>
      </c>
      <c r="N18">
        <v>44900</v>
      </c>
      <c r="O18">
        <v>32456.0390625</v>
      </c>
      <c r="P18">
        <v>34067.9453125</v>
      </c>
      <c r="Q18">
        <v>44069.9296875</v>
      </c>
      <c r="R18">
        <v>134813.0625</v>
      </c>
      <c r="S18">
        <v>24635.00390625</v>
      </c>
      <c r="T18">
        <v>32845.4140625</v>
      </c>
      <c r="U18">
        <v>156961.828125</v>
      </c>
      <c r="V18">
        <v>33527.8359375</v>
      </c>
      <c r="W18">
        <v>34864.94140625</v>
      </c>
      <c r="X18">
        <v>245474</v>
      </c>
      <c r="Y18">
        <v>47289.32421875</v>
      </c>
      <c r="Z18">
        <v>90625.109375</v>
      </c>
      <c r="AA18">
        <v>46487.2109375</v>
      </c>
      <c r="AB18">
        <v>29737.705078125</v>
      </c>
      <c r="AC18">
        <v>33397.109375</v>
      </c>
      <c r="AD18">
        <v>282129.59375</v>
      </c>
      <c r="AE18">
        <v>56208.16796875</v>
      </c>
      <c r="AF18">
        <f t="shared" si="0"/>
        <v>67454.10198102679</v>
      </c>
    </row>
    <row r="19" spans="1:32">
      <c r="A19" t="s">
        <v>67</v>
      </c>
      <c r="B19" t="s">
        <v>68</v>
      </c>
      <c r="C19">
        <v>111517.0234375</v>
      </c>
      <c r="D19">
        <v>86769.09375</v>
      </c>
      <c r="E19">
        <v>108684.2890625</v>
      </c>
      <c r="F19">
        <v>102312.375</v>
      </c>
      <c r="G19">
        <v>73261.09375</v>
      </c>
      <c r="H19">
        <v>72712.5390625</v>
      </c>
      <c r="I19">
        <v>98149.5625</v>
      </c>
      <c r="J19">
        <v>43674.83203125</v>
      </c>
      <c r="K19">
        <v>65908.265625</v>
      </c>
      <c r="L19">
        <v>63965.52734375</v>
      </c>
      <c r="M19">
        <v>69151.484375</v>
      </c>
      <c r="N19">
        <v>68812.5078125</v>
      </c>
      <c r="O19" t="s">
        <v>36</v>
      </c>
      <c r="P19" t="s">
        <v>36</v>
      </c>
      <c r="Q19">
        <v>85154.828125</v>
      </c>
      <c r="R19" t="s">
        <v>36</v>
      </c>
      <c r="S19">
        <v>51573.2578125</v>
      </c>
      <c r="T19">
        <v>58288.02734375</v>
      </c>
      <c r="U19">
        <v>60668.7109375</v>
      </c>
      <c r="V19">
        <v>52926.51953125</v>
      </c>
      <c r="W19">
        <v>50285.58203125</v>
      </c>
      <c r="X19" t="s">
        <v>36</v>
      </c>
      <c r="Y19">
        <v>31465.052734375</v>
      </c>
      <c r="Z19" t="s">
        <v>36</v>
      </c>
      <c r="AA19">
        <v>26679.369140625</v>
      </c>
      <c r="AB19">
        <v>40501.4453125</v>
      </c>
      <c r="AC19">
        <v>41979.078125</v>
      </c>
      <c r="AD19" t="s">
        <v>36</v>
      </c>
      <c r="AE19">
        <v>51571.625</v>
      </c>
      <c r="AF19">
        <f t="shared" si="0"/>
        <v>65913.569123641311</v>
      </c>
    </row>
    <row r="20" spans="1:32">
      <c r="A20" t="s">
        <v>69</v>
      </c>
      <c r="B20" t="s">
        <v>70</v>
      </c>
      <c r="C20">
        <v>74570.3828125</v>
      </c>
      <c r="D20">
        <v>38439.40625</v>
      </c>
      <c r="E20">
        <v>35946.046875</v>
      </c>
      <c r="F20">
        <v>51971.625</v>
      </c>
      <c r="G20">
        <v>73051.2734375</v>
      </c>
      <c r="H20">
        <v>271294.40625</v>
      </c>
      <c r="I20">
        <v>58333.71875</v>
      </c>
      <c r="J20">
        <v>56603.921875</v>
      </c>
      <c r="K20">
        <v>44353.9453125</v>
      </c>
      <c r="L20">
        <v>57622.28515625</v>
      </c>
      <c r="M20">
        <v>23723.4296875</v>
      </c>
      <c r="N20">
        <v>211103.828125</v>
      </c>
      <c r="O20">
        <v>62295.390625</v>
      </c>
      <c r="P20">
        <v>68992.5625</v>
      </c>
      <c r="Q20">
        <v>41457.58203125</v>
      </c>
      <c r="R20">
        <v>14485.724609375</v>
      </c>
      <c r="S20">
        <v>26154.369140625</v>
      </c>
      <c r="T20">
        <v>27549.53515625</v>
      </c>
      <c r="U20">
        <v>64197.28125</v>
      </c>
      <c r="V20">
        <v>70492.6953125</v>
      </c>
      <c r="W20" t="s">
        <v>36</v>
      </c>
      <c r="X20" t="s">
        <v>36</v>
      </c>
      <c r="Y20">
        <v>52567.4375</v>
      </c>
      <c r="Z20">
        <v>44416.78125</v>
      </c>
      <c r="AA20">
        <v>37946.23828125</v>
      </c>
      <c r="AB20">
        <v>38290.1171875</v>
      </c>
      <c r="AC20">
        <v>31658.07421875</v>
      </c>
      <c r="AD20">
        <v>24117.25</v>
      </c>
      <c r="AE20">
        <v>133809.859375</v>
      </c>
      <c r="AF20">
        <f t="shared" si="0"/>
        <v>64275.746961805555</v>
      </c>
    </row>
    <row r="21" spans="1:32">
      <c r="A21" t="s">
        <v>71</v>
      </c>
      <c r="B21" t="s">
        <v>72</v>
      </c>
      <c r="C21">
        <v>112213.09375</v>
      </c>
      <c r="D21" t="s">
        <v>36</v>
      </c>
      <c r="E21" t="s">
        <v>36</v>
      </c>
      <c r="F21">
        <v>59795.46484375</v>
      </c>
      <c r="G21">
        <v>55580.23046875</v>
      </c>
      <c r="H21">
        <v>64343.8984375</v>
      </c>
      <c r="I21">
        <v>84857.0078125</v>
      </c>
      <c r="J21">
        <v>46691.53125</v>
      </c>
      <c r="K21">
        <v>61366.484375</v>
      </c>
      <c r="L21">
        <v>64618.4609375</v>
      </c>
      <c r="M21">
        <v>50522.921875</v>
      </c>
      <c r="N21">
        <v>71999.265625</v>
      </c>
      <c r="O21">
        <v>50124.44140625</v>
      </c>
      <c r="P21">
        <v>43777.98828125</v>
      </c>
      <c r="Q21">
        <v>85813.40625</v>
      </c>
      <c r="R21" t="s">
        <v>36</v>
      </c>
      <c r="S21">
        <v>76382.8828125</v>
      </c>
      <c r="T21">
        <v>64881.26953125</v>
      </c>
      <c r="U21">
        <v>67615.875</v>
      </c>
      <c r="V21">
        <v>72157.5234375</v>
      </c>
      <c r="W21">
        <v>40664.35546875</v>
      </c>
      <c r="X21">
        <v>48356.90625</v>
      </c>
      <c r="Y21">
        <v>54458.8359375</v>
      </c>
      <c r="Z21">
        <v>48153.34375</v>
      </c>
      <c r="AA21">
        <v>40079.16796875</v>
      </c>
      <c r="AB21">
        <v>70620.5859375</v>
      </c>
      <c r="AC21">
        <v>61546.50390625</v>
      </c>
      <c r="AD21">
        <v>42533.28125</v>
      </c>
      <c r="AE21">
        <v>57542.0078125</v>
      </c>
      <c r="AF21">
        <f t="shared" si="0"/>
        <v>61411.412860576922</v>
      </c>
    </row>
    <row r="22" spans="1:32">
      <c r="A22" t="s">
        <v>73</v>
      </c>
      <c r="B22" t="s">
        <v>74</v>
      </c>
      <c r="C22">
        <v>52959</v>
      </c>
      <c r="D22" t="s">
        <v>33</v>
      </c>
      <c r="E22" t="s">
        <v>33</v>
      </c>
      <c r="F22">
        <v>27264.017578125</v>
      </c>
      <c r="G22">
        <v>54443.015625</v>
      </c>
      <c r="H22">
        <v>48255.24609375</v>
      </c>
      <c r="I22">
        <v>36977.1015625</v>
      </c>
      <c r="J22">
        <v>98048.015625</v>
      </c>
      <c r="K22">
        <v>48320.15625</v>
      </c>
      <c r="L22">
        <v>48885.41796875</v>
      </c>
      <c r="M22" t="s">
        <v>33</v>
      </c>
      <c r="N22">
        <v>34991.09765625</v>
      </c>
      <c r="O22">
        <v>122873.7578125</v>
      </c>
      <c r="P22">
        <v>46576.04296875</v>
      </c>
      <c r="Q22">
        <v>41774.33203125</v>
      </c>
      <c r="R22" t="s">
        <v>33</v>
      </c>
      <c r="S22">
        <v>71870.34375</v>
      </c>
      <c r="T22" t="s">
        <v>33</v>
      </c>
      <c r="U22">
        <v>116822.0625</v>
      </c>
      <c r="V22">
        <v>46074.8359375</v>
      </c>
      <c r="W22">
        <v>29845.720703125</v>
      </c>
      <c r="X22">
        <v>48911.69921875</v>
      </c>
      <c r="Y22">
        <v>82129.078125</v>
      </c>
      <c r="Z22">
        <v>36251.625</v>
      </c>
      <c r="AA22">
        <v>107066.4921875</v>
      </c>
      <c r="AB22">
        <v>36891.5703125</v>
      </c>
      <c r="AC22">
        <v>68094.46875</v>
      </c>
      <c r="AD22">
        <v>38359.8515625</v>
      </c>
      <c r="AE22">
        <v>106203.1015625</v>
      </c>
      <c r="AF22">
        <f t="shared" si="0"/>
        <v>60412.002115885414</v>
      </c>
    </row>
    <row r="23" spans="1:32">
      <c r="A23" t="s">
        <v>75</v>
      </c>
      <c r="B23" t="s">
        <v>76</v>
      </c>
      <c r="C23" t="s">
        <v>33</v>
      </c>
      <c r="D23">
        <v>42417.08984375</v>
      </c>
      <c r="E23">
        <v>59817.66015625</v>
      </c>
      <c r="F23">
        <v>62401.984375</v>
      </c>
      <c r="G23">
        <v>59604.6171875</v>
      </c>
      <c r="H23">
        <v>43741.43359375</v>
      </c>
      <c r="I23" t="s">
        <v>33</v>
      </c>
      <c r="J23">
        <v>52378.703125</v>
      </c>
      <c r="K23">
        <v>60516.74609375</v>
      </c>
      <c r="L23">
        <v>81621.6875</v>
      </c>
      <c r="M23">
        <v>93100.3203125</v>
      </c>
      <c r="N23">
        <v>47673.6015625</v>
      </c>
      <c r="O23">
        <v>65559.5</v>
      </c>
      <c r="P23">
        <v>70212.9609375</v>
      </c>
      <c r="Q23">
        <v>64556.78125</v>
      </c>
      <c r="R23">
        <v>43291.7421875</v>
      </c>
      <c r="S23">
        <v>77246.171875</v>
      </c>
      <c r="T23">
        <v>75725.6015625</v>
      </c>
      <c r="U23">
        <v>54580.68359375</v>
      </c>
      <c r="V23">
        <v>61080.125</v>
      </c>
      <c r="W23">
        <v>54320.671875</v>
      </c>
      <c r="X23">
        <v>42595.109375</v>
      </c>
      <c r="Y23">
        <v>82885.140625</v>
      </c>
      <c r="Z23">
        <v>46213.19140625</v>
      </c>
      <c r="AA23">
        <v>65185.8984375</v>
      </c>
      <c r="AB23">
        <v>33371.890625</v>
      </c>
      <c r="AC23">
        <v>64826.0859375</v>
      </c>
      <c r="AD23">
        <v>41017.80859375</v>
      </c>
      <c r="AE23">
        <v>53489.8984375</v>
      </c>
      <c r="AF23">
        <f t="shared" si="0"/>
        <v>59238.263165509263</v>
      </c>
    </row>
    <row r="24" spans="1:32">
      <c r="A24" t="s">
        <v>77</v>
      </c>
      <c r="B24" t="s">
        <v>78</v>
      </c>
      <c r="C24">
        <v>59626.046875</v>
      </c>
      <c r="D24">
        <v>35039.48046875</v>
      </c>
      <c r="E24">
        <v>65436.03515625</v>
      </c>
      <c r="F24">
        <v>22055.751953125</v>
      </c>
      <c r="G24">
        <v>61878.80078125</v>
      </c>
      <c r="H24">
        <v>25744.970703125</v>
      </c>
      <c r="I24">
        <v>36751.0546875</v>
      </c>
      <c r="J24">
        <v>33497.4140625</v>
      </c>
      <c r="K24">
        <v>58981.45703125</v>
      </c>
      <c r="L24">
        <v>56012.58203125</v>
      </c>
      <c r="M24">
        <v>82354.5234375</v>
      </c>
      <c r="N24">
        <v>53324.74609375</v>
      </c>
      <c r="O24">
        <v>78324.2578125</v>
      </c>
      <c r="P24">
        <v>70433.2265625</v>
      </c>
      <c r="Q24">
        <v>60619.59375</v>
      </c>
      <c r="R24">
        <v>37497.40625</v>
      </c>
      <c r="S24">
        <v>100272.5703125</v>
      </c>
      <c r="T24">
        <v>68185.3359375</v>
      </c>
      <c r="U24">
        <v>97260.2109375</v>
      </c>
      <c r="V24">
        <v>53473.47265625</v>
      </c>
      <c r="W24">
        <v>37570.27734375</v>
      </c>
      <c r="X24">
        <v>55612.87109375</v>
      </c>
      <c r="Y24">
        <v>103395.40625</v>
      </c>
      <c r="Z24">
        <v>59459</v>
      </c>
      <c r="AA24">
        <v>54454.87890625</v>
      </c>
      <c r="AB24">
        <v>31698.44921875</v>
      </c>
      <c r="AC24">
        <v>60673.09375</v>
      </c>
      <c r="AD24">
        <v>27199.595703125</v>
      </c>
      <c r="AE24">
        <v>76139.0078125</v>
      </c>
      <c r="AF24">
        <f t="shared" si="0"/>
        <v>57343.845433728449</v>
      </c>
    </row>
    <row r="25" spans="1:32">
      <c r="A25" t="s">
        <v>79</v>
      </c>
      <c r="B25" t="s">
        <v>80</v>
      </c>
      <c r="C25">
        <v>58000.67578125</v>
      </c>
      <c r="D25" t="s">
        <v>36</v>
      </c>
      <c r="E25">
        <v>55386.85546875</v>
      </c>
      <c r="F25">
        <v>35233.58984375</v>
      </c>
      <c r="G25">
        <v>57862.5390625</v>
      </c>
      <c r="H25">
        <v>49895.00390625</v>
      </c>
      <c r="I25">
        <v>32333.01953125</v>
      </c>
      <c r="J25">
        <v>61817.7109375</v>
      </c>
      <c r="K25">
        <v>91092.2890625</v>
      </c>
      <c r="L25">
        <v>52021.796875</v>
      </c>
      <c r="M25">
        <v>53977.56640625</v>
      </c>
      <c r="N25">
        <v>53695.51953125</v>
      </c>
      <c r="O25">
        <v>82897.296875</v>
      </c>
      <c r="P25">
        <v>83756.2578125</v>
      </c>
      <c r="Q25">
        <v>52457.19140625</v>
      </c>
      <c r="R25" t="s">
        <v>36</v>
      </c>
      <c r="S25">
        <v>55946.03125</v>
      </c>
      <c r="T25">
        <v>30176.064453125</v>
      </c>
      <c r="U25">
        <v>66046.765625</v>
      </c>
      <c r="V25">
        <v>45479.1953125</v>
      </c>
      <c r="W25">
        <v>58618.4140625</v>
      </c>
      <c r="X25">
        <v>39869.57421875</v>
      </c>
      <c r="Y25">
        <v>73540.125</v>
      </c>
      <c r="Z25">
        <v>49728.65234375</v>
      </c>
      <c r="AA25">
        <v>68657.03125</v>
      </c>
      <c r="AB25" t="s">
        <v>36</v>
      </c>
      <c r="AC25">
        <v>38442.2421875</v>
      </c>
      <c r="AD25">
        <v>54689.0625</v>
      </c>
      <c r="AE25">
        <v>86181.0390625</v>
      </c>
      <c r="AF25">
        <f t="shared" si="0"/>
        <v>57223.134990985578</v>
      </c>
    </row>
    <row r="26" spans="1:32">
      <c r="A26" t="s">
        <v>81</v>
      </c>
      <c r="B26" t="s">
        <v>82</v>
      </c>
      <c r="C26">
        <v>165558.046875</v>
      </c>
      <c r="D26">
        <v>171460.046875</v>
      </c>
      <c r="E26">
        <v>63025.9921875</v>
      </c>
      <c r="F26">
        <v>46734.24609375</v>
      </c>
      <c r="G26">
        <v>85516.65625</v>
      </c>
      <c r="H26">
        <v>37684.87109375</v>
      </c>
      <c r="I26">
        <v>115891.484375</v>
      </c>
      <c r="J26">
        <v>31662.6171875</v>
      </c>
      <c r="K26">
        <v>19101.65234375</v>
      </c>
      <c r="L26">
        <v>40547.44140625</v>
      </c>
      <c r="M26">
        <v>40757.2734375</v>
      </c>
      <c r="N26">
        <v>128337.1796875</v>
      </c>
      <c r="O26">
        <v>24745.25390625</v>
      </c>
      <c r="P26">
        <v>38295.51171875</v>
      </c>
      <c r="Q26">
        <v>31963.01953125</v>
      </c>
      <c r="R26">
        <v>9967.7744140625</v>
      </c>
      <c r="S26">
        <v>11018.224609375</v>
      </c>
      <c r="T26" t="s">
        <v>36</v>
      </c>
      <c r="U26">
        <v>23699.40625</v>
      </c>
      <c r="V26">
        <v>32339.732421875</v>
      </c>
      <c r="W26">
        <v>52441.15234375</v>
      </c>
      <c r="X26">
        <v>11003.1728515625</v>
      </c>
      <c r="Y26">
        <v>7318.2666015625</v>
      </c>
      <c r="Z26">
        <v>61542.71875</v>
      </c>
      <c r="AA26" t="s">
        <v>36</v>
      </c>
      <c r="AB26" t="s">
        <v>36</v>
      </c>
      <c r="AC26">
        <v>44971.81640625</v>
      </c>
      <c r="AD26">
        <v>7889.5830078125</v>
      </c>
      <c r="AE26">
        <v>63415.6875</v>
      </c>
      <c r="AF26">
        <f t="shared" si="0"/>
        <v>52572.647235576922</v>
      </c>
    </row>
    <row r="27" spans="1:32">
      <c r="A27" t="s">
        <v>83</v>
      </c>
      <c r="B27" t="s">
        <v>84</v>
      </c>
      <c r="C27" t="s">
        <v>36</v>
      </c>
      <c r="D27">
        <v>65525.20703125</v>
      </c>
      <c r="E27" t="s">
        <v>36</v>
      </c>
      <c r="F27">
        <v>41325.546875</v>
      </c>
      <c r="G27">
        <v>40387.41015625</v>
      </c>
      <c r="H27">
        <v>22207.814453125</v>
      </c>
      <c r="I27" t="s">
        <v>36</v>
      </c>
      <c r="J27">
        <v>50051.9765625</v>
      </c>
      <c r="K27">
        <v>55863.3515625</v>
      </c>
      <c r="L27">
        <v>71106.6953125</v>
      </c>
      <c r="M27">
        <v>70180.59375</v>
      </c>
      <c r="N27">
        <v>28290.994140625</v>
      </c>
      <c r="O27">
        <v>73856</v>
      </c>
      <c r="P27">
        <v>71260.9140625</v>
      </c>
      <c r="Q27">
        <v>68311.5390625</v>
      </c>
      <c r="R27">
        <v>34898.9375</v>
      </c>
      <c r="S27">
        <v>58660.2734375</v>
      </c>
      <c r="T27">
        <v>52176.36328125</v>
      </c>
      <c r="U27">
        <v>26340.2265625</v>
      </c>
      <c r="V27">
        <v>44357.91796875</v>
      </c>
      <c r="W27">
        <v>60620.1484375</v>
      </c>
      <c r="X27">
        <v>50656.8984375</v>
      </c>
      <c r="Y27">
        <v>43080.57421875</v>
      </c>
      <c r="Z27">
        <v>54074.93359375</v>
      </c>
      <c r="AA27">
        <v>59381.6640625</v>
      </c>
      <c r="AB27">
        <v>66519.7578125</v>
      </c>
      <c r="AC27">
        <v>42140.54296875</v>
      </c>
      <c r="AD27">
        <v>50565.57421875</v>
      </c>
      <c r="AE27">
        <v>46659.68359375</v>
      </c>
      <c r="AF27">
        <f t="shared" si="0"/>
        <v>51865.443810096156</v>
      </c>
    </row>
    <row r="28" spans="1:32">
      <c r="A28" t="s">
        <v>85</v>
      </c>
      <c r="B28" t="s">
        <v>86</v>
      </c>
      <c r="C28">
        <v>47378.90234375</v>
      </c>
      <c r="D28">
        <v>40173.265625</v>
      </c>
      <c r="E28">
        <v>46197.30078125</v>
      </c>
      <c r="F28">
        <v>46243.375</v>
      </c>
      <c r="G28">
        <v>56208.734375</v>
      </c>
      <c r="H28">
        <v>59285.83203125</v>
      </c>
      <c r="I28">
        <v>29630.060546875</v>
      </c>
      <c r="J28">
        <v>72648.8671875</v>
      </c>
      <c r="K28">
        <v>44591.5</v>
      </c>
      <c r="L28">
        <v>64089.171875</v>
      </c>
      <c r="M28">
        <v>71584.8125</v>
      </c>
      <c r="N28">
        <v>57500.32421875</v>
      </c>
      <c r="O28">
        <v>106636.2578125</v>
      </c>
      <c r="P28">
        <v>82392.4375</v>
      </c>
      <c r="Q28">
        <v>47589.95703125</v>
      </c>
      <c r="R28">
        <v>25270.056640625</v>
      </c>
      <c r="S28">
        <v>68915.4921875</v>
      </c>
      <c r="T28">
        <v>31318.861328125</v>
      </c>
      <c r="U28">
        <v>33232.01171875</v>
      </c>
      <c r="V28">
        <v>48119.5703125</v>
      </c>
      <c r="W28">
        <v>47088.49609375</v>
      </c>
      <c r="X28">
        <v>34126.0078125</v>
      </c>
      <c r="Y28">
        <v>70089.625</v>
      </c>
      <c r="Z28">
        <v>48029.52734375</v>
      </c>
      <c r="AA28">
        <v>56989.78515625</v>
      </c>
      <c r="AB28">
        <v>16456.455078125</v>
      </c>
      <c r="AC28">
        <v>53025.80078125</v>
      </c>
      <c r="AD28">
        <v>31612.6015625</v>
      </c>
      <c r="AE28">
        <v>45358.796875</v>
      </c>
      <c r="AF28">
        <f t="shared" si="0"/>
        <v>51095.99609375</v>
      </c>
    </row>
    <row r="29" spans="1:32">
      <c r="A29" t="s">
        <v>87</v>
      </c>
      <c r="B29" t="s">
        <v>88</v>
      </c>
      <c r="C29">
        <v>66236.4453125</v>
      </c>
      <c r="D29">
        <v>128876.78125</v>
      </c>
      <c r="E29">
        <v>70350.21875</v>
      </c>
      <c r="F29">
        <v>39844.1953125</v>
      </c>
      <c r="G29">
        <v>39472.71875</v>
      </c>
      <c r="H29">
        <v>34867.19140625</v>
      </c>
      <c r="I29">
        <v>28885.7734375</v>
      </c>
      <c r="J29">
        <v>32647.408203125</v>
      </c>
      <c r="K29">
        <v>62222.04296875</v>
      </c>
      <c r="L29">
        <v>55853.97265625</v>
      </c>
      <c r="M29">
        <v>149592.390625</v>
      </c>
      <c r="N29">
        <v>48440.3046875</v>
      </c>
      <c r="O29">
        <v>27106.06640625</v>
      </c>
      <c r="P29">
        <v>47744.5546875</v>
      </c>
      <c r="Q29">
        <v>57499.3203125</v>
      </c>
      <c r="R29">
        <v>47008.33203125</v>
      </c>
      <c r="S29">
        <v>47922.9765625</v>
      </c>
      <c r="T29">
        <v>57382.69921875</v>
      </c>
      <c r="U29">
        <v>39104.3203125</v>
      </c>
      <c r="V29">
        <v>40652.5703125</v>
      </c>
      <c r="W29">
        <v>39516.42578125</v>
      </c>
      <c r="X29">
        <v>43967.625</v>
      </c>
      <c r="Y29">
        <v>31485.0234375</v>
      </c>
      <c r="Z29">
        <v>28807.7734375</v>
      </c>
      <c r="AA29">
        <v>20168.486328125</v>
      </c>
      <c r="AB29">
        <v>23820.373046875</v>
      </c>
      <c r="AC29">
        <v>41893.4296875</v>
      </c>
      <c r="AD29">
        <v>59990.98828125</v>
      </c>
      <c r="AE29">
        <v>29130.73828125</v>
      </c>
      <c r="AF29">
        <f t="shared" si="0"/>
        <v>49672.10849946121</v>
      </c>
    </row>
    <row r="30" spans="1:32">
      <c r="A30" t="s">
        <v>89</v>
      </c>
      <c r="B30" t="s">
        <v>90</v>
      </c>
      <c r="C30" t="s">
        <v>33</v>
      </c>
      <c r="D30" t="s">
        <v>33</v>
      </c>
      <c r="E30" t="s">
        <v>33</v>
      </c>
      <c r="F30">
        <v>53953.94140625</v>
      </c>
      <c r="G30">
        <v>28041.08984375</v>
      </c>
      <c r="H30">
        <v>24730.896484375</v>
      </c>
      <c r="I30">
        <v>25436.36328125</v>
      </c>
      <c r="J30">
        <v>39421.5703125</v>
      </c>
      <c r="K30" t="s">
        <v>33</v>
      </c>
      <c r="L30">
        <v>77192.640625</v>
      </c>
      <c r="M30">
        <v>68244.203125</v>
      </c>
      <c r="N30">
        <v>22503.328125</v>
      </c>
      <c r="O30">
        <v>55002.890625</v>
      </c>
      <c r="P30">
        <v>61215.70703125</v>
      </c>
      <c r="Q30">
        <v>75337</v>
      </c>
      <c r="R30">
        <v>41213.4453125</v>
      </c>
      <c r="S30">
        <v>48895.8125</v>
      </c>
      <c r="T30">
        <v>60832.55078125</v>
      </c>
      <c r="U30">
        <v>77036.28125</v>
      </c>
      <c r="V30">
        <v>42878.1328125</v>
      </c>
      <c r="W30">
        <v>52162.5</v>
      </c>
      <c r="X30" t="s">
        <v>33</v>
      </c>
      <c r="Y30">
        <v>35662.4609375</v>
      </c>
      <c r="Z30">
        <v>34189.109375</v>
      </c>
      <c r="AA30">
        <v>58046.10546875</v>
      </c>
      <c r="AB30">
        <v>37782.32421875</v>
      </c>
      <c r="AC30">
        <v>40114.625</v>
      </c>
      <c r="AD30">
        <v>20360.2890625</v>
      </c>
      <c r="AE30">
        <v>44742.984375</v>
      </c>
      <c r="AF30">
        <f t="shared" si="0"/>
        <v>46874.843831380211</v>
      </c>
    </row>
    <row r="31" spans="1:32">
      <c r="A31" t="s">
        <v>91</v>
      </c>
      <c r="B31" t="s">
        <v>92</v>
      </c>
      <c r="C31">
        <v>31179.923828125</v>
      </c>
      <c r="D31">
        <v>47483.9296875</v>
      </c>
      <c r="E31" t="s">
        <v>36</v>
      </c>
      <c r="F31">
        <v>33583.4609375</v>
      </c>
      <c r="G31" t="s">
        <v>36</v>
      </c>
      <c r="H31">
        <v>79708.5</v>
      </c>
      <c r="I31">
        <v>62094.828125</v>
      </c>
      <c r="J31">
        <v>64515.4140625</v>
      </c>
      <c r="K31" t="s">
        <v>36</v>
      </c>
      <c r="L31">
        <v>30476.673828125</v>
      </c>
      <c r="M31" t="s">
        <v>36</v>
      </c>
      <c r="N31">
        <v>66135.9453125</v>
      </c>
      <c r="O31">
        <v>68094.1796875</v>
      </c>
      <c r="P31">
        <v>62232.5859375</v>
      </c>
      <c r="Q31" t="s">
        <v>36</v>
      </c>
      <c r="R31">
        <v>26916.57421875</v>
      </c>
      <c r="S31">
        <v>22538.158203125</v>
      </c>
      <c r="T31">
        <v>25467.41015625</v>
      </c>
      <c r="U31">
        <v>25574.109375</v>
      </c>
      <c r="V31">
        <v>33739.8203125</v>
      </c>
      <c r="W31">
        <v>30999.212890625</v>
      </c>
      <c r="X31">
        <v>64601.68359375</v>
      </c>
      <c r="Y31">
        <v>46893.23828125</v>
      </c>
      <c r="Z31">
        <v>34422.23046875</v>
      </c>
      <c r="AA31">
        <v>38177.98828125</v>
      </c>
      <c r="AB31">
        <v>56871.2265625</v>
      </c>
      <c r="AC31">
        <v>34652.41796875</v>
      </c>
      <c r="AD31">
        <v>55097.31640625</v>
      </c>
      <c r="AE31">
        <v>71789.5078125</v>
      </c>
      <c r="AF31">
        <f t="shared" si="0"/>
        <v>46385.263997395836</v>
      </c>
    </row>
    <row r="32" spans="1:32">
      <c r="A32" t="s">
        <v>93</v>
      </c>
      <c r="B32" t="s">
        <v>94</v>
      </c>
      <c r="C32">
        <v>26575.38671875</v>
      </c>
      <c r="D32">
        <v>33715.0859375</v>
      </c>
      <c r="E32">
        <v>43831.0390625</v>
      </c>
      <c r="F32">
        <v>32548.498046875</v>
      </c>
      <c r="G32">
        <v>49629.46875</v>
      </c>
      <c r="H32">
        <v>43256.0703125</v>
      </c>
      <c r="I32">
        <v>40198.3046875</v>
      </c>
      <c r="J32">
        <v>62693.8046875</v>
      </c>
      <c r="K32">
        <v>38745.0625</v>
      </c>
      <c r="L32">
        <v>31486.583984375</v>
      </c>
      <c r="M32">
        <v>44089.984375</v>
      </c>
      <c r="N32">
        <v>43845.36328125</v>
      </c>
      <c r="O32">
        <v>67269.5546875</v>
      </c>
      <c r="P32">
        <v>53033.140625</v>
      </c>
      <c r="Q32">
        <v>48004.203125</v>
      </c>
      <c r="R32">
        <v>23749.806640625</v>
      </c>
      <c r="S32">
        <v>52837.859375</v>
      </c>
      <c r="T32" t="s">
        <v>36</v>
      </c>
      <c r="U32">
        <v>64794.88671875</v>
      </c>
      <c r="V32">
        <v>54919.32421875</v>
      </c>
      <c r="W32">
        <v>35474.5703125</v>
      </c>
      <c r="X32">
        <v>52981.62109375</v>
      </c>
      <c r="Y32">
        <v>52024.828125</v>
      </c>
      <c r="Z32">
        <v>47565.875</v>
      </c>
      <c r="AA32">
        <v>54599.0234375</v>
      </c>
      <c r="AB32">
        <v>23336.88671875</v>
      </c>
      <c r="AC32">
        <v>46476.4765625</v>
      </c>
      <c r="AD32">
        <v>32995.1875</v>
      </c>
      <c r="AE32">
        <v>74673.6171875</v>
      </c>
      <c r="AF32">
        <f t="shared" si="0"/>
        <v>45548.268345424105</v>
      </c>
    </row>
    <row r="33" spans="1:32">
      <c r="A33" t="s">
        <v>95</v>
      </c>
      <c r="B33" t="s">
        <v>96</v>
      </c>
      <c r="C33">
        <v>25729.36328125</v>
      </c>
      <c r="D33">
        <v>16602.869140625</v>
      </c>
      <c r="E33">
        <v>51213.2421875</v>
      </c>
      <c r="F33">
        <v>40950.7265625</v>
      </c>
      <c r="G33">
        <v>44707.46484375</v>
      </c>
      <c r="H33">
        <v>59646.3125</v>
      </c>
      <c r="I33">
        <v>44725.98046875</v>
      </c>
      <c r="J33">
        <v>50251.84375</v>
      </c>
      <c r="K33">
        <v>46433.23046875</v>
      </c>
      <c r="L33">
        <v>30930.783203125</v>
      </c>
      <c r="M33">
        <v>73861.328125</v>
      </c>
      <c r="N33">
        <v>58032.07421875</v>
      </c>
      <c r="O33">
        <v>51731.2265625</v>
      </c>
      <c r="P33">
        <v>44322.3671875</v>
      </c>
      <c r="Q33">
        <v>46390.63671875</v>
      </c>
      <c r="R33">
        <v>21423.54296875</v>
      </c>
      <c r="S33">
        <v>63095.08203125</v>
      </c>
      <c r="T33" t="s">
        <v>33</v>
      </c>
      <c r="U33">
        <v>45482.1015625</v>
      </c>
      <c r="V33">
        <v>36350.09765625</v>
      </c>
      <c r="W33">
        <v>42040.52734375</v>
      </c>
      <c r="X33">
        <v>21366.1171875</v>
      </c>
      <c r="Y33">
        <v>35685.8984375</v>
      </c>
      <c r="Z33">
        <v>48216.31640625</v>
      </c>
      <c r="AA33">
        <v>47029.87890625</v>
      </c>
      <c r="AB33" t="s">
        <v>33</v>
      </c>
      <c r="AC33">
        <v>75788.65625</v>
      </c>
      <c r="AD33">
        <v>31105.263671875</v>
      </c>
      <c r="AE33">
        <v>57896.890625</v>
      </c>
      <c r="AF33">
        <f t="shared" si="0"/>
        <v>44852.215639467591</v>
      </c>
    </row>
    <row r="34" spans="1:32">
      <c r="A34" t="s">
        <v>97</v>
      </c>
      <c r="B34" t="s">
        <v>98</v>
      </c>
      <c r="C34">
        <v>39274.24609375</v>
      </c>
      <c r="D34" t="s">
        <v>36</v>
      </c>
      <c r="E34">
        <v>36746.109375</v>
      </c>
      <c r="F34">
        <v>27951.125</v>
      </c>
      <c r="G34" t="s">
        <v>33</v>
      </c>
      <c r="H34">
        <v>31464.68359375</v>
      </c>
      <c r="I34">
        <v>28974.927734375</v>
      </c>
      <c r="J34">
        <v>52580.328125</v>
      </c>
      <c r="K34">
        <v>32760.08203125</v>
      </c>
      <c r="L34">
        <v>40709.96875</v>
      </c>
      <c r="M34">
        <v>57606.25390625</v>
      </c>
      <c r="N34">
        <v>31873.16796875</v>
      </c>
      <c r="O34">
        <v>75619.84375</v>
      </c>
      <c r="P34">
        <v>47399.22265625</v>
      </c>
      <c r="Q34">
        <v>59101.03125</v>
      </c>
      <c r="R34" t="s">
        <v>33</v>
      </c>
      <c r="S34">
        <v>72098.484375</v>
      </c>
      <c r="T34">
        <v>28808.4375</v>
      </c>
      <c r="U34">
        <v>90644.203125</v>
      </c>
      <c r="V34">
        <v>33770.234375</v>
      </c>
      <c r="W34">
        <v>25366.12890625</v>
      </c>
      <c r="X34">
        <v>33247.73046875</v>
      </c>
      <c r="Y34">
        <v>55078.921875</v>
      </c>
      <c r="Z34">
        <v>30742.359375</v>
      </c>
      <c r="AA34">
        <v>58176.6953125</v>
      </c>
      <c r="AB34">
        <v>12287.7041015625</v>
      </c>
      <c r="AC34">
        <v>63635.765625</v>
      </c>
      <c r="AD34">
        <v>17889.58984375</v>
      </c>
      <c r="AE34">
        <v>55863.76171875</v>
      </c>
      <c r="AF34">
        <f t="shared" si="0"/>
        <v>43833.500262920672</v>
      </c>
    </row>
    <row r="35" spans="1:32">
      <c r="A35" t="s">
        <v>99</v>
      </c>
      <c r="B35" t="s">
        <v>100</v>
      </c>
      <c r="C35">
        <v>23381.169921875</v>
      </c>
      <c r="D35">
        <v>50043.90625</v>
      </c>
      <c r="E35">
        <v>23096.81640625</v>
      </c>
      <c r="F35">
        <v>31902.734375</v>
      </c>
      <c r="G35">
        <v>26343.09765625</v>
      </c>
      <c r="H35">
        <v>27480.43359375</v>
      </c>
      <c r="I35">
        <v>48853.62890625</v>
      </c>
      <c r="J35">
        <v>34282.66796875</v>
      </c>
      <c r="K35">
        <v>53869.171875</v>
      </c>
      <c r="L35" t="s">
        <v>36</v>
      </c>
      <c r="M35" t="s">
        <v>36</v>
      </c>
      <c r="N35">
        <v>33715.859375</v>
      </c>
      <c r="O35">
        <v>55613.99609375</v>
      </c>
      <c r="P35">
        <v>61762.921875</v>
      </c>
      <c r="Q35" t="s">
        <v>36</v>
      </c>
      <c r="R35">
        <v>64055.36328125</v>
      </c>
      <c r="S35">
        <v>76051.8125</v>
      </c>
      <c r="T35">
        <v>43477.37109375</v>
      </c>
      <c r="U35">
        <v>45500.1640625</v>
      </c>
      <c r="V35">
        <v>29747.658203125</v>
      </c>
      <c r="W35">
        <v>45991.109375</v>
      </c>
      <c r="X35">
        <v>53102.3203125</v>
      </c>
      <c r="Y35">
        <v>44884.1328125</v>
      </c>
      <c r="Z35">
        <v>29762.236328125</v>
      </c>
      <c r="AA35">
        <v>38376.1015625</v>
      </c>
      <c r="AB35">
        <v>57593.6640625</v>
      </c>
      <c r="AC35">
        <v>34452.421875</v>
      </c>
      <c r="AD35">
        <v>61124.32421875</v>
      </c>
      <c r="AE35">
        <v>41355.8203125</v>
      </c>
      <c r="AF35">
        <f t="shared" si="0"/>
        <v>43685.419396033656</v>
      </c>
    </row>
    <row r="36" spans="1:32">
      <c r="A36" t="s">
        <v>101</v>
      </c>
      <c r="B36" t="s">
        <v>102</v>
      </c>
      <c r="C36" t="s">
        <v>36</v>
      </c>
      <c r="D36">
        <v>52741.87890625</v>
      </c>
      <c r="E36">
        <v>10071.248046875</v>
      </c>
      <c r="F36">
        <v>33566.1171875</v>
      </c>
      <c r="G36">
        <v>34255.36328125</v>
      </c>
      <c r="H36">
        <v>43860.94921875</v>
      </c>
      <c r="I36" t="s">
        <v>36</v>
      </c>
      <c r="J36">
        <v>61940.84375</v>
      </c>
      <c r="K36">
        <v>23516.015625</v>
      </c>
      <c r="L36">
        <v>43464.390625</v>
      </c>
      <c r="M36">
        <v>27253.69921875</v>
      </c>
      <c r="N36" t="s">
        <v>36</v>
      </c>
      <c r="O36">
        <v>64297.93359375</v>
      </c>
      <c r="P36">
        <v>50365.3984375</v>
      </c>
      <c r="Q36">
        <v>45589.203125</v>
      </c>
      <c r="R36">
        <v>44660.7578125</v>
      </c>
      <c r="S36">
        <v>34578.1015625</v>
      </c>
      <c r="T36">
        <v>51326.1796875</v>
      </c>
      <c r="U36">
        <v>38206.890625</v>
      </c>
      <c r="V36">
        <v>26017.56640625</v>
      </c>
      <c r="W36">
        <v>62869.65234375</v>
      </c>
      <c r="X36">
        <v>57130.15625</v>
      </c>
      <c r="Y36">
        <v>46338.8984375</v>
      </c>
      <c r="Z36">
        <v>68331.4140625</v>
      </c>
      <c r="AA36">
        <v>66427.7578125</v>
      </c>
      <c r="AB36">
        <v>41540.6796875</v>
      </c>
      <c r="AC36">
        <v>32980.19140625</v>
      </c>
      <c r="AD36">
        <v>41808.703125</v>
      </c>
      <c r="AE36">
        <v>30531.568359375</v>
      </c>
      <c r="AF36">
        <f t="shared" si="0"/>
        <v>43602.752253605766</v>
      </c>
    </row>
    <row r="37" spans="1:32">
      <c r="A37" t="s">
        <v>103</v>
      </c>
      <c r="B37" t="s">
        <v>104</v>
      </c>
      <c r="C37" t="s">
        <v>36</v>
      </c>
      <c r="D37">
        <v>50934.44921875</v>
      </c>
      <c r="E37">
        <v>29304.427734375</v>
      </c>
      <c r="F37">
        <v>35435.61328125</v>
      </c>
      <c r="G37">
        <v>33164.13671875</v>
      </c>
      <c r="H37">
        <v>43328.828125</v>
      </c>
      <c r="I37">
        <v>27659.6875</v>
      </c>
      <c r="J37">
        <v>37394.15234375</v>
      </c>
      <c r="K37" t="s">
        <v>36</v>
      </c>
      <c r="L37">
        <v>40586.625</v>
      </c>
      <c r="M37" t="s">
        <v>36</v>
      </c>
      <c r="N37">
        <v>23096.447265625</v>
      </c>
      <c r="O37">
        <v>48548.03125</v>
      </c>
      <c r="P37">
        <v>36789.03515625</v>
      </c>
      <c r="Q37">
        <v>28795.1953125</v>
      </c>
      <c r="R37">
        <v>46787.01953125</v>
      </c>
      <c r="S37">
        <v>30119.78515625</v>
      </c>
      <c r="T37">
        <v>30039.4140625</v>
      </c>
      <c r="U37">
        <v>37841.58984375</v>
      </c>
      <c r="V37">
        <v>34595.83203125</v>
      </c>
      <c r="W37">
        <v>56170.93359375</v>
      </c>
      <c r="X37">
        <v>65657.46875</v>
      </c>
      <c r="Y37">
        <v>35949.61328125</v>
      </c>
      <c r="Z37">
        <v>57926.63671875</v>
      </c>
      <c r="AA37">
        <v>42961.8828125</v>
      </c>
      <c r="AB37">
        <v>58945.8046875</v>
      </c>
      <c r="AC37">
        <v>30028.970703125</v>
      </c>
      <c r="AD37">
        <v>79879.390625</v>
      </c>
      <c r="AE37">
        <v>47831.7734375</v>
      </c>
      <c r="AF37">
        <f t="shared" si="0"/>
        <v>41914.336313100961</v>
      </c>
    </row>
    <row r="38" spans="1:32">
      <c r="A38" t="s">
        <v>105</v>
      </c>
      <c r="B38" t="s">
        <v>106</v>
      </c>
      <c r="C38">
        <v>73106.4765625</v>
      </c>
      <c r="D38">
        <v>47039.25390625</v>
      </c>
      <c r="E38">
        <v>61711.296875</v>
      </c>
      <c r="F38">
        <v>62484.203125</v>
      </c>
      <c r="G38">
        <v>36883.41015625</v>
      </c>
      <c r="H38">
        <v>69908.515625</v>
      </c>
      <c r="I38">
        <v>31366.8203125</v>
      </c>
      <c r="J38">
        <v>37704.01171875</v>
      </c>
      <c r="K38">
        <v>50668.203125</v>
      </c>
      <c r="L38">
        <v>61064.8359375</v>
      </c>
      <c r="M38">
        <v>49396.62890625</v>
      </c>
      <c r="N38">
        <v>76665.90625</v>
      </c>
      <c r="O38">
        <v>38448.30859375</v>
      </c>
      <c r="P38">
        <v>57841.578125</v>
      </c>
      <c r="Q38">
        <v>26999.294921875</v>
      </c>
      <c r="R38">
        <v>18529.9375</v>
      </c>
      <c r="S38">
        <v>16830.998046875</v>
      </c>
      <c r="T38">
        <v>19752.669921875</v>
      </c>
      <c r="U38">
        <v>35606.3203125</v>
      </c>
      <c r="V38">
        <v>62593.8125</v>
      </c>
      <c r="W38">
        <v>29533.09375</v>
      </c>
      <c r="X38">
        <v>15139.681640625</v>
      </c>
      <c r="Y38">
        <v>47232.8203125</v>
      </c>
      <c r="Z38">
        <v>31750.712890625</v>
      </c>
      <c r="AA38">
        <v>26608.5703125</v>
      </c>
      <c r="AB38">
        <v>16162.4775390625</v>
      </c>
      <c r="AC38">
        <v>45509.0703125</v>
      </c>
      <c r="AD38">
        <v>13987.9365234375</v>
      </c>
      <c r="AE38">
        <v>54931.109375</v>
      </c>
      <c r="AF38">
        <f t="shared" si="0"/>
        <v>41912.343278556036</v>
      </c>
    </row>
    <row r="39" spans="1:32">
      <c r="A39" t="s">
        <v>107</v>
      </c>
      <c r="B39" t="s">
        <v>108</v>
      </c>
      <c r="C39" t="s">
        <v>33</v>
      </c>
      <c r="D39">
        <v>35646.99609375</v>
      </c>
      <c r="E39" t="s">
        <v>33</v>
      </c>
      <c r="F39">
        <v>26557.9453125</v>
      </c>
      <c r="G39">
        <v>21653.77734375</v>
      </c>
      <c r="H39">
        <v>18880.65625</v>
      </c>
      <c r="I39">
        <v>118847.0078125</v>
      </c>
      <c r="J39">
        <v>27915.8125</v>
      </c>
      <c r="K39">
        <v>32914.48046875</v>
      </c>
      <c r="L39">
        <v>28091.25</v>
      </c>
      <c r="M39" t="s">
        <v>33</v>
      </c>
      <c r="N39" t="s">
        <v>33</v>
      </c>
      <c r="O39">
        <v>20339.58984375</v>
      </c>
      <c r="P39">
        <v>86115.5703125</v>
      </c>
      <c r="Q39">
        <v>32758.44140625</v>
      </c>
      <c r="R39">
        <v>34835.8359375</v>
      </c>
      <c r="S39">
        <v>44403.26953125</v>
      </c>
      <c r="T39">
        <v>49567.2578125</v>
      </c>
      <c r="U39">
        <v>37631.69921875</v>
      </c>
      <c r="V39">
        <v>21496.421875</v>
      </c>
      <c r="W39">
        <v>44353.1875</v>
      </c>
      <c r="X39">
        <v>39004.6640625</v>
      </c>
      <c r="Y39">
        <v>33900.12109375</v>
      </c>
      <c r="Z39">
        <v>51064.91796875</v>
      </c>
      <c r="AA39">
        <v>55146.1328125</v>
      </c>
      <c r="AB39">
        <v>51096.80078125</v>
      </c>
      <c r="AC39">
        <v>34973.72265625</v>
      </c>
      <c r="AD39">
        <v>49698.0234375</v>
      </c>
      <c r="AE39">
        <v>42236.265625</v>
      </c>
      <c r="AF39">
        <f t="shared" si="0"/>
        <v>41565.193906250002</v>
      </c>
    </row>
    <row r="40" spans="1:32">
      <c r="A40" t="s">
        <v>109</v>
      </c>
      <c r="B40" t="s">
        <v>110</v>
      </c>
      <c r="C40" t="s">
        <v>36</v>
      </c>
      <c r="D40">
        <v>28989.400390625</v>
      </c>
      <c r="E40">
        <v>27610.814453125</v>
      </c>
      <c r="F40">
        <v>41623.98046875</v>
      </c>
      <c r="G40" t="s">
        <v>36</v>
      </c>
      <c r="H40">
        <v>29191.068359375</v>
      </c>
      <c r="I40">
        <v>28887.150390625</v>
      </c>
      <c r="J40">
        <v>42139.73046875</v>
      </c>
      <c r="K40">
        <v>37161.8359375</v>
      </c>
      <c r="L40">
        <v>23236.62109375</v>
      </c>
      <c r="M40" t="s">
        <v>36</v>
      </c>
      <c r="N40">
        <v>36101.35546875</v>
      </c>
      <c r="O40">
        <v>32486.17578125</v>
      </c>
      <c r="P40">
        <v>48892.828125</v>
      </c>
      <c r="Q40">
        <v>86437.28125</v>
      </c>
      <c r="R40">
        <v>37516.90625</v>
      </c>
      <c r="S40">
        <v>51165.69140625</v>
      </c>
      <c r="T40">
        <v>44497.33984375</v>
      </c>
      <c r="U40">
        <v>32820.01171875</v>
      </c>
      <c r="V40">
        <v>25075.837890625</v>
      </c>
      <c r="W40">
        <v>28344.955078125</v>
      </c>
      <c r="X40">
        <v>36959.37109375</v>
      </c>
      <c r="Y40">
        <v>33794.71484375</v>
      </c>
      <c r="Z40">
        <v>72624.8046875</v>
      </c>
      <c r="AA40">
        <v>56718.96875</v>
      </c>
      <c r="AB40">
        <v>59756.70703125</v>
      </c>
      <c r="AC40">
        <v>25739.658203125</v>
      </c>
      <c r="AD40">
        <v>70946.1640625</v>
      </c>
      <c r="AE40">
        <v>35265.73828125</v>
      </c>
      <c r="AF40">
        <f t="shared" si="0"/>
        <v>41307.119666466344</v>
      </c>
    </row>
    <row r="41" spans="1:32">
      <c r="A41" t="s">
        <v>111</v>
      </c>
      <c r="B41" t="s">
        <v>112</v>
      </c>
      <c r="C41" t="s">
        <v>36</v>
      </c>
      <c r="D41">
        <v>43908.7578125</v>
      </c>
      <c r="E41">
        <v>34402.8515625</v>
      </c>
      <c r="F41">
        <v>46438.36328125</v>
      </c>
      <c r="G41">
        <v>29816.84765625</v>
      </c>
      <c r="H41">
        <v>25221.099609375</v>
      </c>
      <c r="I41" t="s">
        <v>36</v>
      </c>
      <c r="J41">
        <v>31568.9765625</v>
      </c>
      <c r="K41">
        <v>39234.03125</v>
      </c>
      <c r="L41">
        <v>60824.734375</v>
      </c>
      <c r="M41">
        <v>41341.61328125</v>
      </c>
      <c r="N41">
        <v>19217.505859375</v>
      </c>
      <c r="O41">
        <v>43377.30078125</v>
      </c>
      <c r="P41">
        <v>36664.15625</v>
      </c>
      <c r="Q41">
        <v>44573.78125</v>
      </c>
      <c r="R41">
        <v>36232.1328125</v>
      </c>
      <c r="S41">
        <v>50585.015625</v>
      </c>
      <c r="T41">
        <v>52626.88671875</v>
      </c>
      <c r="U41">
        <v>33144.95703125</v>
      </c>
      <c r="V41">
        <v>22448.26171875</v>
      </c>
      <c r="W41">
        <v>59637.7578125</v>
      </c>
      <c r="X41">
        <v>43765.7421875</v>
      </c>
      <c r="Y41">
        <v>38830.54296875</v>
      </c>
      <c r="Z41">
        <v>46714.0859375</v>
      </c>
      <c r="AA41">
        <v>44681.05859375</v>
      </c>
      <c r="AB41">
        <v>32147.0546875</v>
      </c>
      <c r="AC41">
        <v>34742.91015625</v>
      </c>
      <c r="AD41">
        <v>43320.4375</v>
      </c>
      <c r="AE41">
        <v>44092.20703125</v>
      </c>
      <c r="AF41">
        <f t="shared" si="0"/>
        <v>39983.669270833336</v>
      </c>
    </row>
    <row r="42" spans="1:32">
      <c r="A42" t="s">
        <v>113</v>
      </c>
      <c r="B42" t="s">
        <v>114</v>
      </c>
      <c r="C42">
        <v>26513.13671875</v>
      </c>
      <c r="D42">
        <v>19104.654296875</v>
      </c>
      <c r="E42">
        <v>60170.05078125</v>
      </c>
      <c r="F42">
        <v>68143.359375</v>
      </c>
      <c r="G42">
        <v>57398.20703125</v>
      </c>
      <c r="H42">
        <v>54280.00390625</v>
      </c>
      <c r="I42">
        <v>51042.515625</v>
      </c>
      <c r="J42">
        <v>26014.1640625</v>
      </c>
      <c r="K42">
        <v>4440.26513671875</v>
      </c>
      <c r="L42">
        <v>11493.5732421875</v>
      </c>
      <c r="M42">
        <v>27744.314453125</v>
      </c>
      <c r="N42">
        <v>36402.85546875</v>
      </c>
      <c r="O42">
        <v>34928.12109375</v>
      </c>
      <c r="P42">
        <v>15487.478515625</v>
      </c>
      <c r="Q42" t="s">
        <v>36</v>
      </c>
      <c r="R42" t="s">
        <v>36</v>
      </c>
      <c r="S42" t="s">
        <v>36</v>
      </c>
      <c r="T42">
        <v>31791.251953125</v>
      </c>
      <c r="U42">
        <v>28999.0234375</v>
      </c>
      <c r="V42">
        <v>86168.671875</v>
      </c>
      <c r="W42">
        <v>38211.26171875</v>
      </c>
      <c r="X42" t="s">
        <v>36</v>
      </c>
      <c r="Y42">
        <v>32682.333984375</v>
      </c>
      <c r="Z42">
        <v>42511.94921875</v>
      </c>
      <c r="AA42">
        <v>42619.9921875</v>
      </c>
      <c r="AB42" t="s">
        <v>36</v>
      </c>
      <c r="AC42">
        <v>47896.78515625</v>
      </c>
      <c r="AD42" t="s">
        <v>36</v>
      </c>
      <c r="AE42">
        <v>74344.3125</v>
      </c>
      <c r="AF42">
        <f t="shared" si="0"/>
        <v>39929.92529296875</v>
      </c>
    </row>
    <row r="43" spans="1:32">
      <c r="A43" t="s">
        <v>115</v>
      </c>
      <c r="B43" t="s">
        <v>116</v>
      </c>
      <c r="C43">
        <v>38298.48828125</v>
      </c>
      <c r="D43">
        <v>39038.828125</v>
      </c>
      <c r="E43">
        <v>51146.3671875</v>
      </c>
      <c r="F43">
        <v>20785.15625</v>
      </c>
      <c r="G43">
        <v>47251.71484375</v>
      </c>
      <c r="H43">
        <v>62502.02734375</v>
      </c>
      <c r="I43">
        <v>28804.443359375</v>
      </c>
      <c r="J43">
        <v>23728.955078125</v>
      </c>
      <c r="K43">
        <v>32730.73828125</v>
      </c>
      <c r="L43">
        <v>62020.3125</v>
      </c>
      <c r="M43">
        <v>28146.7265625</v>
      </c>
      <c r="N43">
        <v>57279.1640625</v>
      </c>
      <c r="O43">
        <v>52198.9921875</v>
      </c>
      <c r="P43">
        <v>54788.828125</v>
      </c>
      <c r="Q43">
        <v>30309.494140625</v>
      </c>
      <c r="R43">
        <v>23331.2578125</v>
      </c>
      <c r="S43">
        <v>41202.76953125</v>
      </c>
      <c r="T43" t="s">
        <v>36</v>
      </c>
      <c r="U43">
        <v>30982.701171875</v>
      </c>
      <c r="V43">
        <v>44458.25</v>
      </c>
      <c r="W43">
        <v>46676.3671875</v>
      </c>
      <c r="X43">
        <v>56692.91796875</v>
      </c>
      <c r="Y43">
        <v>30728.74609375</v>
      </c>
      <c r="Z43">
        <v>21704.79296875</v>
      </c>
      <c r="AA43">
        <v>7453.021484375</v>
      </c>
      <c r="AB43" t="s">
        <v>33</v>
      </c>
      <c r="AC43">
        <v>54341.30078125</v>
      </c>
      <c r="AD43">
        <v>35169.640625</v>
      </c>
      <c r="AE43">
        <v>55151.19140625</v>
      </c>
      <c r="AF43">
        <f t="shared" si="0"/>
        <v>39886.044198495372</v>
      </c>
    </row>
    <row r="44" spans="1:32">
      <c r="A44" t="s">
        <v>117</v>
      </c>
      <c r="B44" t="s">
        <v>118</v>
      </c>
      <c r="C44" t="s">
        <v>36</v>
      </c>
      <c r="D44">
        <v>54331.0078125</v>
      </c>
      <c r="E44">
        <v>47660.8046875</v>
      </c>
      <c r="F44" t="s">
        <v>36</v>
      </c>
      <c r="G44">
        <v>40726.91796875</v>
      </c>
      <c r="H44">
        <v>35633.1640625</v>
      </c>
      <c r="I44">
        <v>46701.26953125</v>
      </c>
      <c r="J44">
        <v>34193.76171875</v>
      </c>
      <c r="K44" t="s">
        <v>36</v>
      </c>
      <c r="L44">
        <v>54317.26953125</v>
      </c>
      <c r="M44" t="s">
        <v>36</v>
      </c>
      <c r="N44">
        <v>32107.87109375</v>
      </c>
      <c r="O44">
        <v>54716.28125</v>
      </c>
      <c r="P44">
        <v>55434.2578125</v>
      </c>
      <c r="Q44">
        <v>14947.462890625</v>
      </c>
      <c r="R44">
        <v>46612.66796875</v>
      </c>
      <c r="S44">
        <v>9195.8515625</v>
      </c>
      <c r="T44">
        <v>67599.5546875</v>
      </c>
      <c r="U44">
        <v>6005.43994140625</v>
      </c>
      <c r="V44">
        <v>36499.59765625</v>
      </c>
      <c r="W44">
        <v>62781.46875</v>
      </c>
      <c r="X44" t="s">
        <v>36</v>
      </c>
      <c r="Y44">
        <v>51677.203125</v>
      </c>
      <c r="Z44">
        <v>59518.76171875</v>
      </c>
      <c r="AA44">
        <v>57173.328125</v>
      </c>
      <c r="AB44">
        <v>29578.8203125</v>
      </c>
      <c r="AC44">
        <v>13036.1083984375</v>
      </c>
      <c r="AD44">
        <v>38182.4140625</v>
      </c>
      <c r="AE44">
        <v>8015.6669921875</v>
      </c>
      <c r="AF44">
        <f t="shared" si="0"/>
        <v>39860.289652506508</v>
      </c>
    </row>
    <row r="45" spans="1:32">
      <c r="A45" t="s">
        <v>119</v>
      </c>
      <c r="B45" t="s">
        <v>120</v>
      </c>
      <c r="C45">
        <v>42642.859375</v>
      </c>
      <c r="D45">
        <v>48771.39453125</v>
      </c>
      <c r="E45">
        <v>30293.078125</v>
      </c>
      <c r="F45">
        <v>26250.44140625</v>
      </c>
      <c r="G45">
        <v>38513.140625</v>
      </c>
      <c r="H45">
        <v>53684.0078125</v>
      </c>
      <c r="I45">
        <v>25872.15625</v>
      </c>
      <c r="J45">
        <v>63175.5546875</v>
      </c>
      <c r="K45">
        <v>22600.138671875</v>
      </c>
      <c r="L45">
        <v>40670.68359375</v>
      </c>
      <c r="M45">
        <v>38557.43359375</v>
      </c>
      <c r="N45">
        <v>44430.3515625</v>
      </c>
      <c r="O45">
        <v>55081.5234375</v>
      </c>
      <c r="P45">
        <v>62895.58984375</v>
      </c>
      <c r="Q45">
        <v>39355.7265625</v>
      </c>
      <c r="R45">
        <v>16087.3193359375</v>
      </c>
      <c r="S45">
        <v>44074.51953125</v>
      </c>
      <c r="T45">
        <v>17944.173828125</v>
      </c>
      <c r="U45">
        <v>69601.3828125</v>
      </c>
      <c r="V45">
        <v>31788.69921875</v>
      </c>
      <c r="W45">
        <v>22296.884765625</v>
      </c>
      <c r="X45">
        <v>25397.490234375</v>
      </c>
      <c r="Y45">
        <v>53619.078125</v>
      </c>
      <c r="Z45">
        <v>35621.16015625</v>
      </c>
      <c r="AA45">
        <v>42887.1875</v>
      </c>
      <c r="AB45">
        <v>23151.52734375</v>
      </c>
      <c r="AC45">
        <v>45772.09765625</v>
      </c>
      <c r="AD45">
        <v>30165.548828125</v>
      </c>
      <c r="AE45">
        <v>47872.99609375</v>
      </c>
      <c r="AF45">
        <f t="shared" si="0"/>
        <v>39278.418810614225</v>
      </c>
    </row>
    <row r="46" spans="1:32">
      <c r="A46" t="s">
        <v>121</v>
      </c>
      <c r="B46" t="s">
        <v>122</v>
      </c>
      <c r="C46">
        <v>65368.75390625</v>
      </c>
      <c r="D46">
        <v>44186.109375</v>
      </c>
      <c r="E46">
        <v>62921.17578125</v>
      </c>
      <c r="F46">
        <v>50775.64453125</v>
      </c>
      <c r="G46">
        <v>39452.04296875</v>
      </c>
      <c r="H46">
        <v>46079.71875</v>
      </c>
      <c r="I46">
        <v>14375.091796875</v>
      </c>
      <c r="J46">
        <v>37875.015625</v>
      </c>
      <c r="K46">
        <v>15033.7666015625</v>
      </c>
      <c r="L46">
        <v>56336.28125</v>
      </c>
      <c r="M46">
        <v>67062.25</v>
      </c>
      <c r="N46">
        <v>54124.91796875</v>
      </c>
      <c r="O46">
        <v>34034.53515625</v>
      </c>
      <c r="P46">
        <v>35047.51953125</v>
      </c>
      <c r="Q46">
        <v>51333.20703125</v>
      </c>
      <c r="R46">
        <v>8134.08056640625</v>
      </c>
      <c r="S46">
        <v>45010.46875</v>
      </c>
      <c r="T46">
        <v>32847.15625</v>
      </c>
      <c r="U46">
        <v>74449.328125</v>
      </c>
      <c r="V46">
        <v>42389.5</v>
      </c>
      <c r="W46">
        <v>26532.27734375</v>
      </c>
      <c r="X46" t="s">
        <v>36</v>
      </c>
      <c r="Y46">
        <v>38859.41796875</v>
      </c>
      <c r="Z46">
        <v>28962.732421875</v>
      </c>
      <c r="AA46">
        <v>20998.515625</v>
      </c>
      <c r="AB46" t="s">
        <v>36</v>
      </c>
      <c r="AC46">
        <v>41066.30078125</v>
      </c>
      <c r="AD46">
        <v>4053.1962890625</v>
      </c>
      <c r="AE46">
        <v>18987.634765625</v>
      </c>
      <c r="AF46">
        <f t="shared" si="0"/>
        <v>39122.097746672451</v>
      </c>
    </row>
    <row r="47" spans="1:32">
      <c r="A47" t="s">
        <v>123</v>
      </c>
      <c r="B47" t="s">
        <v>124</v>
      </c>
      <c r="C47">
        <v>34709.8125</v>
      </c>
      <c r="D47" t="s">
        <v>36</v>
      </c>
      <c r="E47">
        <v>26011.6796875</v>
      </c>
      <c r="F47">
        <v>28861.80078125</v>
      </c>
      <c r="G47">
        <v>37050.4296875</v>
      </c>
      <c r="H47">
        <v>26783.041015625</v>
      </c>
      <c r="I47">
        <v>31278.826171875</v>
      </c>
      <c r="J47">
        <v>34919.81640625</v>
      </c>
      <c r="K47">
        <v>38975.078125</v>
      </c>
      <c r="L47">
        <v>31945.12109375</v>
      </c>
      <c r="M47">
        <v>40348.26171875</v>
      </c>
      <c r="N47">
        <v>31652.33984375</v>
      </c>
      <c r="O47">
        <v>42968.68359375</v>
      </c>
      <c r="P47">
        <v>65668.8828125</v>
      </c>
      <c r="Q47">
        <v>48731.04296875</v>
      </c>
      <c r="R47" t="s">
        <v>36</v>
      </c>
      <c r="S47">
        <v>63172.17578125</v>
      </c>
      <c r="T47">
        <v>27283.359375</v>
      </c>
      <c r="U47">
        <v>38017.5703125</v>
      </c>
      <c r="V47">
        <v>39717.51953125</v>
      </c>
      <c r="W47">
        <v>25082.6171875</v>
      </c>
      <c r="X47">
        <v>30846.537109375</v>
      </c>
      <c r="Y47">
        <v>60834.0234375</v>
      </c>
      <c r="Z47">
        <v>37630.609375</v>
      </c>
      <c r="AA47">
        <v>63145.59375</v>
      </c>
      <c r="AB47">
        <v>29101.365234375</v>
      </c>
      <c r="AC47">
        <v>40578.59765625</v>
      </c>
      <c r="AD47">
        <v>28481.6875</v>
      </c>
      <c r="AE47">
        <v>46513.26953125</v>
      </c>
      <c r="AF47">
        <f t="shared" si="0"/>
        <v>38900.360821759263</v>
      </c>
    </row>
    <row r="48" spans="1:32">
      <c r="A48" t="s">
        <v>125</v>
      </c>
      <c r="B48" t="s">
        <v>126</v>
      </c>
      <c r="C48" t="s">
        <v>36</v>
      </c>
      <c r="D48">
        <v>44597.6484375</v>
      </c>
      <c r="E48" t="s">
        <v>36</v>
      </c>
      <c r="F48">
        <v>39966.78125</v>
      </c>
      <c r="G48">
        <v>48233.953125</v>
      </c>
      <c r="H48">
        <v>46879.453125</v>
      </c>
      <c r="I48">
        <v>62867.15234375</v>
      </c>
      <c r="J48">
        <v>42202.8203125</v>
      </c>
      <c r="K48" t="s">
        <v>36</v>
      </c>
      <c r="L48">
        <v>31135.7421875</v>
      </c>
      <c r="M48">
        <v>28695.0546875</v>
      </c>
      <c r="N48">
        <v>44737.859375</v>
      </c>
      <c r="O48" t="s">
        <v>36</v>
      </c>
      <c r="P48">
        <v>29233.453125</v>
      </c>
      <c r="Q48">
        <v>31702.685546875</v>
      </c>
      <c r="R48">
        <v>50846.171875</v>
      </c>
      <c r="S48">
        <v>28703.32421875</v>
      </c>
      <c r="T48">
        <v>36415.7578125</v>
      </c>
      <c r="U48">
        <v>32104.74609375</v>
      </c>
      <c r="V48">
        <v>33936.4296875</v>
      </c>
      <c r="W48">
        <v>40695.11328125</v>
      </c>
      <c r="X48">
        <v>46174.0078125</v>
      </c>
      <c r="Y48">
        <v>34789.52734375</v>
      </c>
      <c r="Z48">
        <v>35090.64453125</v>
      </c>
      <c r="AA48">
        <v>28414.09375</v>
      </c>
      <c r="AB48" t="s">
        <v>36</v>
      </c>
      <c r="AC48">
        <v>26703.83984375</v>
      </c>
      <c r="AD48">
        <v>47393.44140625</v>
      </c>
      <c r="AE48">
        <v>33676.421875</v>
      </c>
      <c r="AF48">
        <f t="shared" si="0"/>
        <v>38549.838460286461</v>
      </c>
    </row>
    <row r="49" spans="1:32">
      <c r="A49" t="s">
        <v>127</v>
      </c>
      <c r="B49" t="s">
        <v>128</v>
      </c>
      <c r="C49" t="s">
        <v>36</v>
      </c>
      <c r="D49">
        <v>25194.3203125</v>
      </c>
      <c r="E49" t="s">
        <v>36</v>
      </c>
      <c r="F49" t="s">
        <v>36</v>
      </c>
      <c r="G49">
        <v>22212.265625</v>
      </c>
      <c r="H49">
        <v>24079.109375</v>
      </c>
      <c r="I49">
        <v>37724.515625</v>
      </c>
      <c r="J49">
        <v>32522.26171875</v>
      </c>
      <c r="K49">
        <v>44360.72265625</v>
      </c>
      <c r="L49">
        <v>14209.1455078125</v>
      </c>
      <c r="M49">
        <v>15330.2412109375</v>
      </c>
      <c r="N49">
        <v>33190.30859375</v>
      </c>
      <c r="O49">
        <v>44355.1171875</v>
      </c>
      <c r="P49">
        <v>39016.7265625</v>
      </c>
      <c r="Q49">
        <v>9999.7509765625</v>
      </c>
      <c r="R49">
        <v>24388.8125</v>
      </c>
      <c r="S49">
        <v>41406.9140625</v>
      </c>
      <c r="T49">
        <v>33566.17578125</v>
      </c>
      <c r="U49" t="s">
        <v>36</v>
      </c>
      <c r="V49">
        <v>25997.001953125</v>
      </c>
      <c r="W49">
        <v>30435.08203125</v>
      </c>
      <c r="X49">
        <v>54057.1640625</v>
      </c>
      <c r="Y49">
        <v>43973.9765625</v>
      </c>
      <c r="Z49">
        <v>56755.4140625</v>
      </c>
      <c r="AA49">
        <v>79422.15625</v>
      </c>
      <c r="AB49">
        <v>68146.53125</v>
      </c>
      <c r="AC49" t="s">
        <v>36</v>
      </c>
      <c r="AD49">
        <v>79405.96875</v>
      </c>
      <c r="AE49">
        <v>43915.4453125</v>
      </c>
      <c r="AF49">
        <f t="shared" si="0"/>
        <v>38486.046997070312</v>
      </c>
    </row>
    <row r="50" spans="1:32">
      <c r="A50" t="s">
        <v>129</v>
      </c>
      <c r="B50" t="s">
        <v>130</v>
      </c>
      <c r="C50">
        <v>57717.48046875</v>
      </c>
      <c r="D50">
        <v>26685.408203125</v>
      </c>
      <c r="E50">
        <v>40235.03515625</v>
      </c>
      <c r="F50">
        <v>37851.9921875</v>
      </c>
      <c r="G50">
        <v>40096.35546875</v>
      </c>
      <c r="H50">
        <v>37553.58984375</v>
      </c>
      <c r="I50">
        <v>27816.275390625</v>
      </c>
      <c r="J50">
        <v>43156.40234375</v>
      </c>
      <c r="K50">
        <v>41549.8671875</v>
      </c>
      <c r="L50">
        <v>49125.1171875</v>
      </c>
      <c r="M50">
        <v>53776.0078125</v>
      </c>
      <c r="N50">
        <v>34479.8359375</v>
      </c>
      <c r="O50">
        <v>56725.01953125</v>
      </c>
      <c r="P50">
        <v>57397.3125</v>
      </c>
      <c r="Q50">
        <v>42008.21484375</v>
      </c>
      <c r="R50">
        <v>23722.16796875</v>
      </c>
      <c r="S50">
        <v>48260.22265625</v>
      </c>
      <c r="T50">
        <v>24652.3671875</v>
      </c>
      <c r="U50">
        <v>53815.84765625</v>
      </c>
      <c r="V50">
        <v>38372.51171875</v>
      </c>
      <c r="W50">
        <v>27305.80078125</v>
      </c>
      <c r="X50">
        <v>31143.0078125</v>
      </c>
      <c r="Y50">
        <v>38261.05859375</v>
      </c>
      <c r="Z50">
        <v>22917.826171875</v>
      </c>
      <c r="AA50">
        <v>37775.5390625</v>
      </c>
      <c r="AB50">
        <v>16050.00390625</v>
      </c>
      <c r="AC50">
        <v>33889.8046875</v>
      </c>
      <c r="AD50">
        <v>17011.44921875</v>
      </c>
      <c r="AE50">
        <v>40270.34765625</v>
      </c>
      <c r="AF50">
        <f t="shared" si="0"/>
        <v>37917.995487607761</v>
      </c>
    </row>
    <row r="51" spans="1:32">
      <c r="A51" t="s">
        <v>131</v>
      </c>
      <c r="B51" t="s">
        <v>132</v>
      </c>
      <c r="C51">
        <v>65730.015625</v>
      </c>
      <c r="D51" t="s">
        <v>33</v>
      </c>
      <c r="E51">
        <v>38290.80859375</v>
      </c>
      <c r="F51">
        <v>50464.96875</v>
      </c>
      <c r="G51">
        <v>41203.671875</v>
      </c>
      <c r="H51">
        <v>38185.765625</v>
      </c>
      <c r="I51">
        <v>51158.703125</v>
      </c>
      <c r="J51">
        <v>21376.60546875</v>
      </c>
      <c r="K51">
        <v>26109.63671875</v>
      </c>
      <c r="L51">
        <v>8139.52880859375</v>
      </c>
      <c r="M51">
        <v>23844.42578125</v>
      </c>
      <c r="N51">
        <v>53157.16015625</v>
      </c>
      <c r="O51">
        <v>13375.255859375</v>
      </c>
      <c r="P51">
        <v>12808.017578125</v>
      </c>
      <c r="Q51">
        <v>18328.673828125</v>
      </c>
      <c r="R51">
        <v>5513.86083984375</v>
      </c>
      <c r="S51">
        <v>19773.3828125</v>
      </c>
      <c r="T51" t="s">
        <v>36</v>
      </c>
      <c r="U51">
        <v>27442.142578125</v>
      </c>
      <c r="V51">
        <v>49882.1796875</v>
      </c>
      <c r="W51">
        <v>35554.76953125</v>
      </c>
      <c r="X51">
        <v>68547.015625</v>
      </c>
      <c r="Y51" t="s">
        <v>33</v>
      </c>
      <c r="Z51">
        <v>79332.21875</v>
      </c>
      <c r="AA51">
        <v>16260.8515625</v>
      </c>
      <c r="AB51" t="s">
        <v>36</v>
      </c>
      <c r="AC51">
        <v>22627.12109375</v>
      </c>
      <c r="AD51">
        <v>128039.1640625</v>
      </c>
      <c r="AE51">
        <v>26135.4453125</v>
      </c>
      <c r="AF51">
        <f t="shared" si="0"/>
        <v>37651.255585937499</v>
      </c>
    </row>
    <row r="52" spans="1:32">
      <c r="A52" t="s">
        <v>133</v>
      </c>
      <c r="B52" t="s">
        <v>134</v>
      </c>
      <c r="C52" t="s">
        <v>36</v>
      </c>
      <c r="D52">
        <v>40993.15625</v>
      </c>
      <c r="E52">
        <v>42444.28515625</v>
      </c>
      <c r="F52">
        <v>29093.23046875</v>
      </c>
      <c r="G52">
        <v>37736.67578125</v>
      </c>
      <c r="H52">
        <v>31303.369140625</v>
      </c>
      <c r="I52" t="s">
        <v>36</v>
      </c>
      <c r="J52">
        <v>39571.00390625</v>
      </c>
      <c r="K52">
        <v>49985.68359375</v>
      </c>
      <c r="L52">
        <v>43355.1171875</v>
      </c>
      <c r="M52">
        <v>26965.830078125</v>
      </c>
      <c r="N52">
        <v>35205.6328125</v>
      </c>
      <c r="O52">
        <v>36051.44140625</v>
      </c>
      <c r="P52">
        <v>29370.71875</v>
      </c>
      <c r="Q52" t="s">
        <v>36</v>
      </c>
      <c r="R52">
        <v>66393.09375</v>
      </c>
      <c r="S52">
        <v>28520.31640625</v>
      </c>
      <c r="T52">
        <v>32281.724609375</v>
      </c>
      <c r="U52" t="s">
        <v>36</v>
      </c>
      <c r="V52">
        <v>36266.3203125</v>
      </c>
      <c r="W52">
        <v>40667.96484375</v>
      </c>
      <c r="X52">
        <v>64677.90625</v>
      </c>
      <c r="Y52">
        <v>26394.630859375</v>
      </c>
      <c r="Z52">
        <v>30650.42578125</v>
      </c>
      <c r="AA52">
        <v>36173.1640625</v>
      </c>
      <c r="AB52" t="s">
        <v>36</v>
      </c>
      <c r="AC52">
        <v>29015.91015625</v>
      </c>
      <c r="AD52">
        <v>38689.5859375</v>
      </c>
      <c r="AE52">
        <v>31746.8828125</v>
      </c>
      <c r="AF52">
        <f t="shared" si="0"/>
        <v>37648.086263020836</v>
      </c>
    </row>
    <row r="53" spans="1:32">
      <c r="A53" t="s">
        <v>135</v>
      </c>
      <c r="B53" t="s">
        <v>136</v>
      </c>
      <c r="C53">
        <v>31185.59765625</v>
      </c>
      <c r="D53">
        <v>50067.5</v>
      </c>
      <c r="E53">
        <v>23419.490234375</v>
      </c>
      <c r="F53">
        <v>25539.505859375</v>
      </c>
      <c r="G53">
        <v>24056.947265625</v>
      </c>
      <c r="H53">
        <v>26817.27734375</v>
      </c>
      <c r="I53">
        <v>29022.44921875</v>
      </c>
      <c r="J53">
        <v>19348.3203125</v>
      </c>
      <c r="K53">
        <v>55313.37890625</v>
      </c>
      <c r="L53">
        <v>63578.921875</v>
      </c>
      <c r="M53" t="s">
        <v>33</v>
      </c>
      <c r="N53">
        <v>14559.90234375</v>
      </c>
      <c r="O53">
        <v>28576.990234375</v>
      </c>
      <c r="P53">
        <v>25252.837890625</v>
      </c>
      <c r="Q53">
        <v>28233.126953125</v>
      </c>
      <c r="R53">
        <v>47794.59765625</v>
      </c>
      <c r="S53">
        <v>34840.2109375</v>
      </c>
      <c r="T53">
        <v>42677.9140625</v>
      </c>
      <c r="U53">
        <v>40475.328125</v>
      </c>
      <c r="V53">
        <v>25262.83203125</v>
      </c>
      <c r="W53">
        <v>50600.97265625</v>
      </c>
      <c r="X53">
        <v>62738.57421875</v>
      </c>
      <c r="Y53">
        <v>24335.73046875</v>
      </c>
      <c r="Z53">
        <v>51234.92578125</v>
      </c>
      <c r="AA53">
        <v>34301.9765625</v>
      </c>
      <c r="AB53">
        <v>80541.21875</v>
      </c>
      <c r="AC53" t="s">
        <v>33</v>
      </c>
      <c r="AD53">
        <v>32624.16015625</v>
      </c>
      <c r="AE53" t="s">
        <v>33</v>
      </c>
      <c r="AF53">
        <f t="shared" si="0"/>
        <v>37400.026442307695</v>
      </c>
    </row>
    <row r="54" spans="1:32">
      <c r="A54" t="s">
        <v>137</v>
      </c>
      <c r="B54" t="s">
        <v>138</v>
      </c>
      <c r="C54">
        <v>47182.50390625</v>
      </c>
      <c r="D54">
        <v>30114.412109375</v>
      </c>
      <c r="E54">
        <v>40303.07421875</v>
      </c>
      <c r="F54">
        <v>45219.18359375</v>
      </c>
      <c r="G54">
        <v>41060.5703125</v>
      </c>
      <c r="H54">
        <v>42409.484375</v>
      </c>
      <c r="I54">
        <v>51333.15234375</v>
      </c>
      <c r="J54" t="s">
        <v>36</v>
      </c>
      <c r="K54">
        <v>40334.0234375</v>
      </c>
      <c r="L54">
        <v>59052.7578125</v>
      </c>
      <c r="M54">
        <v>37261.6484375</v>
      </c>
      <c r="N54">
        <v>46410.65625</v>
      </c>
      <c r="O54">
        <v>39272.9296875</v>
      </c>
      <c r="P54">
        <v>32380.234375</v>
      </c>
      <c r="Q54" t="s">
        <v>36</v>
      </c>
      <c r="R54">
        <v>22642.486328125</v>
      </c>
      <c r="S54">
        <v>30732.966796875</v>
      </c>
      <c r="T54">
        <v>31268.927734375</v>
      </c>
      <c r="U54">
        <v>43134.4140625</v>
      </c>
      <c r="V54">
        <v>20039.3359375</v>
      </c>
      <c r="W54">
        <v>36455.625</v>
      </c>
      <c r="X54">
        <v>36486.140625</v>
      </c>
      <c r="Y54">
        <v>30837.220703125</v>
      </c>
      <c r="Z54">
        <v>29221.724609375</v>
      </c>
      <c r="AA54">
        <v>37612.98046875</v>
      </c>
      <c r="AB54">
        <v>30754.9765625</v>
      </c>
      <c r="AC54">
        <v>36289.70703125</v>
      </c>
      <c r="AD54">
        <v>25171.306640625</v>
      </c>
      <c r="AE54">
        <v>37093.96875</v>
      </c>
      <c r="AF54">
        <f t="shared" si="0"/>
        <v>37039.867115162036</v>
      </c>
    </row>
    <row r="55" spans="1:32">
      <c r="A55" t="s">
        <v>139</v>
      </c>
      <c r="B55" t="s">
        <v>140</v>
      </c>
      <c r="C55" t="s">
        <v>36</v>
      </c>
      <c r="D55">
        <v>24006.29296875</v>
      </c>
      <c r="E55">
        <v>34208.9765625</v>
      </c>
      <c r="F55">
        <v>33693.26171875</v>
      </c>
      <c r="G55">
        <v>32415.68359375</v>
      </c>
      <c r="H55">
        <v>34932.703125</v>
      </c>
      <c r="I55">
        <v>40075.21875</v>
      </c>
      <c r="J55">
        <v>52326.33984375</v>
      </c>
      <c r="K55" t="s">
        <v>36</v>
      </c>
      <c r="L55" t="s">
        <v>36</v>
      </c>
      <c r="M55">
        <v>34291.03515625</v>
      </c>
      <c r="N55">
        <v>42783.7734375</v>
      </c>
      <c r="O55">
        <v>43881.453125</v>
      </c>
      <c r="P55">
        <v>43496.33984375</v>
      </c>
      <c r="Q55">
        <v>37743.828125</v>
      </c>
      <c r="R55">
        <v>27724.8125</v>
      </c>
      <c r="S55">
        <v>43751.29296875</v>
      </c>
      <c r="T55">
        <v>33053.234375</v>
      </c>
      <c r="U55" t="s">
        <v>36</v>
      </c>
      <c r="V55">
        <v>34030.390625</v>
      </c>
      <c r="W55">
        <v>28452.474609375</v>
      </c>
      <c r="X55">
        <v>38750.9921875</v>
      </c>
      <c r="Y55">
        <v>40657.30859375</v>
      </c>
      <c r="Z55">
        <v>35771.9921875</v>
      </c>
      <c r="AA55" t="s">
        <v>36</v>
      </c>
      <c r="AB55">
        <v>35604.45703125</v>
      </c>
      <c r="AC55">
        <v>34603.578125</v>
      </c>
      <c r="AD55" t="s">
        <v>36</v>
      </c>
      <c r="AE55">
        <v>31845.509765625</v>
      </c>
      <c r="AF55">
        <f t="shared" si="0"/>
        <v>36439.17170516304</v>
      </c>
    </row>
    <row r="56" spans="1:32">
      <c r="A56" t="s">
        <v>141</v>
      </c>
      <c r="B56" t="s">
        <v>142</v>
      </c>
      <c r="C56" t="s">
        <v>36</v>
      </c>
      <c r="D56">
        <v>34587.78125</v>
      </c>
      <c r="E56">
        <v>14145.396484375</v>
      </c>
      <c r="F56">
        <v>29483.46875</v>
      </c>
      <c r="G56">
        <v>38123.4453125</v>
      </c>
      <c r="H56">
        <v>37081.1015625</v>
      </c>
      <c r="I56">
        <v>33332.84375</v>
      </c>
      <c r="J56">
        <v>32822.9453125</v>
      </c>
      <c r="K56">
        <v>28793.751953125</v>
      </c>
      <c r="L56">
        <v>32633.009765625</v>
      </c>
      <c r="M56" t="s">
        <v>36</v>
      </c>
      <c r="N56">
        <v>31517.33203125</v>
      </c>
      <c r="O56">
        <v>47993.41796875</v>
      </c>
      <c r="P56">
        <v>33045.265625</v>
      </c>
      <c r="Q56">
        <v>35551.68359375</v>
      </c>
      <c r="R56">
        <v>42902.9375</v>
      </c>
      <c r="S56">
        <v>36163.56640625</v>
      </c>
      <c r="T56">
        <v>41242.84375</v>
      </c>
      <c r="U56">
        <v>26910.115234375</v>
      </c>
      <c r="V56">
        <v>31157.583984375</v>
      </c>
      <c r="W56">
        <v>36371.80078125</v>
      </c>
      <c r="X56" t="s">
        <v>36</v>
      </c>
      <c r="Y56">
        <v>31802.455078125</v>
      </c>
      <c r="Z56">
        <v>53202.625</v>
      </c>
      <c r="AA56">
        <v>54162.83984375</v>
      </c>
      <c r="AB56" t="s">
        <v>36</v>
      </c>
      <c r="AC56">
        <v>33868.71875</v>
      </c>
      <c r="AD56" t="s">
        <v>36</v>
      </c>
      <c r="AE56">
        <v>56412.67578125</v>
      </c>
      <c r="AF56">
        <f t="shared" si="0"/>
        <v>36387.900227864586</v>
      </c>
    </row>
    <row r="57" spans="1:32">
      <c r="A57" t="s">
        <v>143</v>
      </c>
      <c r="B57" t="s">
        <v>144</v>
      </c>
      <c r="C57">
        <v>40530.15625</v>
      </c>
      <c r="D57">
        <v>35445.78515625</v>
      </c>
      <c r="E57">
        <v>19807.21484375</v>
      </c>
      <c r="F57">
        <v>13809.501953125</v>
      </c>
      <c r="G57">
        <v>34312.33203125</v>
      </c>
      <c r="H57">
        <v>39567.50390625</v>
      </c>
      <c r="I57">
        <v>35745.87890625</v>
      </c>
      <c r="J57">
        <v>66012.765625</v>
      </c>
      <c r="K57">
        <v>50656.8828125</v>
      </c>
      <c r="L57" t="s">
        <v>36</v>
      </c>
      <c r="M57">
        <v>31060.22265625</v>
      </c>
      <c r="N57">
        <v>32350.375</v>
      </c>
      <c r="O57">
        <v>60107.80078125</v>
      </c>
      <c r="P57">
        <v>60787.26171875</v>
      </c>
      <c r="Q57">
        <v>17699.865234375</v>
      </c>
      <c r="R57">
        <v>24401.46875</v>
      </c>
      <c r="S57">
        <v>39245.703125</v>
      </c>
      <c r="T57" t="s">
        <v>36</v>
      </c>
      <c r="U57">
        <v>45972.75390625</v>
      </c>
      <c r="V57">
        <v>25533.71484375</v>
      </c>
      <c r="W57">
        <v>16725.025390625</v>
      </c>
      <c r="X57">
        <v>33097.37109375</v>
      </c>
      <c r="Y57">
        <v>40315.01953125</v>
      </c>
      <c r="Z57">
        <v>29271.47265625</v>
      </c>
      <c r="AA57">
        <v>55438.32421875</v>
      </c>
      <c r="AB57">
        <v>34532.46875</v>
      </c>
      <c r="AC57">
        <v>29910.109375</v>
      </c>
      <c r="AD57">
        <v>15003.3818359375</v>
      </c>
      <c r="AE57">
        <v>49424.91796875</v>
      </c>
      <c r="AF57">
        <f t="shared" si="0"/>
        <v>36176.491789641201</v>
      </c>
    </row>
    <row r="58" spans="1:32">
      <c r="A58" t="s">
        <v>145</v>
      </c>
      <c r="B58" t="s">
        <v>146</v>
      </c>
      <c r="C58">
        <v>36189.56640625</v>
      </c>
      <c r="D58">
        <v>27857.814453125</v>
      </c>
      <c r="E58">
        <v>36812.30859375</v>
      </c>
      <c r="F58">
        <v>31417.68359375</v>
      </c>
      <c r="G58">
        <v>31206.259765625</v>
      </c>
      <c r="H58">
        <v>21251.453125</v>
      </c>
      <c r="I58" t="s">
        <v>36</v>
      </c>
      <c r="J58">
        <v>42640.4609375</v>
      </c>
      <c r="K58">
        <v>34565.1796875</v>
      </c>
      <c r="L58">
        <v>32359.03515625</v>
      </c>
      <c r="M58">
        <v>38879.25390625</v>
      </c>
      <c r="N58">
        <v>25417.58984375</v>
      </c>
      <c r="O58">
        <v>44272.7421875</v>
      </c>
      <c r="P58">
        <v>58158.75</v>
      </c>
      <c r="Q58">
        <v>34451.55859375</v>
      </c>
      <c r="R58" t="s">
        <v>36</v>
      </c>
      <c r="S58">
        <v>43010.90625</v>
      </c>
      <c r="T58">
        <v>29966.640625</v>
      </c>
      <c r="U58">
        <v>35172.09765625</v>
      </c>
      <c r="V58">
        <v>27511.041015625</v>
      </c>
      <c r="W58">
        <v>27807.96875</v>
      </c>
      <c r="X58">
        <v>32272.3984375</v>
      </c>
      <c r="Y58">
        <v>50974.01953125</v>
      </c>
      <c r="Z58">
        <v>26398.90625</v>
      </c>
      <c r="AA58">
        <v>54306.4296875</v>
      </c>
      <c r="AB58">
        <v>31738.33984375</v>
      </c>
      <c r="AC58">
        <v>35128.9453125</v>
      </c>
      <c r="AD58" t="s">
        <v>36</v>
      </c>
      <c r="AE58">
        <v>49033.546875</v>
      </c>
      <c r="AF58">
        <f t="shared" si="0"/>
        <v>36107.726787860578</v>
      </c>
    </row>
    <row r="59" spans="1:32">
      <c r="A59" t="s">
        <v>147</v>
      </c>
      <c r="B59" t="s">
        <v>148</v>
      </c>
      <c r="C59">
        <v>28429.01953125</v>
      </c>
      <c r="D59">
        <v>29914.50390625</v>
      </c>
      <c r="E59">
        <v>44894.1171875</v>
      </c>
      <c r="F59">
        <v>27538.328125</v>
      </c>
      <c r="G59">
        <v>30395.6640625</v>
      </c>
      <c r="H59">
        <v>28389.505859375</v>
      </c>
      <c r="I59" t="s">
        <v>36</v>
      </c>
      <c r="J59">
        <v>37794.9765625</v>
      </c>
      <c r="K59">
        <v>39457.87109375</v>
      </c>
      <c r="L59">
        <v>36613.16796875</v>
      </c>
      <c r="M59">
        <v>54666.8984375</v>
      </c>
      <c r="N59">
        <v>30502.90234375</v>
      </c>
      <c r="O59">
        <v>41190.78125</v>
      </c>
      <c r="P59">
        <v>43413.67578125</v>
      </c>
      <c r="Q59">
        <v>48819.3671875</v>
      </c>
      <c r="R59">
        <v>30364.64453125</v>
      </c>
      <c r="S59">
        <v>29890.40234375</v>
      </c>
      <c r="T59">
        <v>26170.9375</v>
      </c>
      <c r="U59">
        <v>54740.4609375</v>
      </c>
      <c r="V59" t="s">
        <v>36</v>
      </c>
      <c r="W59">
        <v>31176.626953125</v>
      </c>
      <c r="X59">
        <v>30085.173828125</v>
      </c>
      <c r="Y59">
        <v>48349.51953125</v>
      </c>
      <c r="Z59">
        <v>34521.46484375</v>
      </c>
      <c r="AA59">
        <v>34515.453125</v>
      </c>
      <c r="AB59" t="s">
        <v>36</v>
      </c>
      <c r="AC59">
        <v>33979.375</v>
      </c>
      <c r="AD59" t="s">
        <v>36</v>
      </c>
      <c r="AE59">
        <v>23225.27734375</v>
      </c>
      <c r="AF59">
        <f t="shared" si="0"/>
        <v>35961.604609374997</v>
      </c>
    </row>
    <row r="60" spans="1:32">
      <c r="A60" t="s">
        <v>149</v>
      </c>
      <c r="B60" t="s">
        <v>150</v>
      </c>
      <c r="C60" t="s">
        <v>33</v>
      </c>
      <c r="D60" t="s">
        <v>33</v>
      </c>
      <c r="E60">
        <v>12053.681640625</v>
      </c>
      <c r="F60">
        <v>34898.71484375</v>
      </c>
      <c r="G60">
        <v>32273.67578125</v>
      </c>
      <c r="H60">
        <v>57377.65625</v>
      </c>
      <c r="I60">
        <v>69147.671875</v>
      </c>
      <c r="J60">
        <v>40271.18359375</v>
      </c>
      <c r="K60">
        <v>12168.4716796875</v>
      </c>
      <c r="L60">
        <v>13830.9912109375</v>
      </c>
      <c r="M60">
        <v>13742.5771484375</v>
      </c>
      <c r="N60">
        <v>108930.8671875</v>
      </c>
      <c r="O60">
        <v>33391.44921875</v>
      </c>
      <c r="P60">
        <v>11834.93359375</v>
      </c>
      <c r="Q60">
        <v>13915.5283203125</v>
      </c>
      <c r="R60">
        <v>48736.5234375</v>
      </c>
      <c r="S60">
        <v>31008.203125</v>
      </c>
      <c r="T60">
        <v>38893.30078125</v>
      </c>
      <c r="U60">
        <v>54004.00390625</v>
      </c>
      <c r="V60">
        <v>49740.41015625</v>
      </c>
      <c r="W60">
        <v>27337.755859375</v>
      </c>
      <c r="X60">
        <v>29199.130859375</v>
      </c>
      <c r="Y60">
        <v>29190.662109375</v>
      </c>
      <c r="Z60">
        <v>45664.98828125</v>
      </c>
      <c r="AA60">
        <v>28949.087890625</v>
      </c>
      <c r="AB60" t="s">
        <v>33</v>
      </c>
      <c r="AC60">
        <v>22527.51171875</v>
      </c>
      <c r="AD60">
        <v>60484.16015625</v>
      </c>
      <c r="AE60">
        <v>15040.78515625</v>
      </c>
      <c r="AF60">
        <f t="shared" si="0"/>
        <v>35946.689453125</v>
      </c>
    </row>
    <row r="61" spans="1:32">
      <c r="A61" t="s">
        <v>151</v>
      </c>
      <c r="B61" t="s">
        <v>152</v>
      </c>
      <c r="C61">
        <v>22712.76953125</v>
      </c>
      <c r="D61" t="s">
        <v>36</v>
      </c>
      <c r="E61" t="s">
        <v>36</v>
      </c>
      <c r="F61">
        <v>31670.947265625</v>
      </c>
      <c r="G61">
        <v>26051.9453125</v>
      </c>
      <c r="H61">
        <v>35353.796875</v>
      </c>
      <c r="I61">
        <v>33451.6484375</v>
      </c>
      <c r="J61">
        <v>43092.5625</v>
      </c>
      <c r="K61">
        <v>36217.76171875</v>
      </c>
      <c r="L61">
        <v>29666.806640625</v>
      </c>
      <c r="M61">
        <v>30151.54296875</v>
      </c>
      <c r="N61">
        <v>29307.552734375</v>
      </c>
      <c r="O61" t="s">
        <v>36</v>
      </c>
      <c r="P61">
        <v>47978.18359375</v>
      </c>
      <c r="Q61">
        <v>28720.3515625</v>
      </c>
      <c r="R61">
        <v>32715.033203125</v>
      </c>
      <c r="S61">
        <v>26916.884765625</v>
      </c>
      <c r="T61">
        <v>30620.29296875</v>
      </c>
      <c r="U61">
        <v>28442.431640625</v>
      </c>
      <c r="V61">
        <v>33069.3828125</v>
      </c>
      <c r="W61" t="s">
        <v>36</v>
      </c>
      <c r="X61" t="s">
        <v>36</v>
      </c>
      <c r="Y61">
        <v>43401.15625</v>
      </c>
      <c r="Z61">
        <v>42277.0078125</v>
      </c>
      <c r="AA61">
        <v>45592.77734375</v>
      </c>
      <c r="AB61">
        <v>57801.40625</v>
      </c>
      <c r="AC61">
        <v>30752.669921875</v>
      </c>
      <c r="AD61">
        <v>35158.6875</v>
      </c>
      <c r="AE61">
        <v>40531.5546875</v>
      </c>
      <c r="AF61">
        <f t="shared" si="0"/>
        <v>35068.964762369789</v>
      </c>
    </row>
    <row r="62" spans="1:32">
      <c r="A62" t="s">
        <v>153</v>
      </c>
      <c r="B62" t="s">
        <v>154</v>
      </c>
      <c r="C62">
        <v>10378.6640625</v>
      </c>
      <c r="D62">
        <v>39071.28125</v>
      </c>
      <c r="E62" t="s">
        <v>36</v>
      </c>
      <c r="F62">
        <v>30064.9921875</v>
      </c>
      <c r="G62">
        <v>23810.404296875</v>
      </c>
      <c r="H62">
        <v>39810.3125</v>
      </c>
      <c r="I62">
        <v>27588.96484375</v>
      </c>
      <c r="J62">
        <v>40810.83203125</v>
      </c>
      <c r="K62">
        <v>38836.85546875</v>
      </c>
      <c r="L62">
        <v>40484.17578125</v>
      </c>
      <c r="M62">
        <v>19951.119140625</v>
      </c>
      <c r="N62">
        <v>13771.8486328125</v>
      </c>
      <c r="O62">
        <v>49469.32421875</v>
      </c>
      <c r="P62">
        <v>52286.28125</v>
      </c>
      <c r="Q62">
        <v>36493.6171875</v>
      </c>
      <c r="R62">
        <v>18893.080078125</v>
      </c>
      <c r="S62">
        <v>41690.5234375</v>
      </c>
      <c r="T62">
        <v>48605.39453125</v>
      </c>
      <c r="U62">
        <v>28275.5703125</v>
      </c>
      <c r="V62">
        <v>27849.79296875</v>
      </c>
      <c r="W62">
        <v>34421.61328125</v>
      </c>
      <c r="X62">
        <v>36679.1640625</v>
      </c>
      <c r="Y62">
        <v>50403.05859375</v>
      </c>
      <c r="Z62">
        <v>47721.59375</v>
      </c>
      <c r="AA62">
        <v>52818.10546875</v>
      </c>
      <c r="AB62">
        <v>34245.81640625</v>
      </c>
      <c r="AC62">
        <v>36848.46875</v>
      </c>
      <c r="AD62">
        <v>19902.01171875</v>
      </c>
      <c r="AE62">
        <v>34719.78125</v>
      </c>
      <c r="AF62">
        <f t="shared" si="0"/>
        <v>34853.66598074777</v>
      </c>
    </row>
    <row r="63" spans="1:32">
      <c r="A63" t="s">
        <v>155</v>
      </c>
      <c r="B63" t="s">
        <v>156</v>
      </c>
      <c r="C63">
        <v>56571.828125</v>
      </c>
      <c r="D63">
        <v>52289.08984375</v>
      </c>
      <c r="E63">
        <v>55954.83203125</v>
      </c>
      <c r="F63">
        <v>31399.109375</v>
      </c>
      <c r="G63">
        <v>35192.26953125</v>
      </c>
      <c r="H63">
        <v>44494.046875</v>
      </c>
      <c r="I63">
        <v>79726.015625</v>
      </c>
      <c r="J63">
        <v>28704.1796875</v>
      </c>
      <c r="K63">
        <v>32042.5078125</v>
      </c>
      <c r="L63">
        <v>37266.8671875</v>
      </c>
      <c r="M63" t="s">
        <v>36</v>
      </c>
      <c r="N63">
        <v>42548.03515625</v>
      </c>
      <c r="O63" t="s">
        <v>36</v>
      </c>
      <c r="P63">
        <v>14320.2265625</v>
      </c>
      <c r="Q63">
        <v>14822.3828125</v>
      </c>
      <c r="R63">
        <v>39808.015625</v>
      </c>
      <c r="S63" t="s">
        <v>36</v>
      </c>
      <c r="T63" t="s">
        <v>36</v>
      </c>
      <c r="U63">
        <v>12502.05078125</v>
      </c>
      <c r="V63">
        <v>44538.4765625</v>
      </c>
      <c r="W63">
        <v>33451.171875</v>
      </c>
      <c r="X63">
        <v>25249.9921875</v>
      </c>
      <c r="Y63">
        <v>13038.236328125</v>
      </c>
      <c r="Z63">
        <v>13620.7333984375</v>
      </c>
      <c r="AA63">
        <v>14847.2392578125</v>
      </c>
      <c r="AB63">
        <v>22708.521484375</v>
      </c>
      <c r="AC63">
        <v>50893.828125</v>
      </c>
      <c r="AD63">
        <v>25994.63671875</v>
      </c>
      <c r="AE63">
        <v>46423.69140625</v>
      </c>
      <c r="AF63">
        <f t="shared" si="0"/>
        <v>34736.319374999999</v>
      </c>
    </row>
    <row r="64" spans="1:32">
      <c r="A64" t="s">
        <v>157</v>
      </c>
      <c r="B64" t="s">
        <v>158</v>
      </c>
      <c r="C64" t="s">
        <v>36</v>
      </c>
      <c r="D64">
        <v>42560.2890625</v>
      </c>
      <c r="E64" t="s">
        <v>33</v>
      </c>
      <c r="F64">
        <v>33912.69921875</v>
      </c>
      <c r="G64">
        <v>22829.40234375</v>
      </c>
      <c r="H64">
        <v>27884.19921875</v>
      </c>
      <c r="I64" t="s">
        <v>33</v>
      </c>
      <c r="J64">
        <v>30663.05078125</v>
      </c>
      <c r="K64">
        <v>39388.02734375</v>
      </c>
      <c r="L64">
        <v>54472.35546875</v>
      </c>
      <c r="M64">
        <v>34926.41796875</v>
      </c>
      <c r="N64" t="s">
        <v>33</v>
      </c>
      <c r="O64">
        <v>35487.3515625</v>
      </c>
      <c r="P64">
        <v>34941.58203125</v>
      </c>
      <c r="Q64">
        <v>38016.453125</v>
      </c>
      <c r="R64">
        <v>33864.52734375</v>
      </c>
      <c r="S64">
        <v>26930.990234375</v>
      </c>
      <c r="T64">
        <v>51701.0078125</v>
      </c>
      <c r="U64">
        <v>34945.8828125</v>
      </c>
      <c r="V64">
        <v>14868.65625</v>
      </c>
      <c r="W64">
        <v>47506.7421875</v>
      </c>
      <c r="X64">
        <v>25484.619140625</v>
      </c>
      <c r="Y64">
        <v>39652.359375</v>
      </c>
      <c r="Z64">
        <v>49884.95703125</v>
      </c>
      <c r="AA64">
        <v>36383.8046875</v>
      </c>
      <c r="AB64">
        <v>12380.76953125</v>
      </c>
      <c r="AC64">
        <v>28540.49609375</v>
      </c>
      <c r="AD64">
        <v>23762.947265625</v>
      </c>
      <c r="AE64" t="s">
        <v>36</v>
      </c>
      <c r="AF64">
        <f t="shared" si="0"/>
        <v>34207.899495442711</v>
      </c>
    </row>
    <row r="65" spans="1:32">
      <c r="A65" t="s">
        <v>159</v>
      </c>
      <c r="B65" t="s">
        <v>160</v>
      </c>
      <c r="C65">
        <v>33357.0234375</v>
      </c>
      <c r="D65" t="s">
        <v>36</v>
      </c>
      <c r="E65">
        <v>22067.75</v>
      </c>
      <c r="F65">
        <v>17018.052734375</v>
      </c>
      <c r="G65">
        <v>35753.63671875</v>
      </c>
      <c r="H65">
        <v>22026.775390625</v>
      </c>
      <c r="I65">
        <v>27303.373046875</v>
      </c>
      <c r="J65">
        <v>30541.90625</v>
      </c>
      <c r="K65">
        <v>210228.671875</v>
      </c>
      <c r="L65">
        <v>37188.1328125</v>
      </c>
      <c r="M65">
        <v>54624.28125</v>
      </c>
      <c r="N65">
        <v>29958.279296875</v>
      </c>
      <c r="O65">
        <v>28755.458984375</v>
      </c>
      <c r="P65">
        <v>38395.5078125</v>
      </c>
      <c r="Q65">
        <v>26908.703125</v>
      </c>
      <c r="R65" t="s">
        <v>36</v>
      </c>
      <c r="S65">
        <v>31018.75</v>
      </c>
      <c r="T65">
        <v>25763.017578125</v>
      </c>
      <c r="U65">
        <v>19011.140625</v>
      </c>
      <c r="V65">
        <v>27669.052734375</v>
      </c>
      <c r="W65">
        <v>28527.775390625</v>
      </c>
      <c r="X65">
        <v>16962.498046875</v>
      </c>
      <c r="Y65">
        <v>15001.068359375</v>
      </c>
      <c r="Z65">
        <v>10523.62109375</v>
      </c>
      <c r="AA65">
        <v>9151.4150390625</v>
      </c>
      <c r="AB65">
        <v>20091.92578125</v>
      </c>
      <c r="AC65">
        <v>34390.57421875</v>
      </c>
      <c r="AD65">
        <v>45234.8125</v>
      </c>
      <c r="AE65">
        <v>24365.544921875</v>
      </c>
      <c r="AF65">
        <f t="shared" si="0"/>
        <v>34142.175889756945</v>
      </c>
    </row>
    <row r="66" spans="1:32">
      <c r="A66" t="s">
        <v>161</v>
      </c>
      <c r="B66" t="s">
        <v>162</v>
      </c>
      <c r="C66">
        <v>43772.64453125</v>
      </c>
      <c r="D66">
        <v>33145.265625</v>
      </c>
      <c r="E66">
        <v>31449.578125</v>
      </c>
      <c r="F66">
        <v>41437.31640625</v>
      </c>
      <c r="G66">
        <v>43584.23046875</v>
      </c>
      <c r="H66">
        <v>33880.11328125</v>
      </c>
      <c r="I66">
        <v>5121.6591796875</v>
      </c>
      <c r="J66">
        <v>28287.00390625</v>
      </c>
      <c r="K66">
        <v>29621.080078125</v>
      </c>
      <c r="L66" t="s">
        <v>36</v>
      </c>
      <c r="M66">
        <v>32245.71484375</v>
      </c>
      <c r="N66">
        <v>58203.74609375</v>
      </c>
      <c r="O66">
        <v>24303.935546875</v>
      </c>
      <c r="P66">
        <v>26619.75</v>
      </c>
      <c r="Q66">
        <v>54604.48046875</v>
      </c>
      <c r="R66" t="s">
        <v>36</v>
      </c>
      <c r="S66">
        <v>47498.9609375</v>
      </c>
      <c r="T66">
        <v>27148.22265625</v>
      </c>
      <c r="U66">
        <v>30524.689453125</v>
      </c>
      <c r="V66">
        <v>50861.3515625</v>
      </c>
      <c r="W66">
        <v>24493.88671875</v>
      </c>
      <c r="X66">
        <v>36690.79296875</v>
      </c>
      <c r="Y66">
        <v>24536.8203125</v>
      </c>
      <c r="Z66">
        <v>25939.72265625</v>
      </c>
      <c r="AA66">
        <v>19656.98828125</v>
      </c>
      <c r="AB66" t="s">
        <v>36</v>
      </c>
      <c r="AC66">
        <v>36199.75390625</v>
      </c>
      <c r="AD66">
        <v>38648.90234375</v>
      </c>
      <c r="AE66">
        <v>38304.04296875</v>
      </c>
      <c r="AF66">
        <f t="shared" ref="AF66:AF129" si="1">AVERAGE(C66:AE66)</f>
        <v>34106.948204627406</v>
      </c>
    </row>
    <row r="67" spans="1:32">
      <c r="A67" t="s">
        <v>163</v>
      </c>
      <c r="B67" t="s">
        <v>164</v>
      </c>
      <c r="C67" t="s">
        <v>36</v>
      </c>
      <c r="D67">
        <v>13649.83203125</v>
      </c>
      <c r="E67" t="s">
        <v>36</v>
      </c>
      <c r="F67">
        <v>14196.84375</v>
      </c>
      <c r="G67" t="s">
        <v>36</v>
      </c>
      <c r="H67">
        <v>13007.568359375</v>
      </c>
      <c r="I67">
        <v>8685.4287109375</v>
      </c>
      <c r="J67">
        <v>36455.8671875</v>
      </c>
      <c r="K67">
        <v>16548.265625</v>
      </c>
      <c r="L67">
        <v>407878.46875</v>
      </c>
      <c r="M67" t="s">
        <v>36</v>
      </c>
      <c r="N67" t="s">
        <v>36</v>
      </c>
      <c r="O67">
        <v>24726.130859375</v>
      </c>
      <c r="P67">
        <v>41085.90234375</v>
      </c>
      <c r="Q67">
        <v>17176.8203125</v>
      </c>
      <c r="R67">
        <v>6789.91650390625</v>
      </c>
      <c r="S67">
        <v>10795.509765625</v>
      </c>
      <c r="T67">
        <v>15786.294921875</v>
      </c>
      <c r="U67">
        <v>22141.619140625</v>
      </c>
      <c r="V67">
        <v>5045.8681640625</v>
      </c>
      <c r="W67">
        <v>18232.263671875</v>
      </c>
      <c r="X67">
        <v>14161.4892578125</v>
      </c>
      <c r="Y67">
        <v>28919.673828125</v>
      </c>
      <c r="Z67">
        <v>20948.796875</v>
      </c>
      <c r="AA67">
        <v>36391.18359375</v>
      </c>
      <c r="AB67">
        <v>10179.66015625</v>
      </c>
      <c r="AC67">
        <v>12647.6708984375</v>
      </c>
      <c r="AD67">
        <v>12158.6962890625</v>
      </c>
      <c r="AE67">
        <v>9880.4697265625</v>
      </c>
      <c r="AF67">
        <f t="shared" si="1"/>
        <v>34062.093363444008</v>
      </c>
    </row>
    <row r="68" spans="1:32">
      <c r="A68" t="s">
        <v>165</v>
      </c>
      <c r="B68" t="s">
        <v>166</v>
      </c>
      <c r="C68" t="s">
        <v>36</v>
      </c>
      <c r="D68">
        <v>21044.60546875</v>
      </c>
      <c r="E68">
        <v>23344.62890625</v>
      </c>
      <c r="F68">
        <v>29201.876953125</v>
      </c>
      <c r="G68">
        <v>29708.47265625</v>
      </c>
      <c r="H68">
        <v>20849.70703125</v>
      </c>
      <c r="I68">
        <v>27150.77734375</v>
      </c>
      <c r="J68">
        <v>13357.7236328125</v>
      </c>
      <c r="K68">
        <v>33583.875</v>
      </c>
      <c r="L68">
        <v>22278.0390625</v>
      </c>
      <c r="M68">
        <v>21350.60546875</v>
      </c>
      <c r="N68" t="s">
        <v>36</v>
      </c>
      <c r="O68" t="s">
        <v>36</v>
      </c>
      <c r="P68">
        <v>15395.3623046875</v>
      </c>
      <c r="Q68">
        <v>48266.828125</v>
      </c>
      <c r="R68">
        <v>39029.765625</v>
      </c>
      <c r="S68">
        <v>45401.48828125</v>
      </c>
      <c r="T68">
        <v>71119.09375</v>
      </c>
      <c r="U68">
        <v>16598.59765625</v>
      </c>
      <c r="V68">
        <v>25764.93359375</v>
      </c>
      <c r="W68">
        <v>33002.01953125</v>
      </c>
      <c r="X68">
        <v>44881.96875</v>
      </c>
      <c r="Y68">
        <v>46502.15625</v>
      </c>
      <c r="Z68">
        <v>53555.875</v>
      </c>
      <c r="AA68">
        <v>71015.890625</v>
      </c>
      <c r="AB68">
        <v>33019.74609375</v>
      </c>
      <c r="AC68">
        <v>22226.89453125</v>
      </c>
      <c r="AD68">
        <v>58209.015625</v>
      </c>
      <c r="AE68">
        <v>17108.060546875</v>
      </c>
      <c r="AF68">
        <f t="shared" si="1"/>
        <v>33960.307992788461</v>
      </c>
    </row>
    <row r="69" spans="1:32">
      <c r="A69" t="s">
        <v>167</v>
      </c>
      <c r="B69" t="s">
        <v>168</v>
      </c>
      <c r="C69">
        <v>25134.0859375</v>
      </c>
      <c r="D69">
        <v>33901.0625</v>
      </c>
      <c r="E69" t="s">
        <v>36</v>
      </c>
      <c r="F69">
        <v>19107.736328125</v>
      </c>
      <c r="G69">
        <v>22361.380859375</v>
      </c>
      <c r="H69">
        <v>27661.94140625</v>
      </c>
      <c r="I69">
        <v>25797.548828125</v>
      </c>
      <c r="J69">
        <v>83689.78125</v>
      </c>
      <c r="K69" t="s">
        <v>36</v>
      </c>
      <c r="L69">
        <v>31022.927734375</v>
      </c>
      <c r="M69">
        <v>41004.98828125</v>
      </c>
      <c r="N69">
        <v>26949.1171875</v>
      </c>
      <c r="O69">
        <v>78781.640625</v>
      </c>
      <c r="P69">
        <v>78698.9453125</v>
      </c>
      <c r="Q69">
        <v>38518.5625</v>
      </c>
      <c r="R69" t="s">
        <v>36</v>
      </c>
      <c r="S69">
        <v>27040.572265625</v>
      </c>
      <c r="T69">
        <v>28653.984375</v>
      </c>
      <c r="U69">
        <v>36923.546875</v>
      </c>
      <c r="V69">
        <v>28301.009765625</v>
      </c>
      <c r="W69">
        <v>25374.76953125</v>
      </c>
      <c r="X69" t="s">
        <v>36</v>
      </c>
      <c r="Y69">
        <v>17838.423828125</v>
      </c>
      <c r="Z69">
        <v>32103.501953125</v>
      </c>
      <c r="AA69">
        <v>16849.197265625</v>
      </c>
      <c r="AB69" t="s">
        <v>36</v>
      </c>
      <c r="AC69">
        <v>21804.49609375</v>
      </c>
      <c r="AD69">
        <v>9226.912109375</v>
      </c>
      <c r="AE69">
        <v>36514.80078125</v>
      </c>
      <c r="AF69">
        <f t="shared" si="1"/>
        <v>33885.872233072914</v>
      </c>
    </row>
    <row r="70" spans="1:32">
      <c r="A70" t="s">
        <v>169</v>
      </c>
      <c r="B70" t="s">
        <v>170</v>
      </c>
      <c r="C70">
        <v>107995.671875</v>
      </c>
      <c r="D70">
        <v>10825.6220703125</v>
      </c>
      <c r="E70">
        <v>14273.6455078125</v>
      </c>
      <c r="F70" t="s">
        <v>36</v>
      </c>
      <c r="G70">
        <v>23919.642578125</v>
      </c>
      <c r="H70">
        <v>16740.791015625</v>
      </c>
      <c r="I70">
        <v>47577.734375</v>
      </c>
      <c r="J70">
        <v>33906.078125</v>
      </c>
      <c r="K70">
        <v>46993.0078125</v>
      </c>
      <c r="L70">
        <v>16186.755859375</v>
      </c>
      <c r="M70">
        <v>47359.140625</v>
      </c>
      <c r="N70">
        <v>42485.5859375</v>
      </c>
      <c r="O70">
        <v>29348.453125</v>
      </c>
      <c r="P70">
        <v>57199.1796875</v>
      </c>
      <c r="Q70">
        <v>34507.51953125</v>
      </c>
      <c r="R70" t="s">
        <v>36</v>
      </c>
      <c r="S70">
        <v>32421.212890625</v>
      </c>
      <c r="T70">
        <v>2990.18408203125</v>
      </c>
      <c r="U70">
        <v>40145.5625</v>
      </c>
      <c r="V70">
        <v>15311.85546875</v>
      </c>
      <c r="W70" t="s">
        <v>36</v>
      </c>
      <c r="X70" t="s">
        <v>36</v>
      </c>
      <c r="Y70">
        <v>15085.3759765625</v>
      </c>
      <c r="Z70">
        <v>7214.27587890625</v>
      </c>
      <c r="AA70">
        <v>43781.7109375</v>
      </c>
      <c r="AB70" t="s">
        <v>36</v>
      </c>
      <c r="AC70">
        <v>28502.12890625</v>
      </c>
      <c r="AD70" t="s">
        <v>36</v>
      </c>
      <c r="AE70">
        <v>64279.75</v>
      </c>
      <c r="AF70">
        <f t="shared" si="1"/>
        <v>33871.777598505432</v>
      </c>
    </row>
    <row r="71" spans="1:32">
      <c r="A71" t="s">
        <v>171</v>
      </c>
      <c r="B71" t="s">
        <v>172</v>
      </c>
      <c r="C71" t="s">
        <v>36</v>
      </c>
      <c r="D71">
        <v>45493.26171875</v>
      </c>
      <c r="E71">
        <v>32741.197265625</v>
      </c>
      <c r="F71">
        <v>27311.05078125</v>
      </c>
      <c r="G71">
        <v>25418.8671875</v>
      </c>
      <c r="H71">
        <v>17262.943359375</v>
      </c>
      <c r="I71">
        <v>17946.623046875</v>
      </c>
      <c r="J71">
        <v>22358.0546875</v>
      </c>
      <c r="K71">
        <v>35330.6640625</v>
      </c>
      <c r="L71">
        <v>47495.8828125</v>
      </c>
      <c r="M71">
        <v>47208.796875</v>
      </c>
      <c r="N71">
        <v>17486.76171875</v>
      </c>
      <c r="O71">
        <v>21733.109375</v>
      </c>
      <c r="P71">
        <v>23852.935546875</v>
      </c>
      <c r="Q71">
        <v>40895.44921875</v>
      </c>
      <c r="R71">
        <v>37122.71875</v>
      </c>
      <c r="S71">
        <v>36606.6015625</v>
      </c>
      <c r="T71">
        <v>31668.14453125</v>
      </c>
      <c r="U71">
        <v>63646.578125</v>
      </c>
      <c r="V71">
        <v>22504.41796875</v>
      </c>
      <c r="W71">
        <v>46794.1953125</v>
      </c>
      <c r="X71">
        <v>46497.62890625</v>
      </c>
      <c r="Y71">
        <v>53442.6328125</v>
      </c>
      <c r="Z71">
        <v>30032.767578125</v>
      </c>
      <c r="AA71">
        <v>45987.44921875</v>
      </c>
      <c r="AB71">
        <v>18959.21484375</v>
      </c>
      <c r="AC71">
        <v>24051.953125</v>
      </c>
      <c r="AD71">
        <v>38686.35546875</v>
      </c>
      <c r="AE71">
        <v>25911.796875</v>
      </c>
      <c r="AF71">
        <f t="shared" si="1"/>
        <v>33730.28759765625</v>
      </c>
    </row>
    <row r="72" spans="1:32">
      <c r="A72" t="s">
        <v>173</v>
      </c>
      <c r="B72" t="s">
        <v>174</v>
      </c>
      <c r="C72" t="s">
        <v>36</v>
      </c>
      <c r="D72" t="s">
        <v>36</v>
      </c>
      <c r="E72">
        <v>32215.0390625</v>
      </c>
      <c r="F72">
        <v>50257.421875</v>
      </c>
      <c r="G72">
        <v>40977.99609375</v>
      </c>
      <c r="H72">
        <v>34028.4609375</v>
      </c>
      <c r="I72">
        <v>24781.5703125</v>
      </c>
      <c r="J72">
        <v>28587.591796875</v>
      </c>
      <c r="K72">
        <v>37119.34375</v>
      </c>
      <c r="L72">
        <v>33486.484375</v>
      </c>
      <c r="M72">
        <v>44774.26953125</v>
      </c>
      <c r="N72">
        <v>32007.86328125</v>
      </c>
      <c r="O72">
        <v>35419.6328125</v>
      </c>
      <c r="P72">
        <v>31063.3359375</v>
      </c>
      <c r="Q72">
        <v>49839.42578125</v>
      </c>
      <c r="R72">
        <v>11088.71875</v>
      </c>
      <c r="S72">
        <v>36753.82421875</v>
      </c>
      <c r="T72">
        <v>35549.1328125</v>
      </c>
      <c r="U72">
        <v>51074.6875</v>
      </c>
      <c r="V72">
        <v>58671.5234375</v>
      </c>
      <c r="W72">
        <v>26898.689453125</v>
      </c>
      <c r="X72">
        <v>12591.693359375</v>
      </c>
      <c r="Y72">
        <v>37630.48046875</v>
      </c>
      <c r="Z72">
        <v>29747.720703125</v>
      </c>
      <c r="AA72">
        <v>47334.078125</v>
      </c>
      <c r="AB72">
        <v>1411.56079101563</v>
      </c>
      <c r="AC72">
        <v>34379.11328125</v>
      </c>
      <c r="AD72">
        <v>10874.25</v>
      </c>
      <c r="AE72">
        <v>42020.08984375</v>
      </c>
      <c r="AF72">
        <f t="shared" si="1"/>
        <v>33725.333270037612</v>
      </c>
    </row>
    <row r="73" spans="1:32">
      <c r="A73" t="s">
        <v>175</v>
      </c>
      <c r="B73" t="s">
        <v>176</v>
      </c>
      <c r="C73">
        <v>55129.9921875</v>
      </c>
      <c r="D73">
        <v>58373.1171875</v>
      </c>
      <c r="E73">
        <v>39062.265625</v>
      </c>
      <c r="F73">
        <v>76128.5859375</v>
      </c>
      <c r="G73">
        <v>30503.8828125</v>
      </c>
      <c r="H73">
        <v>38039.44921875</v>
      </c>
      <c r="I73">
        <v>37104.58984375</v>
      </c>
      <c r="J73">
        <v>15004.6142578125</v>
      </c>
      <c r="K73">
        <v>16037.1962890625</v>
      </c>
      <c r="L73">
        <v>33243.89453125</v>
      </c>
      <c r="M73">
        <v>13369.91015625</v>
      </c>
      <c r="N73">
        <v>44309.125</v>
      </c>
      <c r="O73">
        <v>14420.8798828125</v>
      </c>
      <c r="P73">
        <v>12592.8486328125</v>
      </c>
      <c r="Q73" t="s">
        <v>36</v>
      </c>
      <c r="R73">
        <v>31659.087890625</v>
      </c>
      <c r="S73">
        <v>32615.3203125</v>
      </c>
      <c r="T73">
        <v>49164.87890625</v>
      </c>
      <c r="U73">
        <v>11600.94140625</v>
      </c>
      <c r="V73">
        <v>62956.140625</v>
      </c>
      <c r="W73">
        <v>23049.58984375</v>
      </c>
      <c r="X73" t="s">
        <v>36</v>
      </c>
      <c r="Y73">
        <v>15447.51953125</v>
      </c>
      <c r="Z73">
        <v>16830.271484375</v>
      </c>
      <c r="AA73">
        <v>17944.384765625</v>
      </c>
      <c r="AB73">
        <v>43525.78515625</v>
      </c>
      <c r="AC73">
        <v>40648.6640625</v>
      </c>
      <c r="AD73">
        <v>17714.802734375</v>
      </c>
      <c r="AE73">
        <v>37109.91015625</v>
      </c>
      <c r="AF73">
        <f t="shared" si="1"/>
        <v>32725.46846064815</v>
      </c>
    </row>
    <row r="74" spans="1:32">
      <c r="A74" t="s">
        <v>177</v>
      </c>
      <c r="B74" t="s">
        <v>178</v>
      </c>
      <c r="C74">
        <v>25157.00390625</v>
      </c>
      <c r="D74">
        <v>38271.3984375</v>
      </c>
      <c r="E74" t="s">
        <v>36</v>
      </c>
      <c r="F74">
        <v>18382.939453125</v>
      </c>
      <c r="G74" t="s">
        <v>36</v>
      </c>
      <c r="H74">
        <v>23677.392578125</v>
      </c>
      <c r="I74">
        <v>37906.53515625</v>
      </c>
      <c r="J74">
        <v>31310.388671875</v>
      </c>
      <c r="K74">
        <v>35343.48828125</v>
      </c>
      <c r="L74">
        <v>30548.908203125</v>
      </c>
      <c r="M74" t="s">
        <v>36</v>
      </c>
      <c r="N74">
        <v>26827.71484375</v>
      </c>
      <c r="O74">
        <v>26646.095703125</v>
      </c>
      <c r="P74">
        <v>30781.66015625</v>
      </c>
      <c r="Q74">
        <v>32245.876953125</v>
      </c>
      <c r="R74">
        <v>39430.05078125</v>
      </c>
      <c r="S74">
        <v>39501.0234375</v>
      </c>
      <c r="T74">
        <v>39248.26171875</v>
      </c>
      <c r="U74">
        <v>29875.43359375</v>
      </c>
      <c r="V74">
        <v>24875.748046875</v>
      </c>
      <c r="W74">
        <v>41492.32421875</v>
      </c>
      <c r="X74">
        <v>27067.35546875</v>
      </c>
      <c r="Y74">
        <v>35766.94140625</v>
      </c>
      <c r="Z74">
        <v>46647.35546875</v>
      </c>
      <c r="AA74">
        <v>50142.95703125</v>
      </c>
      <c r="AB74">
        <v>33705.88671875</v>
      </c>
      <c r="AC74">
        <v>23941.099609375</v>
      </c>
      <c r="AD74">
        <v>33269.90234375</v>
      </c>
      <c r="AE74">
        <v>26900.943359375</v>
      </c>
      <c r="AF74">
        <f t="shared" si="1"/>
        <v>32652.487905649039</v>
      </c>
    </row>
    <row r="75" spans="1:32">
      <c r="A75" t="s">
        <v>179</v>
      </c>
      <c r="B75" t="s">
        <v>180</v>
      </c>
      <c r="C75">
        <v>27425.87890625</v>
      </c>
      <c r="D75">
        <v>37063.859375</v>
      </c>
      <c r="E75">
        <v>41482.64453125</v>
      </c>
      <c r="F75">
        <v>26604.794921875</v>
      </c>
      <c r="G75">
        <v>26464.265625</v>
      </c>
      <c r="H75">
        <v>29881.33984375</v>
      </c>
      <c r="I75">
        <v>16750.390625</v>
      </c>
      <c r="J75">
        <v>27674.30078125</v>
      </c>
      <c r="K75">
        <v>47537.55078125</v>
      </c>
      <c r="L75" t="s">
        <v>36</v>
      </c>
      <c r="M75">
        <v>57695.2578125</v>
      </c>
      <c r="N75">
        <v>24340.875</v>
      </c>
      <c r="O75">
        <v>30043.966796875</v>
      </c>
      <c r="P75">
        <v>40262.6484375</v>
      </c>
      <c r="Q75">
        <v>35915.3671875</v>
      </c>
      <c r="R75">
        <v>25981.748046875</v>
      </c>
      <c r="S75">
        <v>32593.57421875</v>
      </c>
      <c r="T75">
        <v>37405.57421875</v>
      </c>
      <c r="U75">
        <v>41407.74609375</v>
      </c>
      <c r="V75">
        <v>27385.400390625</v>
      </c>
      <c r="W75" t="s">
        <v>36</v>
      </c>
      <c r="X75">
        <v>26673.541015625</v>
      </c>
      <c r="Y75">
        <v>38588.3203125</v>
      </c>
      <c r="Z75">
        <v>20291.83203125</v>
      </c>
      <c r="AA75">
        <v>43049.78515625</v>
      </c>
      <c r="AB75">
        <v>29373.1640625</v>
      </c>
      <c r="AC75">
        <v>30214.720703125</v>
      </c>
      <c r="AD75">
        <v>19439.08203125</v>
      </c>
      <c r="AE75">
        <v>33974.7734375</v>
      </c>
      <c r="AF75">
        <f t="shared" si="1"/>
        <v>32426.755642361109</v>
      </c>
    </row>
    <row r="76" spans="1:32">
      <c r="A76" t="s">
        <v>181</v>
      </c>
      <c r="B76" t="s">
        <v>182</v>
      </c>
      <c r="C76">
        <v>51994.4921875</v>
      </c>
      <c r="D76">
        <v>33836.84375</v>
      </c>
      <c r="E76">
        <v>47256.8515625</v>
      </c>
      <c r="F76">
        <v>41145.15234375</v>
      </c>
      <c r="G76">
        <v>26941.552734375</v>
      </c>
      <c r="H76">
        <v>31378.529296875</v>
      </c>
      <c r="I76">
        <v>19229.5078125</v>
      </c>
      <c r="J76">
        <v>18959.9609375</v>
      </c>
      <c r="K76" t="s">
        <v>36</v>
      </c>
      <c r="L76">
        <v>39119.328125</v>
      </c>
      <c r="M76">
        <v>31374.685546875</v>
      </c>
      <c r="N76">
        <v>22934.697265625</v>
      </c>
      <c r="O76">
        <v>30041.107421875</v>
      </c>
      <c r="P76">
        <v>52073.05078125</v>
      </c>
      <c r="Q76">
        <v>24835.2109375</v>
      </c>
      <c r="R76" t="s">
        <v>33</v>
      </c>
      <c r="S76">
        <v>25201.83984375</v>
      </c>
      <c r="T76">
        <v>17127.22265625</v>
      </c>
      <c r="U76">
        <v>38350.70703125</v>
      </c>
      <c r="V76">
        <v>33718.296875</v>
      </c>
      <c r="W76">
        <v>21969.931640625</v>
      </c>
      <c r="X76" t="s">
        <v>36</v>
      </c>
      <c r="Y76">
        <v>37565.1015625</v>
      </c>
      <c r="Z76">
        <v>25366.115234375</v>
      </c>
      <c r="AA76">
        <v>27866.787109375</v>
      </c>
      <c r="AB76" t="s">
        <v>33</v>
      </c>
      <c r="AC76">
        <v>39801.8203125</v>
      </c>
      <c r="AD76" t="s">
        <v>33</v>
      </c>
      <c r="AE76">
        <v>39426.59375</v>
      </c>
      <c r="AF76">
        <f t="shared" si="1"/>
        <v>32396.474446614582</v>
      </c>
    </row>
    <row r="77" spans="1:32">
      <c r="A77" t="s">
        <v>183</v>
      </c>
      <c r="B77" t="s">
        <v>184</v>
      </c>
      <c r="C77" t="s">
        <v>36</v>
      </c>
      <c r="D77">
        <v>33429.80078125</v>
      </c>
      <c r="E77" t="s">
        <v>36</v>
      </c>
      <c r="F77" t="s">
        <v>36</v>
      </c>
      <c r="G77">
        <v>33849.59375</v>
      </c>
      <c r="H77">
        <v>33059.48828125</v>
      </c>
      <c r="I77">
        <v>14659.9697265625</v>
      </c>
      <c r="J77">
        <v>38100.96875</v>
      </c>
      <c r="K77">
        <v>46105.875</v>
      </c>
      <c r="L77" t="s">
        <v>36</v>
      </c>
      <c r="M77">
        <v>5111.853515625</v>
      </c>
      <c r="N77">
        <v>7734.1884765625</v>
      </c>
      <c r="O77">
        <v>43799.44140625</v>
      </c>
      <c r="P77">
        <v>47892.328125</v>
      </c>
      <c r="Q77">
        <v>7458.29443359375</v>
      </c>
      <c r="R77">
        <v>32218.83203125</v>
      </c>
      <c r="S77">
        <v>55899.86328125</v>
      </c>
      <c r="T77">
        <v>6266.27880859375</v>
      </c>
      <c r="U77" t="s">
        <v>36</v>
      </c>
      <c r="V77">
        <v>37058.15625</v>
      </c>
      <c r="W77">
        <v>5261.51171875</v>
      </c>
      <c r="X77">
        <v>35138.14453125</v>
      </c>
      <c r="Y77">
        <v>60870.84765625</v>
      </c>
      <c r="Z77">
        <v>34276.51953125</v>
      </c>
      <c r="AA77">
        <v>47731.48046875</v>
      </c>
      <c r="AB77">
        <v>54309.3984375</v>
      </c>
      <c r="AC77">
        <v>7016.693359375</v>
      </c>
      <c r="AD77">
        <v>34638.66015625</v>
      </c>
      <c r="AE77">
        <v>48288.8828125</v>
      </c>
      <c r="AF77">
        <f t="shared" si="1"/>
        <v>32090.711303710938</v>
      </c>
    </row>
    <row r="78" spans="1:32">
      <c r="A78" t="s">
        <v>185</v>
      </c>
      <c r="B78" t="s">
        <v>186</v>
      </c>
      <c r="C78" t="s">
        <v>36</v>
      </c>
      <c r="D78">
        <v>39716.01171875</v>
      </c>
      <c r="E78">
        <v>24253.630859375</v>
      </c>
      <c r="F78">
        <v>36630.75</v>
      </c>
      <c r="G78">
        <v>26099.091796875</v>
      </c>
      <c r="H78">
        <v>36015.515625</v>
      </c>
      <c r="I78">
        <v>14241.677734375</v>
      </c>
      <c r="J78">
        <v>43024.9375</v>
      </c>
      <c r="K78" t="s">
        <v>36</v>
      </c>
      <c r="L78">
        <v>50250.28125</v>
      </c>
      <c r="M78">
        <v>33052.88671875</v>
      </c>
      <c r="N78">
        <v>19185.505859375</v>
      </c>
      <c r="O78">
        <v>45197.40234375</v>
      </c>
      <c r="P78">
        <v>43938.453125</v>
      </c>
      <c r="Q78">
        <v>31488.16796875</v>
      </c>
      <c r="R78">
        <v>27061.345703125</v>
      </c>
      <c r="S78">
        <v>29889.373046875</v>
      </c>
      <c r="T78">
        <v>30142.041015625</v>
      </c>
      <c r="U78">
        <v>39657.74609375</v>
      </c>
      <c r="V78">
        <v>27633.212890625</v>
      </c>
      <c r="W78">
        <v>43638.8359375</v>
      </c>
      <c r="X78">
        <v>11436.0556640625</v>
      </c>
      <c r="Y78">
        <v>42893.078125</v>
      </c>
      <c r="Z78">
        <v>26155.6171875</v>
      </c>
      <c r="AA78" t="s">
        <v>36</v>
      </c>
      <c r="AB78" t="s">
        <v>36</v>
      </c>
      <c r="AC78">
        <v>35985.9140625</v>
      </c>
      <c r="AD78">
        <v>7920.56884765625</v>
      </c>
      <c r="AE78">
        <v>33358.81640625</v>
      </c>
      <c r="AF78">
        <f t="shared" si="1"/>
        <v>31954.676699218751</v>
      </c>
    </row>
    <row r="79" spans="1:32">
      <c r="A79" t="s">
        <v>187</v>
      </c>
      <c r="B79" t="s">
        <v>188</v>
      </c>
      <c r="C79">
        <v>32946.4375</v>
      </c>
      <c r="D79" t="s">
        <v>33</v>
      </c>
      <c r="E79">
        <v>40220.0390625</v>
      </c>
      <c r="F79">
        <v>36625.8359375</v>
      </c>
      <c r="G79">
        <v>34842.5703125</v>
      </c>
      <c r="H79">
        <v>26451.66015625</v>
      </c>
      <c r="I79" t="s">
        <v>33</v>
      </c>
      <c r="J79">
        <v>22561.501953125</v>
      </c>
      <c r="K79" t="s">
        <v>33</v>
      </c>
      <c r="L79">
        <v>48788.25390625</v>
      </c>
      <c r="M79" t="s">
        <v>33</v>
      </c>
      <c r="N79" t="s">
        <v>33</v>
      </c>
      <c r="O79">
        <v>36690.77734375</v>
      </c>
      <c r="P79">
        <v>33889.01171875</v>
      </c>
      <c r="Q79">
        <v>38951.1015625</v>
      </c>
      <c r="R79">
        <v>34357.1875</v>
      </c>
      <c r="S79">
        <v>40479.11328125</v>
      </c>
      <c r="T79">
        <v>33360.7109375</v>
      </c>
      <c r="U79">
        <v>47417.5390625</v>
      </c>
      <c r="V79">
        <v>24699.033203125</v>
      </c>
      <c r="W79">
        <v>30914.9921875</v>
      </c>
      <c r="X79">
        <v>33405.25</v>
      </c>
      <c r="Y79">
        <v>32861.1640625</v>
      </c>
      <c r="Z79">
        <v>22437.044921875</v>
      </c>
      <c r="AA79">
        <v>24049.1953125</v>
      </c>
      <c r="AB79">
        <v>15349.8974609375</v>
      </c>
      <c r="AC79">
        <v>24293.1015625</v>
      </c>
      <c r="AD79">
        <v>27755.86328125</v>
      </c>
      <c r="AE79">
        <v>18306.71875</v>
      </c>
      <c r="AF79">
        <f t="shared" si="1"/>
        <v>31735.583374023438</v>
      </c>
    </row>
    <row r="80" spans="1:32">
      <c r="A80" t="s">
        <v>189</v>
      </c>
      <c r="B80" t="s">
        <v>190</v>
      </c>
      <c r="C80" t="s">
        <v>36</v>
      </c>
      <c r="D80">
        <v>32502.892578125</v>
      </c>
      <c r="E80">
        <v>18176.412109375</v>
      </c>
      <c r="F80">
        <v>34159.4140625</v>
      </c>
      <c r="G80">
        <v>42625.734375</v>
      </c>
      <c r="H80">
        <v>18114.23828125</v>
      </c>
      <c r="I80">
        <v>34638.37109375</v>
      </c>
      <c r="J80">
        <v>15453.2734375</v>
      </c>
      <c r="K80" t="s">
        <v>36</v>
      </c>
      <c r="L80">
        <v>19300.060546875</v>
      </c>
      <c r="M80">
        <v>35642.17578125</v>
      </c>
      <c r="N80">
        <v>25803.11328125</v>
      </c>
      <c r="O80">
        <v>36392.6328125</v>
      </c>
      <c r="P80">
        <v>20600.966796875</v>
      </c>
      <c r="Q80">
        <v>28361.134765625</v>
      </c>
      <c r="R80">
        <v>26264.234375</v>
      </c>
      <c r="S80">
        <v>37838.93359375</v>
      </c>
      <c r="T80">
        <v>43098.765625</v>
      </c>
      <c r="U80">
        <v>44759.578125</v>
      </c>
      <c r="V80">
        <v>35209.0234375</v>
      </c>
      <c r="W80">
        <v>28515.83203125</v>
      </c>
      <c r="X80">
        <v>21219.21484375</v>
      </c>
      <c r="Y80">
        <v>39093.1328125</v>
      </c>
      <c r="Z80">
        <v>20311.130859375</v>
      </c>
      <c r="AA80">
        <v>64072.87109375</v>
      </c>
      <c r="AB80">
        <v>25027.162109375</v>
      </c>
      <c r="AC80">
        <v>43604.02734375</v>
      </c>
      <c r="AD80">
        <v>14221.3515625</v>
      </c>
      <c r="AE80">
        <v>49196.46484375</v>
      </c>
      <c r="AF80">
        <f t="shared" si="1"/>
        <v>31637.116391782409</v>
      </c>
    </row>
    <row r="81" spans="1:32">
      <c r="A81" t="s">
        <v>191</v>
      </c>
      <c r="B81" t="s">
        <v>192</v>
      </c>
      <c r="C81">
        <v>30592.998046875</v>
      </c>
      <c r="D81">
        <v>37000.6953125</v>
      </c>
      <c r="E81">
        <v>14710.306640625</v>
      </c>
      <c r="F81">
        <v>20759.798828125</v>
      </c>
      <c r="G81">
        <v>40718.85546875</v>
      </c>
      <c r="H81">
        <v>66206.6640625</v>
      </c>
      <c r="I81">
        <v>39751.98046875</v>
      </c>
      <c r="J81">
        <v>23296.634765625</v>
      </c>
      <c r="K81" t="s">
        <v>36</v>
      </c>
      <c r="L81">
        <v>18525.326171875</v>
      </c>
      <c r="M81">
        <v>9112.470703125</v>
      </c>
      <c r="N81">
        <v>44265.96875</v>
      </c>
      <c r="O81">
        <v>47706.16015625</v>
      </c>
      <c r="P81">
        <v>45586.77734375</v>
      </c>
      <c r="Q81">
        <v>9787.837890625</v>
      </c>
      <c r="R81">
        <v>26702.63671875</v>
      </c>
      <c r="S81">
        <v>11120.87890625</v>
      </c>
      <c r="T81">
        <v>7354.73876953125</v>
      </c>
      <c r="U81">
        <v>6501.6943359375</v>
      </c>
      <c r="V81">
        <v>117305.359375</v>
      </c>
      <c r="W81">
        <v>28483.01171875</v>
      </c>
      <c r="X81">
        <v>27182.41796875</v>
      </c>
      <c r="Y81">
        <v>8881.982421875</v>
      </c>
      <c r="Z81">
        <v>17167.98046875</v>
      </c>
      <c r="AA81">
        <v>8697.228515625</v>
      </c>
      <c r="AB81" t="s">
        <v>36</v>
      </c>
      <c r="AC81">
        <v>36461.12890625</v>
      </c>
      <c r="AD81">
        <v>5837.98291015625</v>
      </c>
      <c r="AE81">
        <v>103111.0703125</v>
      </c>
      <c r="AF81">
        <f t="shared" si="1"/>
        <v>31586.317997685186</v>
      </c>
    </row>
    <row r="82" spans="1:32">
      <c r="A82" t="s">
        <v>193</v>
      </c>
      <c r="B82" t="s">
        <v>194</v>
      </c>
      <c r="C82" t="s">
        <v>36</v>
      </c>
      <c r="D82" t="s">
        <v>36</v>
      </c>
      <c r="E82" t="s">
        <v>36</v>
      </c>
      <c r="F82">
        <v>28270.814453125</v>
      </c>
      <c r="G82">
        <v>28582.912109375</v>
      </c>
      <c r="H82">
        <v>25752.603515625</v>
      </c>
      <c r="I82">
        <v>13974.43359375</v>
      </c>
      <c r="J82">
        <v>43300.21875</v>
      </c>
      <c r="K82">
        <v>22202.9609375</v>
      </c>
      <c r="L82">
        <v>28727.853515625</v>
      </c>
      <c r="M82">
        <v>28278.486328125</v>
      </c>
      <c r="N82" t="s">
        <v>36</v>
      </c>
      <c r="O82">
        <v>36422.41796875</v>
      </c>
      <c r="P82">
        <v>41440.8984375</v>
      </c>
      <c r="Q82">
        <v>51903.859375</v>
      </c>
      <c r="R82">
        <v>26135.0546875</v>
      </c>
      <c r="S82">
        <v>37867.0390625</v>
      </c>
      <c r="T82">
        <v>38394.64453125</v>
      </c>
      <c r="U82">
        <v>29059.994140625</v>
      </c>
      <c r="V82">
        <v>30620.748046875</v>
      </c>
      <c r="W82">
        <v>24874.1015625</v>
      </c>
      <c r="X82" t="s">
        <v>36</v>
      </c>
      <c r="Y82">
        <v>41634.80078125</v>
      </c>
      <c r="Z82">
        <v>32312.09375</v>
      </c>
      <c r="AA82">
        <v>40813.5546875</v>
      </c>
      <c r="AB82">
        <v>11289.9970703125</v>
      </c>
      <c r="AC82">
        <v>35845.859375</v>
      </c>
      <c r="AD82">
        <v>25157.974609375</v>
      </c>
      <c r="AE82">
        <v>33202.05078125</v>
      </c>
      <c r="AF82">
        <f t="shared" si="1"/>
        <v>31502.72383626302</v>
      </c>
    </row>
    <row r="83" spans="1:32">
      <c r="A83" t="s">
        <v>195</v>
      </c>
      <c r="B83" t="s">
        <v>196</v>
      </c>
      <c r="C83">
        <v>56197.50390625</v>
      </c>
      <c r="D83">
        <v>20363.60546875</v>
      </c>
      <c r="E83">
        <v>46154.5</v>
      </c>
      <c r="F83">
        <v>39657.66015625</v>
      </c>
      <c r="G83">
        <v>36973.55078125</v>
      </c>
      <c r="H83">
        <v>47343.89453125</v>
      </c>
      <c r="I83">
        <v>30867.53515625</v>
      </c>
      <c r="J83">
        <v>27702.166015625</v>
      </c>
      <c r="K83">
        <v>18680.3671875</v>
      </c>
      <c r="L83">
        <v>26571.470703125</v>
      </c>
      <c r="M83">
        <v>25357.95703125</v>
      </c>
      <c r="N83">
        <v>33239.51953125</v>
      </c>
      <c r="O83">
        <v>29896.32421875</v>
      </c>
      <c r="P83">
        <v>32623.244140625</v>
      </c>
      <c r="Q83">
        <v>20270.4453125</v>
      </c>
      <c r="R83">
        <v>18183.80078125</v>
      </c>
      <c r="S83">
        <v>30077.6015625</v>
      </c>
      <c r="T83">
        <v>17996.64453125</v>
      </c>
      <c r="U83">
        <v>35081.0625</v>
      </c>
      <c r="V83">
        <v>40997.546875</v>
      </c>
      <c r="W83">
        <v>40043.17578125</v>
      </c>
      <c r="X83">
        <v>45767.8125</v>
      </c>
      <c r="Y83">
        <v>33665.96875</v>
      </c>
      <c r="Z83">
        <v>31743.814453125</v>
      </c>
      <c r="AA83">
        <v>17990.359375</v>
      </c>
      <c r="AB83">
        <v>16056.916015625</v>
      </c>
      <c r="AC83">
        <v>37130.3984375</v>
      </c>
      <c r="AD83">
        <v>20612.138671875</v>
      </c>
      <c r="AE83">
        <v>32944.77734375</v>
      </c>
      <c r="AF83">
        <f t="shared" si="1"/>
        <v>31385.922817887931</v>
      </c>
    </row>
    <row r="84" spans="1:32">
      <c r="A84" t="s">
        <v>197</v>
      </c>
      <c r="B84" t="s">
        <v>198</v>
      </c>
      <c r="C84" t="s">
        <v>36</v>
      </c>
      <c r="D84" t="s">
        <v>36</v>
      </c>
      <c r="E84" t="s">
        <v>36</v>
      </c>
      <c r="F84">
        <v>23561.96875</v>
      </c>
      <c r="G84">
        <v>29199.0546875</v>
      </c>
      <c r="H84">
        <v>27832.478515625</v>
      </c>
      <c r="I84">
        <v>27815.412109375</v>
      </c>
      <c r="J84">
        <v>21399.939453125</v>
      </c>
      <c r="K84">
        <v>23077.359375</v>
      </c>
      <c r="L84">
        <v>8665.7294921875</v>
      </c>
      <c r="M84">
        <v>27706.3515625</v>
      </c>
      <c r="N84">
        <v>26924.658203125</v>
      </c>
      <c r="O84">
        <v>40118.69921875</v>
      </c>
      <c r="P84">
        <v>40455.19921875</v>
      </c>
      <c r="Q84">
        <v>37487.5</v>
      </c>
      <c r="R84" t="s">
        <v>36</v>
      </c>
      <c r="S84">
        <v>35357.6484375</v>
      </c>
      <c r="T84">
        <v>29997.013671875</v>
      </c>
      <c r="U84">
        <v>55564.4296875</v>
      </c>
      <c r="V84">
        <v>29246.392578125</v>
      </c>
      <c r="W84">
        <v>13515.2919921875</v>
      </c>
      <c r="X84" t="s">
        <v>36</v>
      </c>
      <c r="Y84">
        <v>42830.3984375</v>
      </c>
      <c r="Z84">
        <v>24854.4375</v>
      </c>
      <c r="AA84">
        <v>51465.18359375</v>
      </c>
      <c r="AB84">
        <v>33235.11328125</v>
      </c>
      <c r="AC84">
        <v>37796.72265625</v>
      </c>
      <c r="AD84">
        <v>32053.2109375</v>
      </c>
      <c r="AE84">
        <v>29904.84375</v>
      </c>
      <c r="AF84">
        <f t="shared" si="1"/>
        <v>31252.709879557293</v>
      </c>
    </row>
    <row r="85" spans="1:32">
      <c r="A85" t="s">
        <v>199</v>
      </c>
      <c r="B85" t="s">
        <v>200</v>
      </c>
      <c r="C85">
        <v>55873.4296875</v>
      </c>
      <c r="D85">
        <v>46601.1328125</v>
      </c>
      <c r="E85">
        <v>44426.1875</v>
      </c>
      <c r="F85">
        <v>28806.283203125</v>
      </c>
      <c r="G85">
        <v>26682.216796875</v>
      </c>
      <c r="H85">
        <v>25082.341796875</v>
      </c>
      <c r="I85">
        <v>31039.234375</v>
      </c>
      <c r="J85">
        <v>25148.02734375</v>
      </c>
      <c r="K85">
        <v>42040.76953125</v>
      </c>
      <c r="L85">
        <v>43643.41015625</v>
      </c>
      <c r="M85">
        <v>51635.9140625</v>
      </c>
      <c r="N85">
        <v>25861.90625</v>
      </c>
      <c r="O85">
        <v>31831.271484375</v>
      </c>
      <c r="P85">
        <v>23521.251953125</v>
      </c>
      <c r="Q85" t="s">
        <v>33</v>
      </c>
      <c r="R85">
        <v>24107.599609375</v>
      </c>
      <c r="S85">
        <v>29468.6328125</v>
      </c>
      <c r="T85">
        <v>35238.96484375</v>
      </c>
      <c r="U85">
        <v>28516.15625</v>
      </c>
      <c r="V85">
        <v>25685.1171875</v>
      </c>
      <c r="W85">
        <v>44132.63671875</v>
      </c>
      <c r="X85" t="s">
        <v>33</v>
      </c>
      <c r="Y85">
        <v>16139.798828125</v>
      </c>
      <c r="Z85">
        <v>28261.171875</v>
      </c>
      <c r="AA85">
        <v>31074.900390625</v>
      </c>
      <c r="AB85">
        <v>14732.7109375</v>
      </c>
      <c r="AC85">
        <v>22218.951171875</v>
      </c>
      <c r="AD85">
        <v>21083.388671875</v>
      </c>
      <c r="AE85">
        <v>19036.80859375</v>
      </c>
      <c r="AF85">
        <f t="shared" si="1"/>
        <v>31181.119068287036</v>
      </c>
    </row>
    <row r="86" spans="1:32">
      <c r="A86" t="s">
        <v>201</v>
      </c>
      <c r="B86" t="s">
        <v>202</v>
      </c>
      <c r="C86">
        <v>53176.6640625</v>
      </c>
      <c r="D86" t="s">
        <v>36</v>
      </c>
      <c r="E86">
        <v>25391.970703125</v>
      </c>
      <c r="F86">
        <v>30556.25390625</v>
      </c>
      <c r="G86">
        <v>25282.732421875</v>
      </c>
      <c r="H86">
        <v>15423.7919921875</v>
      </c>
      <c r="I86">
        <v>15130.796875</v>
      </c>
      <c r="J86">
        <v>30159.8828125</v>
      </c>
      <c r="K86">
        <v>28729.787109375</v>
      </c>
      <c r="L86" t="s">
        <v>36</v>
      </c>
      <c r="M86" t="s">
        <v>36</v>
      </c>
      <c r="N86">
        <v>27265.580078125</v>
      </c>
      <c r="O86">
        <v>41672.46484375</v>
      </c>
      <c r="P86">
        <v>29472.875</v>
      </c>
      <c r="Q86" t="s">
        <v>33</v>
      </c>
      <c r="R86">
        <v>23179.380859375</v>
      </c>
      <c r="S86">
        <v>38140.20703125</v>
      </c>
      <c r="T86">
        <v>27937.662109375</v>
      </c>
      <c r="U86">
        <v>26816.1953125</v>
      </c>
      <c r="V86">
        <v>37531.51171875</v>
      </c>
      <c r="W86">
        <v>23323.0234375</v>
      </c>
      <c r="X86">
        <v>25508.1484375</v>
      </c>
      <c r="Y86">
        <v>21957.265625</v>
      </c>
      <c r="Z86">
        <v>29941.931640625</v>
      </c>
      <c r="AA86">
        <v>54741.671875</v>
      </c>
      <c r="AB86">
        <v>35294.87890625</v>
      </c>
      <c r="AC86" t="s">
        <v>36</v>
      </c>
      <c r="AD86">
        <v>33083.7421875</v>
      </c>
      <c r="AE86">
        <v>48253.890625</v>
      </c>
      <c r="AF86">
        <f t="shared" si="1"/>
        <v>31165.51289876302</v>
      </c>
    </row>
    <row r="87" spans="1:32">
      <c r="A87" t="s">
        <v>203</v>
      </c>
      <c r="B87" t="s">
        <v>204</v>
      </c>
      <c r="C87" t="s">
        <v>36</v>
      </c>
      <c r="D87" t="s">
        <v>36</v>
      </c>
      <c r="E87">
        <v>33376.87890625</v>
      </c>
      <c r="F87">
        <v>52613.7578125</v>
      </c>
      <c r="G87">
        <v>26743.896484375</v>
      </c>
      <c r="H87">
        <v>21383.796875</v>
      </c>
      <c r="I87">
        <v>21337.044921875</v>
      </c>
      <c r="J87">
        <v>16327.529296875</v>
      </c>
      <c r="K87">
        <v>48488.8359375</v>
      </c>
      <c r="L87">
        <v>54620.49609375</v>
      </c>
      <c r="M87">
        <v>71772.65625</v>
      </c>
      <c r="N87" t="s">
        <v>36</v>
      </c>
      <c r="O87">
        <v>22477.4140625</v>
      </c>
      <c r="P87">
        <v>21129.150390625</v>
      </c>
      <c r="Q87">
        <v>43986.34375</v>
      </c>
      <c r="R87">
        <v>21927.5703125</v>
      </c>
      <c r="S87">
        <v>28658.6015625</v>
      </c>
      <c r="T87">
        <v>21259.587890625</v>
      </c>
      <c r="U87" t="s">
        <v>36</v>
      </c>
      <c r="V87">
        <v>20346.794921875</v>
      </c>
      <c r="W87">
        <v>21790.19921875</v>
      </c>
      <c r="X87">
        <v>31025.255859375</v>
      </c>
      <c r="Y87">
        <v>32812.390625</v>
      </c>
      <c r="Z87">
        <v>34324.078125</v>
      </c>
      <c r="AA87">
        <v>19529.50390625</v>
      </c>
      <c r="AB87">
        <v>43529.66015625</v>
      </c>
      <c r="AC87">
        <v>18133.25</v>
      </c>
      <c r="AD87">
        <v>32340.16796875</v>
      </c>
      <c r="AE87">
        <v>17588.705078125</v>
      </c>
      <c r="AF87">
        <f t="shared" si="1"/>
        <v>31100.942656250001</v>
      </c>
    </row>
    <row r="88" spans="1:32">
      <c r="A88" t="s">
        <v>205</v>
      </c>
      <c r="B88" t="s">
        <v>206</v>
      </c>
      <c r="C88">
        <v>42674.9375</v>
      </c>
      <c r="D88">
        <v>15235.330078125</v>
      </c>
      <c r="E88">
        <v>21907.064453125</v>
      </c>
      <c r="F88">
        <v>18390.34375</v>
      </c>
      <c r="G88">
        <v>34627.6328125</v>
      </c>
      <c r="H88">
        <v>27991.423828125</v>
      </c>
      <c r="I88">
        <v>24393.830078125</v>
      </c>
      <c r="J88">
        <v>47825.8203125</v>
      </c>
      <c r="K88">
        <v>30791.71875</v>
      </c>
      <c r="L88">
        <v>25406.04296875</v>
      </c>
      <c r="M88">
        <v>22435.49609375</v>
      </c>
      <c r="N88">
        <v>28715.53125</v>
      </c>
      <c r="O88">
        <v>56761.52734375</v>
      </c>
      <c r="P88">
        <v>40208.7109375</v>
      </c>
      <c r="Q88" t="s">
        <v>36</v>
      </c>
      <c r="R88" t="s">
        <v>36</v>
      </c>
      <c r="S88">
        <v>27324.130859375</v>
      </c>
      <c r="T88">
        <v>16531.9609375</v>
      </c>
      <c r="U88">
        <v>46807.94140625</v>
      </c>
      <c r="V88">
        <v>27512.02734375</v>
      </c>
      <c r="W88" t="s">
        <v>36</v>
      </c>
      <c r="X88" t="s">
        <v>36</v>
      </c>
      <c r="Y88">
        <v>35934.171875</v>
      </c>
      <c r="Z88">
        <v>27452.16796875</v>
      </c>
      <c r="AA88">
        <v>36971.3359375</v>
      </c>
      <c r="AB88" t="s">
        <v>36</v>
      </c>
      <c r="AC88">
        <v>24312.392578125</v>
      </c>
      <c r="AD88" t="s">
        <v>36</v>
      </c>
      <c r="AE88">
        <v>33422.48828125</v>
      </c>
      <c r="AF88">
        <f t="shared" si="1"/>
        <v>31027.56640625</v>
      </c>
    </row>
    <row r="89" spans="1:32">
      <c r="A89" t="s">
        <v>207</v>
      </c>
      <c r="B89" t="s">
        <v>208</v>
      </c>
      <c r="C89">
        <v>30314.396484375</v>
      </c>
      <c r="D89">
        <v>40430.01171875</v>
      </c>
      <c r="E89">
        <v>28228.537109375</v>
      </c>
      <c r="F89">
        <v>23426.3984375</v>
      </c>
      <c r="G89">
        <v>20570.0859375</v>
      </c>
      <c r="H89">
        <v>26743.0703125</v>
      </c>
      <c r="I89">
        <v>29609.58984375</v>
      </c>
      <c r="J89">
        <v>27626.5859375</v>
      </c>
      <c r="K89">
        <v>54728.94921875</v>
      </c>
      <c r="L89">
        <v>25266.09375</v>
      </c>
      <c r="M89">
        <v>37252.5703125</v>
      </c>
      <c r="N89">
        <v>20071.583984375</v>
      </c>
      <c r="O89">
        <v>33400.015625</v>
      </c>
      <c r="P89">
        <v>35413.0859375</v>
      </c>
      <c r="Q89">
        <v>39308.72265625</v>
      </c>
      <c r="R89">
        <v>63703.83984375</v>
      </c>
      <c r="S89">
        <v>24716.990234375</v>
      </c>
      <c r="T89">
        <v>21383.275390625</v>
      </c>
      <c r="U89">
        <v>21201.92578125</v>
      </c>
      <c r="V89">
        <v>20431.203125</v>
      </c>
      <c r="W89">
        <v>24710.83203125</v>
      </c>
      <c r="X89" t="s">
        <v>33</v>
      </c>
      <c r="Y89">
        <v>28049.69921875</v>
      </c>
      <c r="Z89">
        <v>28431.201171875</v>
      </c>
      <c r="AA89">
        <v>34592.08984375</v>
      </c>
      <c r="AB89">
        <v>49343.33984375</v>
      </c>
      <c r="AC89">
        <v>20394.296875</v>
      </c>
      <c r="AD89" t="s">
        <v>33</v>
      </c>
      <c r="AE89">
        <v>19515.498046875</v>
      </c>
      <c r="AF89">
        <f t="shared" si="1"/>
        <v>30698.662543402777</v>
      </c>
    </row>
    <row r="90" spans="1:32">
      <c r="A90" t="s">
        <v>209</v>
      </c>
      <c r="B90" t="s">
        <v>210</v>
      </c>
      <c r="C90">
        <v>48736.1328125</v>
      </c>
      <c r="D90">
        <v>27511.9453125</v>
      </c>
      <c r="E90">
        <v>32238.32421875</v>
      </c>
      <c r="F90">
        <v>30171.666015625</v>
      </c>
      <c r="G90">
        <v>21864.125</v>
      </c>
      <c r="H90" t="s">
        <v>36</v>
      </c>
      <c r="I90">
        <v>12285.669921875</v>
      </c>
      <c r="J90">
        <v>16538.373046875</v>
      </c>
      <c r="K90">
        <v>20916.171875</v>
      </c>
      <c r="L90">
        <v>26605.1953125</v>
      </c>
      <c r="M90">
        <v>35010.0859375</v>
      </c>
      <c r="N90">
        <v>25698.267578125</v>
      </c>
      <c r="O90">
        <v>27076.482421875</v>
      </c>
      <c r="P90">
        <v>30018.05859375</v>
      </c>
      <c r="Q90">
        <v>25449.6875</v>
      </c>
      <c r="R90" t="s">
        <v>36</v>
      </c>
      <c r="S90">
        <v>46267.1796875</v>
      </c>
      <c r="T90">
        <v>23719.49609375</v>
      </c>
      <c r="U90">
        <v>68780.921875</v>
      </c>
      <c r="V90">
        <v>21168.50390625</v>
      </c>
      <c r="W90">
        <v>32747.515625</v>
      </c>
      <c r="X90">
        <v>37355.66015625</v>
      </c>
      <c r="Y90">
        <v>29414.05078125</v>
      </c>
      <c r="Z90">
        <v>35255.32421875</v>
      </c>
      <c r="AA90">
        <v>31536.7890625</v>
      </c>
      <c r="AB90" t="s">
        <v>36</v>
      </c>
      <c r="AC90">
        <v>28433.53515625</v>
      </c>
      <c r="AD90" t="s">
        <v>36</v>
      </c>
      <c r="AE90">
        <v>30092.21875</v>
      </c>
      <c r="AF90">
        <f t="shared" si="1"/>
        <v>30595.655234375001</v>
      </c>
    </row>
    <row r="91" spans="1:32">
      <c r="A91" t="s">
        <v>211</v>
      </c>
      <c r="B91" t="s">
        <v>212</v>
      </c>
      <c r="C91">
        <v>21860.439453125</v>
      </c>
      <c r="D91">
        <v>41518.7109375</v>
      </c>
      <c r="E91">
        <v>21622.21484375</v>
      </c>
      <c r="F91">
        <v>27775.3359375</v>
      </c>
      <c r="G91">
        <v>27963.52734375</v>
      </c>
      <c r="H91">
        <v>27967.861328125</v>
      </c>
      <c r="I91">
        <v>43660.359375</v>
      </c>
      <c r="J91">
        <v>28142.99609375</v>
      </c>
      <c r="K91">
        <v>33093.85546875</v>
      </c>
      <c r="L91">
        <v>25759.298828125</v>
      </c>
      <c r="M91">
        <v>15862.8984375</v>
      </c>
      <c r="N91">
        <v>17810.767578125</v>
      </c>
      <c r="O91">
        <v>22389.0390625</v>
      </c>
      <c r="P91">
        <v>32924.9296875</v>
      </c>
      <c r="Q91">
        <v>28858.96875</v>
      </c>
      <c r="R91">
        <v>30584.83203125</v>
      </c>
      <c r="S91">
        <v>26522.08984375</v>
      </c>
      <c r="T91">
        <v>34070.80078125</v>
      </c>
      <c r="U91">
        <v>36829.2890625</v>
      </c>
      <c r="V91">
        <v>28431.40625</v>
      </c>
      <c r="W91">
        <v>30239.86328125</v>
      </c>
      <c r="X91" t="s">
        <v>33</v>
      </c>
      <c r="Y91">
        <v>31424.32421875</v>
      </c>
      <c r="Z91">
        <v>37406.6640625</v>
      </c>
      <c r="AA91">
        <v>35071.578125</v>
      </c>
      <c r="AB91">
        <v>32773.765625</v>
      </c>
      <c r="AC91">
        <v>31507.12890625</v>
      </c>
      <c r="AD91">
        <v>34263.2734375</v>
      </c>
      <c r="AE91">
        <v>36828.828125</v>
      </c>
      <c r="AF91">
        <f t="shared" si="1"/>
        <v>30113.037388392859</v>
      </c>
    </row>
    <row r="92" spans="1:32">
      <c r="A92" t="s">
        <v>213</v>
      </c>
      <c r="B92" t="s">
        <v>214</v>
      </c>
      <c r="C92">
        <v>8932.87109375</v>
      </c>
      <c r="D92">
        <v>10081.1640625</v>
      </c>
      <c r="E92">
        <v>7236.49365234375</v>
      </c>
      <c r="F92">
        <v>29759.64453125</v>
      </c>
      <c r="G92">
        <v>33285.6796875</v>
      </c>
      <c r="H92">
        <v>51471.41015625</v>
      </c>
      <c r="I92">
        <v>6598.30712890625</v>
      </c>
      <c r="J92">
        <v>22816.408203125</v>
      </c>
      <c r="K92">
        <v>15455.201171875</v>
      </c>
      <c r="L92">
        <v>20930.216796875</v>
      </c>
      <c r="M92">
        <v>15458.9140625</v>
      </c>
      <c r="N92">
        <v>14937.2822265625</v>
      </c>
      <c r="O92">
        <v>18310.35546875</v>
      </c>
      <c r="P92">
        <v>40788.81640625</v>
      </c>
      <c r="Q92">
        <v>11798.283203125</v>
      </c>
      <c r="R92">
        <v>23393.85546875</v>
      </c>
      <c r="S92">
        <v>37246.9765625</v>
      </c>
      <c r="T92">
        <v>45399.3515625</v>
      </c>
      <c r="U92">
        <v>17549.556640625</v>
      </c>
      <c r="V92">
        <v>7386.1435546875</v>
      </c>
      <c r="W92">
        <v>32310.8515625</v>
      </c>
      <c r="X92">
        <v>63819.9921875</v>
      </c>
      <c r="Y92">
        <v>31181.029296875</v>
      </c>
      <c r="Z92">
        <v>12302.2744140625</v>
      </c>
      <c r="AA92">
        <v>151528.515625</v>
      </c>
      <c r="AB92" t="s">
        <v>36</v>
      </c>
      <c r="AC92">
        <v>55238.6015625</v>
      </c>
      <c r="AD92">
        <v>22988.0859375</v>
      </c>
      <c r="AE92">
        <v>34655.44921875</v>
      </c>
      <c r="AF92">
        <f t="shared" si="1"/>
        <v>30102.204694475447</v>
      </c>
    </row>
    <row r="93" spans="1:32">
      <c r="A93" t="s">
        <v>215</v>
      </c>
      <c r="B93" t="s">
        <v>216</v>
      </c>
      <c r="C93">
        <v>31997.83203125</v>
      </c>
      <c r="D93">
        <v>21637.9765625</v>
      </c>
      <c r="E93">
        <v>29419.220703125</v>
      </c>
      <c r="F93">
        <v>28284.650390625</v>
      </c>
      <c r="G93">
        <v>24156.3046875</v>
      </c>
      <c r="H93">
        <v>31921.62890625</v>
      </c>
      <c r="I93">
        <v>28446.40234375</v>
      </c>
      <c r="J93">
        <v>33584.7734375</v>
      </c>
      <c r="K93">
        <v>29795.734375</v>
      </c>
      <c r="L93">
        <v>36330.28515625</v>
      </c>
      <c r="M93">
        <v>33213.94140625</v>
      </c>
      <c r="N93">
        <v>23251.16796875</v>
      </c>
      <c r="O93">
        <v>45822.6953125</v>
      </c>
      <c r="P93">
        <v>42142.37890625</v>
      </c>
      <c r="Q93">
        <v>31748.669921875</v>
      </c>
      <c r="R93">
        <v>16086.69921875</v>
      </c>
      <c r="S93">
        <v>30944.146484375</v>
      </c>
      <c r="T93">
        <v>28288.626953125</v>
      </c>
      <c r="U93">
        <v>40759.25</v>
      </c>
      <c r="V93">
        <v>27724.521484375</v>
      </c>
      <c r="W93">
        <v>24277.005859375</v>
      </c>
      <c r="X93">
        <v>18688.40625</v>
      </c>
      <c r="Y93">
        <v>33170.1640625</v>
      </c>
      <c r="Z93">
        <v>31742.70703125</v>
      </c>
      <c r="AA93">
        <v>33468.21484375</v>
      </c>
      <c r="AB93">
        <v>25374.58203125</v>
      </c>
      <c r="AC93">
        <v>31951.759765625</v>
      </c>
      <c r="AD93">
        <v>18932.4375</v>
      </c>
      <c r="AE93">
        <v>35595.00390625</v>
      </c>
      <c r="AF93">
        <f t="shared" si="1"/>
        <v>29957.144396551725</v>
      </c>
    </row>
    <row r="94" spans="1:32">
      <c r="A94" t="s">
        <v>217</v>
      </c>
      <c r="B94" t="s">
        <v>218</v>
      </c>
      <c r="C94" t="s">
        <v>36</v>
      </c>
      <c r="D94">
        <v>10163.0576171875</v>
      </c>
      <c r="E94">
        <v>36688.625</v>
      </c>
      <c r="F94">
        <v>40464.44921875</v>
      </c>
      <c r="G94">
        <v>37712.68359375</v>
      </c>
      <c r="H94">
        <v>40375.390625</v>
      </c>
      <c r="I94" t="s">
        <v>36</v>
      </c>
      <c r="J94">
        <v>33840.98046875</v>
      </c>
      <c r="K94">
        <v>32263.681640625</v>
      </c>
      <c r="L94">
        <v>22968.3671875</v>
      </c>
      <c r="M94">
        <v>22944.671875</v>
      </c>
      <c r="N94">
        <v>33618.21875</v>
      </c>
      <c r="O94">
        <v>34881.9453125</v>
      </c>
      <c r="P94">
        <v>25765.421875</v>
      </c>
      <c r="Q94">
        <v>36420.49609375</v>
      </c>
      <c r="R94">
        <v>31047.234375</v>
      </c>
      <c r="S94">
        <v>42054.58203125</v>
      </c>
      <c r="T94">
        <v>41927.9375</v>
      </c>
      <c r="U94">
        <v>36784.26953125</v>
      </c>
      <c r="V94">
        <v>36460.9453125</v>
      </c>
      <c r="W94" t="s">
        <v>36</v>
      </c>
      <c r="X94">
        <v>10715.6025390625</v>
      </c>
      <c r="Y94">
        <v>32827.87890625</v>
      </c>
      <c r="Z94">
        <v>22415.55859375</v>
      </c>
      <c r="AA94">
        <v>24848.6328125</v>
      </c>
      <c r="AB94">
        <v>7582.9365234375</v>
      </c>
      <c r="AC94">
        <v>32551.1875</v>
      </c>
      <c r="AD94">
        <v>22413.80078125</v>
      </c>
      <c r="AE94">
        <v>25293.4609375</v>
      </c>
      <c r="AF94">
        <f t="shared" si="1"/>
        <v>29808.923715444711</v>
      </c>
    </row>
    <row r="95" spans="1:32">
      <c r="A95" t="s">
        <v>219</v>
      </c>
      <c r="B95" t="s">
        <v>220</v>
      </c>
      <c r="C95">
        <v>38585.796875</v>
      </c>
      <c r="D95">
        <v>33896.71875</v>
      </c>
      <c r="E95">
        <v>37258.44140625</v>
      </c>
      <c r="F95">
        <v>26756.583984375</v>
      </c>
      <c r="G95">
        <v>24459.091796875</v>
      </c>
      <c r="H95">
        <v>39813.83203125</v>
      </c>
      <c r="I95">
        <v>35218.4140625</v>
      </c>
      <c r="J95">
        <v>19673.552734375</v>
      </c>
      <c r="K95">
        <v>22494.9140625</v>
      </c>
      <c r="L95">
        <v>24812.302734375</v>
      </c>
      <c r="M95" t="s">
        <v>36</v>
      </c>
      <c r="N95">
        <v>36832.1328125</v>
      </c>
      <c r="O95">
        <v>32733.380859375</v>
      </c>
      <c r="P95">
        <v>21533.359375</v>
      </c>
      <c r="Q95">
        <v>23638.10546875</v>
      </c>
      <c r="R95">
        <v>34032.00390625</v>
      </c>
      <c r="S95" t="s">
        <v>36</v>
      </c>
      <c r="T95">
        <v>19692.57421875</v>
      </c>
      <c r="U95">
        <v>34527.2734375</v>
      </c>
      <c r="V95">
        <v>30072.91796875</v>
      </c>
      <c r="W95">
        <v>33509.8984375</v>
      </c>
      <c r="X95">
        <v>38033.48046875</v>
      </c>
      <c r="Y95">
        <v>18059.361328125</v>
      </c>
      <c r="Z95">
        <v>30920.8359375</v>
      </c>
      <c r="AA95">
        <v>19633.533203125</v>
      </c>
      <c r="AB95">
        <v>29682.359375</v>
      </c>
      <c r="AC95">
        <v>24362.3203125</v>
      </c>
      <c r="AD95">
        <v>42783.16796875</v>
      </c>
      <c r="AE95">
        <v>28994.3984375</v>
      </c>
      <c r="AF95">
        <f t="shared" si="1"/>
        <v>29704.101924189814</v>
      </c>
    </row>
    <row r="96" spans="1:32">
      <c r="A96" t="s">
        <v>221</v>
      </c>
      <c r="B96" t="s">
        <v>222</v>
      </c>
      <c r="C96">
        <v>53967.36328125</v>
      </c>
      <c r="D96">
        <v>21887.974609375</v>
      </c>
      <c r="E96" t="s">
        <v>33</v>
      </c>
      <c r="F96">
        <v>38029.30078125</v>
      </c>
      <c r="G96">
        <v>37710.875</v>
      </c>
      <c r="H96">
        <v>34551.0703125</v>
      </c>
      <c r="I96">
        <v>31836.10546875</v>
      </c>
      <c r="J96">
        <v>20615.166015625</v>
      </c>
      <c r="K96">
        <v>27750.609375</v>
      </c>
      <c r="L96">
        <v>24567.603515625</v>
      </c>
      <c r="M96" t="s">
        <v>33</v>
      </c>
      <c r="N96">
        <v>32371.8828125</v>
      </c>
      <c r="O96">
        <v>22901.859375</v>
      </c>
      <c r="P96">
        <v>22896.494140625</v>
      </c>
      <c r="Q96" t="s">
        <v>36</v>
      </c>
      <c r="R96" t="s">
        <v>33</v>
      </c>
      <c r="S96">
        <v>39782.625</v>
      </c>
      <c r="T96" t="s">
        <v>33</v>
      </c>
      <c r="U96">
        <v>45110.58984375</v>
      </c>
      <c r="V96">
        <v>20301.404296875</v>
      </c>
      <c r="W96" t="s">
        <v>33</v>
      </c>
      <c r="X96">
        <v>30477.7734375</v>
      </c>
      <c r="Y96">
        <v>18194.638671875</v>
      </c>
      <c r="Z96">
        <v>36972.5</v>
      </c>
      <c r="AA96">
        <v>17783.2578125</v>
      </c>
      <c r="AB96">
        <v>28497.037109375</v>
      </c>
      <c r="AC96">
        <v>24630.884765625</v>
      </c>
      <c r="AD96">
        <v>23030.669921875</v>
      </c>
      <c r="AE96">
        <v>27621.494140625</v>
      </c>
      <c r="AF96">
        <f t="shared" si="1"/>
        <v>29629.964334239132</v>
      </c>
    </row>
    <row r="97" spans="1:32">
      <c r="A97" t="s">
        <v>223</v>
      </c>
      <c r="B97" t="s">
        <v>224</v>
      </c>
      <c r="C97">
        <v>10771.5224609375</v>
      </c>
      <c r="D97">
        <v>11561.1396484375</v>
      </c>
      <c r="E97">
        <v>22356.55078125</v>
      </c>
      <c r="F97">
        <v>25184.482421875</v>
      </c>
      <c r="G97">
        <v>39078.44140625</v>
      </c>
      <c r="H97">
        <v>44802.35546875</v>
      </c>
      <c r="I97">
        <v>22932.826171875</v>
      </c>
      <c r="J97">
        <v>31409.7265625</v>
      </c>
      <c r="K97">
        <v>53808.80078125</v>
      </c>
      <c r="L97">
        <v>24101.548828125</v>
      </c>
      <c r="M97">
        <v>18680.080078125</v>
      </c>
      <c r="N97">
        <v>27114.73828125</v>
      </c>
      <c r="O97">
        <v>43137.2421875</v>
      </c>
      <c r="P97">
        <v>36129.71484375</v>
      </c>
      <c r="Q97">
        <v>24907.451171875</v>
      </c>
      <c r="R97">
        <v>20141.650390625</v>
      </c>
      <c r="S97">
        <v>20933</v>
      </c>
      <c r="T97">
        <v>25866.22265625</v>
      </c>
      <c r="U97">
        <v>34826.11328125</v>
      </c>
      <c r="V97">
        <v>42318.4765625</v>
      </c>
      <c r="W97">
        <v>19219.19921875</v>
      </c>
      <c r="X97">
        <v>12973.134765625</v>
      </c>
      <c r="Y97">
        <v>40704.26953125</v>
      </c>
      <c r="Z97">
        <v>27332.03125</v>
      </c>
      <c r="AA97">
        <v>40304.328125</v>
      </c>
      <c r="AB97">
        <v>24641.712890625</v>
      </c>
      <c r="AC97">
        <v>23418.099609375</v>
      </c>
      <c r="AD97">
        <v>26914.939453125</v>
      </c>
      <c r="AE97">
        <v>63143.9609375</v>
      </c>
      <c r="AF97">
        <f t="shared" si="1"/>
        <v>29610.819302262931</v>
      </c>
    </row>
    <row r="98" spans="1:32">
      <c r="A98" t="s">
        <v>225</v>
      </c>
      <c r="B98" t="s">
        <v>226</v>
      </c>
      <c r="C98" t="s">
        <v>36</v>
      </c>
      <c r="D98">
        <v>36598.6953125</v>
      </c>
      <c r="E98" t="s">
        <v>36</v>
      </c>
      <c r="F98">
        <v>24079.849609375</v>
      </c>
      <c r="G98">
        <v>13985.810546875</v>
      </c>
      <c r="H98">
        <v>14340.138671875</v>
      </c>
      <c r="I98">
        <v>25494.640625</v>
      </c>
      <c r="J98">
        <v>21060.318359375</v>
      </c>
      <c r="K98">
        <v>31142.662109375</v>
      </c>
      <c r="L98" t="s">
        <v>36</v>
      </c>
      <c r="M98">
        <v>17694.5</v>
      </c>
      <c r="N98">
        <v>19930.697265625</v>
      </c>
      <c r="O98">
        <v>23767.19140625</v>
      </c>
      <c r="P98">
        <v>28847.34765625</v>
      </c>
      <c r="Q98">
        <v>26651.296875</v>
      </c>
      <c r="R98">
        <v>40840.41796875</v>
      </c>
      <c r="S98">
        <v>25070.609375</v>
      </c>
      <c r="T98">
        <v>35164.85546875</v>
      </c>
      <c r="U98">
        <v>32708.1171875</v>
      </c>
      <c r="V98">
        <v>15672.7841796875</v>
      </c>
      <c r="W98">
        <v>30630.90234375</v>
      </c>
      <c r="X98">
        <v>64332.65234375</v>
      </c>
      <c r="Y98" t="s">
        <v>36</v>
      </c>
      <c r="Z98">
        <v>39576.421875</v>
      </c>
      <c r="AA98">
        <v>36926.53125</v>
      </c>
      <c r="AB98">
        <v>62527.78515625</v>
      </c>
      <c r="AC98" t="s">
        <v>36</v>
      </c>
      <c r="AD98">
        <v>28683.396484375</v>
      </c>
      <c r="AE98">
        <v>12686.1181640625</v>
      </c>
      <c r="AF98">
        <f t="shared" si="1"/>
        <v>29517.239176432293</v>
      </c>
    </row>
    <row r="99" spans="1:32">
      <c r="A99" t="s">
        <v>227</v>
      </c>
      <c r="B99" t="s">
        <v>228</v>
      </c>
      <c r="C99" t="s">
        <v>36</v>
      </c>
      <c r="D99" t="s">
        <v>36</v>
      </c>
      <c r="E99" t="s">
        <v>36</v>
      </c>
      <c r="F99">
        <v>29652.72265625</v>
      </c>
      <c r="G99">
        <v>20127.37890625</v>
      </c>
      <c r="H99">
        <v>8722.623046875</v>
      </c>
      <c r="I99" t="s">
        <v>36</v>
      </c>
      <c r="J99">
        <v>23555.4453125</v>
      </c>
      <c r="K99">
        <v>29417.4609375</v>
      </c>
      <c r="L99">
        <v>38311.51171875</v>
      </c>
      <c r="M99">
        <v>26820.14453125</v>
      </c>
      <c r="N99" t="s">
        <v>36</v>
      </c>
      <c r="O99">
        <v>26535.3359375</v>
      </c>
      <c r="P99">
        <v>26149.25390625</v>
      </c>
      <c r="Q99">
        <v>36617.0390625</v>
      </c>
      <c r="R99">
        <v>44139.15234375</v>
      </c>
      <c r="S99">
        <v>22910.40234375</v>
      </c>
      <c r="T99">
        <v>40653.76953125</v>
      </c>
      <c r="U99">
        <v>20179.431640625</v>
      </c>
      <c r="V99">
        <v>18490.36328125</v>
      </c>
      <c r="W99">
        <v>39169.59375</v>
      </c>
      <c r="X99">
        <v>42341.92578125</v>
      </c>
      <c r="Y99">
        <v>29364.359375</v>
      </c>
      <c r="Z99">
        <v>42459.03515625</v>
      </c>
      <c r="AA99">
        <v>46932.04296875</v>
      </c>
      <c r="AB99">
        <v>21190.923828125</v>
      </c>
      <c r="AC99">
        <v>19269.4453125</v>
      </c>
      <c r="AD99">
        <v>32872.88671875</v>
      </c>
      <c r="AE99">
        <v>20191.779296875</v>
      </c>
      <c r="AF99">
        <f t="shared" si="1"/>
        <v>29419.751139322918</v>
      </c>
    </row>
    <row r="100" spans="1:32">
      <c r="A100" t="s">
        <v>229</v>
      </c>
      <c r="B100" t="s">
        <v>230</v>
      </c>
      <c r="C100" t="s">
        <v>36</v>
      </c>
      <c r="D100" t="s">
        <v>36</v>
      </c>
      <c r="E100">
        <v>16516.59765625</v>
      </c>
      <c r="F100">
        <v>8829.1796875</v>
      </c>
      <c r="G100">
        <v>17076.404296875</v>
      </c>
      <c r="H100">
        <v>53787.54296875</v>
      </c>
      <c r="I100" t="s">
        <v>36</v>
      </c>
      <c r="J100">
        <v>25625.41015625</v>
      </c>
      <c r="K100">
        <v>22250.703125</v>
      </c>
      <c r="L100">
        <v>53351.37890625</v>
      </c>
      <c r="M100">
        <v>26911.767578125</v>
      </c>
      <c r="N100">
        <v>41007.2734375</v>
      </c>
      <c r="O100">
        <v>53443.83203125</v>
      </c>
      <c r="P100">
        <v>36736.890625</v>
      </c>
      <c r="Q100">
        <v>35103.9609375</v>
      </c>
      <c r="R100" t="s">
        <v>36</v>
      </c>
      <c r="S100">
        <v>25211.8828125</v>
      </c>
      <c r="T100">
        <v>26314.84375</v>
      </c>
      <c r="U100">
        <v>7820.14599609375</v>
      </c>
      <c r="V100">
        <v>18664.4140625</v>
      </c>
      <c r="W100">
        <v>7608.99365234375</v>
      </c>
      <c r="X100" t="s">
        <v>36</v>
      </c>
      <c r="Y100">
        <v>15310.8427734375</v>
      </c>
      <c r="Z100">
        <v>20587.310546875</v>
      </c>
      <c r="AA100">
        <v>34281.5078125</v>
      </c>
      <c r="AB100" t="s">
        <v>36</v>
      </c>
      <c r="AC100">
        <v>43616.66796875</v>
      </c>
      <c r="AD100">
        <v>14158.26953125</v>
      </c>
      <c r="AE100">
        <v>67687.8671875</v>
      </c>
      <c r="AF100">
        <f t="shared" si="1"/>
        <v>29213.203804347828</v>
      </c>
    </row>
    <row r="101" spans="1:32">
      <c r="A101" t="s">
        <v>231</v>
      </c>
      <c r="B101" t="s">
        <v>232</v>
      </c>
      <c r="C101" t="s">
        <v>36</v>
      </c>
      <c r="D101">
        <v>35519.6640625</v>
      </c>
      <c r="E101">
        <v>15621.400390625</v>
      </c>
      <c r="F101">
        <v>24249.822265625</v>
      </c>
      <c r="G101">
        <v>21451.890625</v>
      </c>
      <c r="H101">
        <v>23790.212890625</v>
      </c>
      <c r="I101">
        <v>13729.4853515625</v>
      </c>
      <c r="J101">
        <v>27969.072265625</v>
      </c>
      <c r="K101">
        <v>22037.4140625</v>
      </c>
      <c r="L101">
        <v>36458.796875</v>
      </c>
      <c r="M101">
        <v>26489.337890625</v>
      </c>
      <c r="N101">
        <v>16828.34375</v>
      </c>
      <c r="O101">
        <v>37060.24609375</v>
      </c>
      <c r="P101">
        <v>32177.44921875</v>
      </c>
      <c r="Q101">
        <v>42287.78125</v>
      </c>
      <c r="R101">
        <v>26743.392578125</v>
      </c>
      <c r="S101">
        <v>25692.861328125</v>
      </c>
      <c r="T101">
        <v>47970.078125</v>
      </c>
      <c r="U101">
        <v>38549.94921875</v>
      </c>
      <c r="V101">
        <v>21785.642578125</v>
      </c>
      <c r="W101">
        <v>45292.15625</v>
      </c>
      <c r="X101">
        <v>15589.396484375</v>
      </c>
      <c r="Y101">
        <v>34777.4140625</v>
      </c>
      <c r="Z101">
        <v>43936.40625</v>
      </c>
      <c r="AA101">
        <v>37028.09765625</v>
      </c>
      <c r="AB101" t="s">
        <v>36</v>
      </c>
      <c r="AC101">
        <v>25398.7734375</v>
      </c>
      <c r="AD101">
        <v>19900.333984375</v>
      </c>
      <c r="AE101">
        <v>19383.322265625</v>
      </c>
      <c r="AF101">
        <f t="shared" si="1"/>
        <v>28804.397822627314</v>
      </c>
    </row>
    <row r="102" spans="1:32">
      <c r="A102" t="s">
        <v>233</v>
      </c>
      <c r="B102" t="s">
        <v>234</v>
      </c>
      <c r="C102">
        <v>7228.734375</v>
      </c>
      <c r="D102">
        <v>24953.90234375</v>
      </c>
      <c r="E102">
        <v>44713.7421875</v>
      </c>
      <c r="F102">
        <v>28970.5546875</v>
      </c>
      <c r="G102">
        <v>43854.7890625</v>
      </c>
      <c r="H102">
        <v>52129.30859375</v>
      </c>
      <c r="I102">
        <v>30735.05078125</v>
      </c>
      <c r="J102">
        <v>28243.3984375</v>
      </c>
      <c r="K102">
        <v>20707.3359375</v>
      </c>
      <c r="L102">
        <v>28061.703125</v>
      </c>
      <c r="M102">
        <v>21463.08984375</v>
      </c>
      <c r="N102">
        <v>42004.07421875</v>
      </c>
      <c r="O102">
        <v>25324.67578125</v>
      </c>
      <c r="P102">
        <v>29921.26171875</v>
      </c>
      <c r="Q102">
        <v>28199.369140625</v>
      </c>
      <c r="R102">
        <v>24090.81640625</v>
      </c>
      <c r="S102" t="s">
        <v>36</v>
      </c>
      <c r="T102" t="s">
        <v>36</v>
      </c>
      <c r="U102">
        <v>26185.4140625</v>
      </c>
      <c r="V102">
        <v>39867.59765625</v>
      </c>
      <c r="W102">
        <v>37749.51953125</v>
      </c>
      <c r="X102" t="s">
        <v>36</v>
      </c>
      <c r="Y102">
        <v>21032.7421875</v>
      </c>
      <c r="Z102">
        <v>23104.10546875</v>
      </c>
      <c r="AA102">
        <v>24896.150390625</v>
      </c>
      <c r="AB102" t="s">
        <v>36</v>
      </c>
      <c r="AC102">
        <v>30261.32421875</v>
      </c>
      <c r="AD102">
        <v>3574.97705078125</v>
      </c>
      <c r="AE102">
        <v>32579.814453125</v>
      </c>
      <c r="AF102">
        <f t="shared" si="1"/>
        <v>28794.138066406249</v>
      </c>
    </row>
    <row r="103" spans="1:32">
      <c r="A103" t="s">
        <v>235</v>
      </c>
      <c r="B103" t="s">
        <v>236</v>
      </c>
      <c r="C103">
        <v>16580.84375</v>
      </c>
      <c r="D103">
        <v>28312.787109375</v>
      </c>
      <c r="E103">
        <v>21084.251953125</v>
      </c>
      <c r="F103">
        <v>16782.349609375</v>
      </c>
      <c r="G103">
        <v>17901.9375</v>
      </c>
      <c r="H103">
        <v>16702.365234375</v>
      </c>
      <c r="I103">
        <v>27812.517578125</v>
      </c>
      <c r="J103">
        <v>26104.47265625</v>
      </c>
      <c r="K103">
        <v>37576.21484375</v>
      </c>
      <c r="L103">
        <v>26946.02734375</v>
      </c>
      <c r="M103">
        <v>33107.421875</v>
      </c>
      <c r="N103">
        <v>17898.611328125</v>
      </c>
      <c r="O103">
        <v>43365.4453125</v>
      </c>
      <c r="P103">
        <v>33933.5078125</v>
      </c>
      <c r="Q103">
        <v>36556.08984375</v>
      </c>
      <c r="R103">
        <v>29946.896484375</v>
      </c>
      <c r="S103">
        <v>44948.3671875</v>
      </c>
      <c r="T103">
        <v>26128.232421875</v>
      </c>
      <c r="U103">
        <v>34535.9140625</v>
      </c>
      <c r="V103">
        <v>25085.9921875</v>
      </c>
      <c r="W103">
        <v>21485.27734375</v>
      </c>
      <c r="X103">
        <v>25756.095703125</v>
      </c>
      <c r="Y103">
        <v>33016.58984375</v>
      </c>
      <c r="Z103">
        <v>31401.5703125</v>
      </c>
      <c r="AA103">
        <v>49127.01953125</v>
      </c>
      <c r="AB103">
        <v>30811.865234375</v>
      </c>
      <c r="AC103">
        <v>26095.60546875</v>
      </c>
      <c r="AD103">
        <v>27791.021484375</v>
      </c>
      <c r="AE103">
        <v>27405.400390625</v>
      </c>
      <c r="AF103">
        <f t="shared" si="1"/>
        <v>28765.541082974138</v>
      </c>
    </row>
    <row r="104" spans="1:32">
      <c r="A104" t="s">
        <v>237</v>
      </c>
      <c r="B104" t="s">
        <v>238</v>
      </c>
      <c r="C104" t="s">
        <v>36</v>
      </c>
      <c r="D104">
        <v>22614.2109375</v>
      </c>
      <c r="E104">
        <v>24204.25</v>
      </c>
      <c r="F104">
        <v>18018.78125</v>
      </c>
      <c r="G104">
        <v>36307.05859375</v>
      </c>
      <c r="H104">
        <v>32515.51171875</v>
      </c>
      <c r="I104">
        <v>28024.1328125</v>
      </c>
      <c r="J104">
        <v>38474.6796875</v>
      </c>
      <c r="K104">
        <v>16312.3994140625</v>
      </c>
      <c r="L104">
        <v>28414.234375</v>
      </c>
      <c r="M104">
        <v>24681.345703125</v>
      </c>
      <c r="N104">
        <v>26119.84765625</v>
      </c>
      <c r="O104">
        <v>7092.947265625</v>
      </c>
      <c r="P104">
        <v>40654.9453125</v>
      </c>
      <c r="Q104">
        <v>48290.53125</v>
      </c>
      <c r="R104">
        <v>12396.857421875</v>
      </c>
      <c r="S104">
        <v>36328.81640625</v>
      </c>
      <c r="T104">
        <v>25608.99609375</v>
      </c>
      <c r="U104">
        <v>28551.421875</v>
      </c>
      <c r="V104">
        <v>32971.7265625</v>
      </c>
      <c r="W104">
        <v>26887.681640625</v>
      </c>
      <c r="X104" t="s">
        <v>36</v>
      </c>
      <c r="Y104">
        <v>21405.791015625</v>
      </c>
      <c r="Z104">
        <v>20947.525390625</v>
      </c>
      <c r="AA104">
        <v>23121.095703125</v>
      </c>
      <c r="AB104" t="s">
        <v>36</v>
      </c>
      <c r="AC104">
        <v>27150.9609375</v>
      </c>
      <c r="AD104">
        <v>5673.763671875</v>
      </c>
      <c r="AE104">
        <v>91344.96875</v>
      </c>
      <c r="AF104">
        <f t="shared" si="1"/>
        <v>28619.787747896633</v>
      </c>
    </row>
    <row r="105" spans="1:32">
      <c r="A105" t="s">
        <v>239</v>
      </c>
      <c r="B105" t="s">
        <v>240</v>
      </c>
      <c r="C105">
        <v>27543.197265625</v>
      </c>
      <c r="D105">
        <v>45646.88671875</v>
      </c>
      <c r="E105">
        <v>35018.609375</v>
      </c>
      <c r="F105">
        <v>40913.90625</v>
      </c>
      <c r="G105">
        <v>31265.27734375</v>
      </c>
      <c r="H105">
        <v>22600.23046875</v>
      </c>
      <c r="I105">
        <v>11202.599609375</v>
      </c>
      <c r="J105">
        <v>20571.97265625</v>
      </c>
      <c r="K105">
        <v>17696.27734375</v>
      </c>
      <c r="L105">
        <v>42651.9921875</v>
      </c>
      <c r="M105">
        <v>40625.609375</v>
      </c>
      <c r="N105">
        <v>27131.130859375</v>
      </c>
      <c r="O105" t="s">
        <v>36</v>
      </c>
      <c r="P105">
        <v>23590.421875</v>
      </c>
      <c r="Q105">
        <v>32553.7421875</v>
      </c>
      <c r="R105">
        <v>15218.1279296875</v>
      </c>
      <c r="S105">
        <v>23340.7109375</v>
      </c>
      <c r="T105">
        <v>30082.365234375</v>
      </c>
      <c r="U105">
        <v>36053.51171875</v>
      </c>
      <c r="V105">
        <v>32168.072265625</v>
      </c>
      <c r="W105">
        <v>32732.830078125</v>
      </c>
      <c r="X105" t="s">
        <v>36</v>
      </c>
      <c r="Y105">
        <v>25045.970703125</v>
      </c>
      <c r="Z105">
        <v>33425.55078125</v>
      </c>
      <c r="AA105">
        <v>19742.3984375</v>
      </c>
      <c r="AB105">
        <v>27413.11328125</v>
      </c>
      <c r="AC105">
        <v>26307.37109375</v>
      </c>
      <c r="AD105">
        <v>20701.20703125</v>
      </c>
      <c r="AE105">
        <v>28779.72265625</v>
      </c>
      <c r="AF105">
        <f t="shared" si="1"/>
        <v>28519.363172743055</v>
      </c>
    </row>
    <row r="106" spans="1:32">
      <c r="A106" t="s">
        <v>241</v>
      </c>
      <c r="B106" t="s">
        <v>242</v>
      </c>
      <c r="C106">
        <v>52819.55859375</v>
      </c>
      <c r="D106">
        <v>23163.255859375</v>
      </c>
      <c r="E106">
        <v>17643.77734375</v>
      </c>
      <c r="F106">
        <v>36950.55859375</v>
      </c>
      <c r="G106">
        <v>33741.01171875</v>
      </c>
      <c r="H106">
        <v>24122.18359375</v>
      </c>
      <c r="I106">
        <v>20823.525390625</v>
      </c>
      <c r="J106">
        <v>32576.58984375</v>
      </c>
      <c r="K106">
        <v>28815.935546875</v>
      </c>
      <c r="L106">
        <v>26277.998046875</v>
      </c>
      <c r="M106">
        <v>27734.958984375</v>
      </c>
      <c r="N106">
        <v>21168.33203125</v>
      </c>
      <c r="O106">
        <v>24791.78515625</v>
      </c>
      <c r="P106">
        <v>31906.890625</v>
      </c>
      <c r="Q106">
        <v>28952.375</v>
      </c>
      <c r="R106">
        <v>16211.1416015625</v>
      </c>
      <c r="S106">
        <v>26002.26171875</v>
      </c>
      <c r="T106">
        <v>32878.90234375</v>
      </c>
      <c r="U106">
        <v>33173.73046875</v>
      </c>
      <c r="V106">
        <v>22526.578125</v>
      </c>
      <c r="W106">
        <v>15537.4794921875</v>
      </c>
      <c r="X106" t="s">
        <v>36</v>
      </c>
      <c r="Y106">
        <v>41456.56640625</v>
      </c>
      <c r="Z106">
        <v>20677.919921875</v>
      </c>
      <c r="AA106">
        <v>33248.734375</v>
      </c>
      <c r="AB106">
        <v>14810.126953125</v>
      </c>
      <c r="AC106">
        <v>44384.12109375</v>
      </c>
      <c r="AD106" t="s">
        <v>36</v>
      </c>
      <c r="AE106">
        <v>37434.5390625</v>
      </c>
      <c r="AF106">
        <f t="shared" si="1"/>
        <v>28512.253255208332</v>
      </c>
    </row>
    <row r="107" spans="1:32">
      <c r="A107" t="s">
        <v>243</v>
      </c>
      <c r="B107" t="s">
        <v>244</v>
      </c>
      <c r="C107">
        <v>19211.251953125</v>
      </c>
      <c r="D107" t="s">
        <v>36</v>
      </c>
      <c r="E107">
        <v>15910.1201171875</v>
      </c>
      <c r="F107">
        <v>35271.921875</v>
      </c>
      <c r="G107">
        <v>21971.345703125</v>
      </c>
      <c r="H107">
        <v>31796.6640625</v>
      </c>
      <c r="I107">
        <v>46872.1953125</v>
      </c>
      <c r="J107">
        <v>24780.580078125</v>
      </c>
      <c r="K107">
        <v>15733.2060546875</v>
      </c>
      <c r="L107">
        <v>20983.451171875</v>
      </c>
      <c r="M107">
        <v>22944.7109375</v>
      </c>
      <c r="N107">
        <v>31911.041015625</v>
      </c>
      <c r="O107">
        <v>27164.748046875</v>
      </c>
      <c r="P107">
        <v>26439.0859375</v>
      </c>
      <c r="Q107">
        <v>23374.572265625</v>
      </c>
      <c r="R107" t="s">
        <v>36</v>
      </c>
      <c r="S107">
        <v>21673.30859375</v>
      </c>
      <c r="T107">
        <v>46100.4921875</v>
      </c>
      <c r="U107">
        <v>26348.166015625</v>
      </c>
      <c r="V107">
        <v>31798.29296875</v>
      </c>
      <c r="W107">
        <v>39147.1953125</v>
      </c>
      <c r="X107" t="s">
        <v>36</v>
      </c>
      <c r="Y107">
        <v>18499.5859375</v>
      </c>
      <c r="Z107">
        <v>34968.9453125</v>
      </c>
      <c r="AA107">
        <v>49609.0390625</v>
      </c>
      <c r="AB107" t="s">
        <v>36</v>
      </c>
      <c r="AC107">
        <v>23099.15625</v>
      </c>
      <c r="AD107" t="s">
        <v>36</v>
      </c>
      <c r="AE107">
        <v>28217.83984375</v>
      </c>
      <c r="AF107">
        <f t="shared" si="1"/>
        <v>28492.788167317707</v>
      </c>
    </row>
    <row r="108" spans="1:32">
      <c r="A108" t="s">
        <v>245</v>
      </c>
      <c r="B108" t="s">
        <v>246</v>
      </c>
      <c r="C108">
        <v>34584.484375</v>
      </c>
      <c r="D108">
        <v>14245.6650390625</v>
      </c>
      <c r="E108">
        <v>25312.501953125</v>
      </c>
      <c r="F108">
        <v>7140.20654296875</v>
      </c>
      <c r="G108">
        <v>19657.525390625</v>
      </c>
      <c r="H108">
        <v>57048.64453125</v>
      </c>
      <c r="I108">
        <v>28940.544921875</v>
      </c>
      <c r="J108">
        <v>15809.974609375</v>
      </c>
      <c r="K108">
        <v>35165.63671875</v>
      </c>
      <c r="L108">
        <v>21680.375</v>
      </c>
      <c r="M108" t="s">
        <v>36</v>
      </c>
      <c r="N108">
        <v>22350.591796875</v>
      </c>
      <c r="O108">
        <v>28770.974609375</v>
      </c>
      <c r="P108">
        <v>18696.671875</v>
      </c>
      <c r="Q108">
        <v>18934.8046875</v>
      </c>
      <c r="R108">
        <v>67906.390625</v>
      </c>
      <c r="S108">
        <v>7157.3818359375</v>
      </c>
      <c r="T108" t="s">
        <v>36</v>
      </c>
      <c r="U108">
        <v>6515.64697265625</v>
      </c>
      <c r="V108">
        <v>7582.99267578125</v>
      </c>
      <c r="W108">
        <v>15110.4921875</v>
      </c>
      <c r="X108">
        <v>104829.9375</v>
      </c>
      <c r="Y108" t="s">
        <v>36</v>
      </c>
      <c r="Z108">
        <v>20022.046875</v>
      </c>
      <c r="AA108">
        <v>26201.103515625</v>
      </c>
      <c r="AB108" t="s">
        <v>36</v>
      </c>
      <c r="AC108" t="s">
        <v>36</v>
      </c>
      <c r="AD108">
        <v>70513.3359375</v>
      </c>
      <c r="AE108">
        <v>6982.01416015625</v>
      </c>
      <c r="AF108">
        <f t="shared" si="1"/>
        <v>28381.66434733073</v>
      </c>
    </row>
    <row r="109" spans="1:32">
      <c r="A109" t="s">
        <v>247</v>
      </c>
      <c r="B109" t="s">
        <v>248</v>
      </c>
      <c r="C109" t="s">
        <v>36</v>
      </c>
      <c r="D109">
        <v>35437.80859375</v>
      </c>
      <c r="E109">
        <v>21536.255859375</v>
      </c>
      <c r="F109">
        <v>33435.21484375</v>
      </c>
      <c r="G109">
        <v>21079.453125</v>
      </c>
      <c r="H109">
        <v>23393.681640625</v>
      </c>
      <c r="I109">
        <v>26217.3203125</v>
      </c>
      <c r="J109">
        <v>28192.390625</v>
      </c>
      <c r="K109">
        <v>21701.6953125</v>
      </c>
      <c r="L109">
        <v>28902.22265625</v>
      </c>
      <c r="M109">
        <v>27217.0234375</v>
      </c>
      <c r="N109">
        <v>27794.880859375</v>
      </c>
      <c r="O109">
        <v>34425.3359375</v>
      </c>
      <c r="P109">
        <v>35036.71875</v>
      </c>
      <c r="Q109" t="s">
        <v>36</v>
      </c>
      <c r="R109">
        <v>24896.7890625</v>
      </c>
      <c r="S109">
        <v>27659.625</v>
      </c>
      <c r="T109">
        <v>34609.38671875</v>
      </c>
      <c r="U109">
        <v>40520.2890625</v>
      </c>
      <c r="V109">
        <v>19626.958984375</v>
      </c>
      <c r="W109">
        <v>29947.89453125</v>
      </c>
      <c r="X109">
        <v>36162.55859375</v>
      </c>
      <c r="Y109">
        <v>27117.904296875</v>
      </c>
      <c r="Z109">
        <v>33094.44921875</v>
      </c>
      <c r="AA109">
        <v>25264.5703125</v>
      </c>
      <c r="AB109">
        <v>21417.234375</v>
      </c>
      <c r="AC109">
        <v>25000.61328125</v>
      </c>
      <c r="AD109">
        <v>40287.14453125</v>
      </c>
      <c r="AE109">
        <v>15913.216796875</v>
      </c>
      <c r="AF109">
        <f t="shared" si="1"/>
        <v>28366.24580439815</v>
      </c>
    </row>
    <row r="110" spans="1:32">
      <c r="A110" t="s">
        <v>249</v>
      </c>
      <c r="B110" t="s">
        <v>250</v>
      </c>
      <c r="C110" t="s">
        <v>36</v>
      </c>
      <c r="D110">
        <v>11482.9072265625</v>
      </c>
      <c r="E110" t="s">
        <v>36</v>
      </c>
      <c r="F110">
        <v>21009.447265625</v>
      </c>
      <c r="G110">
        <v>26861.25390625</v>
      </c>
      <c r="H110">
        <v>31349.205078125</v>
      </c>
      <c r="I110">
        <v>37061.140625</v>
      </c>
      <c r="J110">
        <v>48875.28125</v>
      </c>
      <c r="K110">
        <v>23909.244140625</v>
      </c>
      <c r="L110">
        <v>29298.712890625</v>
      </c>
      <c r="M110">
        <v>32728.470703125</v>
      </c>
      <c r="N110">
        <v>7195.646484375</v>
      </c>
      <c r="O110">
        <v>54679.109375</v>
      </c>
      <c r="P110">
        <v>38428.9921875</v>
      </c>
      <c r="Q110">
        <v>23427.9140625</v>
      </c>
      <c r="R110">
        <v>18140.515625</v>
      </c>
      <c r="S110">
        <v>34135.1640625</v>
      </c>
      <c r="T110">
        <v>9608.3671875</v>
      </c>
      <c r="U110">
        <v>29637.109375</v>
      </c>
      <c r="V110">
        <v>13167.29296875</v>
      </c>
      <c r="W110">
        <v>23989.77734375</v>
      </c>
      <c r="X110">
        <v>19317.615234375</v>
      </c>
      <c r="Y110">
        <v>24274.48046875</v>
      </c>
      <c r="Z110">
        <v>39642.6484375</v>
      </c>
      <c r="AA110">
        <v>40326.5703125</v>
      </c>
      <c r="AB110">
        <v>21336.400390625</v>
      </c>
      <c r="AC110">
        <v>25403.58984375</v>
      </c>
      <c r="AD110">
        <v>40801.6640625</v>
      </c>
      <c r="AE110">
        <v>28880.47265625</v>
      </c>
      <c r="AF110">
        <f t="shared" si="1"/>
        <v>27961.814561631945</v>
      </c>
    </row>
    <row r="111" spans="1:32">
      <c r="A111" t="s">
        <v>251</v>
      </c>
      <c r="B111" t="s">
        <v>252</v>
      </c>
      <c r="C111">
        <v>42513.609375</v>
      </c>
      <c r="D111">
        <v>39073.0703125</v>
      </c>
      <c r="E111">
        <v>38766.29296875</v>
      </c>
      <c r="F111">
        <v>30649.783203125</v>
      </c>
      <c r="G111">
        <v>28468.564453125</v>
      </c>
      <c r="H111">
        <v>29761.8203125</v>
      </c>
      <c r="I111">
        <v>39588.734375</v>
      </c>
      <c r="J111">
        <v>20070.419921875</v>
      </c>
      <c r="K111">
        <v>32313.5390625</v>
      </c>
      <c r="L111">
        <v>28688.375</v>
      </c>
      <c r="M111">
        <v>21012.263671875</v>
      </c>
      <c r="N111">
        <v>31795.353515625</v>
      </c>
      <c r="O111">
        <v>6135.72509765625</v>
      </c>
      <c r="P111" t="s">
        <v>33</v>
      </c>
      <c r="Q111">
        <v>42203.0625</v>
      </c>
      <c r="R111">
        <v>32027.337890625</v>
      </c>
      <c r="S111">
        <v>31801.5859375</v>
      </c>
      <c r="T111">
        <v>42168.0234375</v>
      </c>
      <c r="U111">
        <v>27601.50390625</v>
      </c>
      <c r="V111">
        <v>6484.9150390625</v>
      </c>
      <c r="W111">
        <v>36626.08203125</v>
      </c>
      <c r="X111" t="s">
        <v>36</v>
      </c>
      <c r="Y111">
        <v>29106.71875</v>
      </c>
      <c r="Z111">
        <v>17124.236328125</v>
      </c>
      <c r="AA111">
        <v>33008.67578125</v>
      </c>
      <c r="AB111">
        <v>11683.9375</v>
      </c>
      <c r="AC111">
        <v>24922.845703125</v>
      </c>
      <c r="AD111">
        <v>18131.14453125</v>
      </c>
      <c r="AE111">
        <v>11116.0927734375</v>
      </c>
      <c r="AF111">
        <f t="shared" si="1"/>
        <v>27883.100495515046</v>
      </c>
    </row>
    <row r="112" spans="1:32">
      <c r="A112" t="s">
        <v>253</v>
      </c>
      <c r="B112" t="s">
        <v>254</v>
      </c>
      <c r="C112">
        <v>30197.27734375</v>
      </c>
      <c r="D112">
        <v>8721.521484375</v>
      </c>
      <c r="E112">
        <v>16110.2275390625</v>
      </c>
      <c r="F112">
        <v>24830.01953125</v>
      </c>
      <c r="G112">
        <v>20252.130859375</v>
      </c>
      <c r="H112">
        <v>33385.65234375</v>
      </c>
      <c r="I112">
        <v>14589.2138671875</v>
      </c>
      <c r="J112">
        <v>46249.6171875</v>
      </c>
      <c r="K112" t="s">
        <v>36</v>
      </c>
      <c r="L112">
        <v>22184.03515625</v>
      </c>
      <c r="M112">
        <v>27806.2578125</v>
      </c>
      <c r="N112">
        <v>26119.140625</v>
      </c>
      <c r="O112">
        <v>49422.59375</v>
      </c>
      <c r="P112">
        <v>58631.76171875</v>
      </c>
      <c r="Q112">
        <v>21696.07421875</v>
      </c>
      <c r="R112" t="s">
        <v>36</v>
      </c>
      <c r="S112">
        <v>41586.4375</v>
      </c>
      <c r="T112">
        <v>14855.6064453125</v>
      </c>
      <c r="U112">
        <v>56916.1796875</v>
      </c>
      <c r="V112">
        <v>17148.6875</v>
      </c>
      <c r="W112">
        <v>3914.39038085938</v>
      </c>
      <c r="X112">
        <v>3555.7978515625</v>
      </c>
      <c r="Y112">
        <v>47954.75390625</v>
      </c>
      <c r="Z112">
        <v>29612.8046875</v>
      </c>
      <c r="AA112">
        <v>36081.921875</v>
      </c>
      <c r="AB112" t="s">
        <v>36</v>
      </c>
      <c r="AC112">
        <v>27982.9921875</v>
      </c>
      <c r="AD112">
        <v>7164.61962890625</v>
      </c>
      <c r="AE112">
        <v>34391.3671875</v>
      </c>
      <c r="AF112">
        <f t="shared" si="1"/>
        <v>27744.657010591945</v>
      </c>
    </row>
    <row r="113" spans="1:32">
      <c r="A113" t="s">
        <v>255</v>
      </c>
      <c r="B113" t="s">
        <v>256</v>
      </c>
      <c r="C113">
        <v>34088.44140625</v>
      </c>
      <c r="D113">
        <v>19043.529296875</v>
      </c>
      <c r="E113">
        <v>27456.390625</v>
      </c>
      <c r="F113">
        <v>35992.9921875</v>
      </c>
      <c r="G113">
        <v>38150.91015625</v>
      </c>
      <c r="H113">
        <v>41516.3046875</v>
      </c>
      <c r="I113">
        <v>17025.45703125</v>
      </c>
      <c r="J113">
        <v>14700.876953125</v>
      </c>
      <c r="K113">
        <v>24603.146484375</v>
      </c>
      <c r="L113">
        <v>23152.38671875</v>
      </c>
      <c r="M113">
        <v>30228.6484375</v>
      </c>
      <c r="N113">
        <v>35334.390625</v>
      </c>
      <c r="O113">
        <v>22421.509765625</v>
      </c>
      <c r="P113">
        <v>21720.41796875</v>
      </c>
      <c r="Q113">
        <v>32067.90625</v>
      </c>
      <c r="R113" t="s">
        <v>33</v>
      </c>
      <c r="S113">
        <v>29337.435546875</v>
      </c>
      <c r="T113">
        <v>29194.41796875</v>
      </c>
      <c r="U113">
        <v>33971.23828125</v>
      </c>
      <c r="V113">
        <v>51129.8984375</v>
      </c>
      <c r="W113">
        <v>21731.728515625</v>
      </c>
      <c r="X113" t="s">
        <v>36</v>
      </c>
      <c r="Y113">
        <v>32476.54296875</v>
      </c>
      <c r="Z113">
        <v>12788.048828125</v>
      </c>
      <c r="AA113">
        <v>21637.060546875</v>
      </c>
      <c r="AB113">
        <v>10765.580078125</v>
      </c>
      <c r="AC113">
        <v>22884.060546875</v>
      </c>
      <c r="AD113" t="s">
        <v>33</v>
      </c>
      <c r="AE113">
        <v>37202.546875</v>
      </c>
      <c r="AF113">
        <f t="shared" si="1"/>
        <v>27716.225661057691</v>
      </c>
    </row>
    <row r="114" spans="1:32">
      <c r="A114" t="s">
        <v>257</v>
      </c>
      <c r="B114" t="s">
        <v>258</v>
      </c>
      <c r="C114">
        <v>28074.2421875</v>
      </c>
      <c r="D114">
        <v>22134.3828125</v>
      </c>
      <c r="E114">
        <v>18377.8671875</v>
      </c>
      <c r="F114">
        <v>24757.20703125</v>
      </c>
      <c r="G114">
        <v>29667.3828125</v>
      </c>
      <c r="H114">
        <v>36328.3984375</v>
      </c>
      <c r="I114">
        <v>35107.38671875</v>
      </c>
      <c r="J114">
        <v>47093.62109375</v>
      </c>
      <c r="K114">
        <v>17597.189453125</v>
      </c>
      <c r="L114">
        <v>35128.86328125</v>
      </c>
      <c r="M114">
        <v>31366.21484375</v>
      </c>
      <c r="N114">
        <v>32578.6875</v>
      </c>
      <c r="O114">
        <v>46724.13671875</v>
      </c>
      <c r="P114">
        <v>30580.9921875</v>
      </c>
      <c r="Q114">
        <v>23377.28125</v>
      </c>
      <c r="R114">
        <v>21584.30078125</v>
      </c>
      <c r="S114">
        <v>30949.978515625</v>
      </c>
      <c r="T114">
        <v>29149.5390625</v>
      </c>
      <c r="U114">
        <v>38390.515625</v>
      </c>
      <c r="V114">
        <v>31335.140625</v>
      </c>
      <c r="W114">
        <v>17560.982421875</v>
      </c>
      <c r="X114">
        <v>5266.09912109375</v>
      </c>
      <c r="Y114">
        <v>28607.82421875</v>
      </c>
      <c r="Z114">
        <v>21738.57421875</v>
      </c>
      <c r="AA114">
        <v>29627.57421875</v>
      </c>
      <c r="AB114">
        <v>17104.49609375</v>
      </c>
      <c r="AC114">
        <v>27380.763671875</v>
      </c>
      <c r="AD114">
        <v>16765.3125</v>
      </c>
      <c r="AE114">
        <v>21752.234375</v>
      </c>
      <c r="AF114">
        <f t="shared" si="1"/>
        <v>27451.972033270475</v>
      </c>
    </row>
    <row r="115" spans="1:32">
      <c r="A115" t="s">
        <v>259</v>
      </c>
      <c r="B115" t="s">
        <v>260</v>
      </c>
      <c r="C115">
        <v>28843.875</v>
      </c>
      <c r="D115">
        <v>23005.94921875</v>
      </c>
      <c r="E115">
        <v>22581.42578125</v>
      </c>
      <c r="F115">
        <v>14626.4443359375</v>
      </c>
      <c r="G115">
        <v>17818.21875</v>
      </c>
      <c r="H115">
        <v>25615.310546875</v>
      </c>
      <c r="I115">
        <v>8911.25</v>
      </c>
      <c r="J115">
        <v>49795.68359375</v>
      </c>
      <c r="K115" t="s">
        <v>36</v>
      </c>
      <c r="L115">
        <v>23480.375</v>
      </c>
      <c r="M115">
        <v>20246.541015625</v>
      </c>
      <c r="N115">
        <v>28794.140625</v>
      </c>
      <c r="O115">
        <v>69003.5234375</v>
      </c>
      <c r="P115">
        <v>24684.416015625</v>
      </c>
      <c r="Q115">
        <v>32061.396484375</v>
      </c>
      <c r="R115">
        <v>5417.90087890625</v>
      </c>
      <c r="S115">
        <v>60924.8359375</v>
      </c>
      <c r="T115">
        <v>6752.02978515625</v>
      </c>
      <c r="U115">
        <v>59508.234375</v>
      </c>
      <c r="V115">
        <v>26919.009765625</v>
      </c>
      <c r="W115">
        <v>17489.189453125</v>
      </c>
      <c r="X115">
        <v>9941.4287109375</v>
      </c>
      <c r="Y115">
        <v>32680.376953125</v>
      </c>
      <c r="Z115">
        <v>31550.2734375</v>
      </c>
      <c r="AA115">
        <v>32509.01171875</v>
      </c>
      <c r="AB115" t="s">
        <v>36</v>
      </c>
      <c r="AC115">
        <v>26438.359375</v>
      </c>
      <c r="AD115">
        <v>11948.8330078125</v>
      </c>
      <c r="AE115">
        <v>24949.833984375</v>
      </c>
      <c r="AF115">
        <f t="shared" si="1"/>
        <v>27277.698784722223</v>
      </c>
    </row>
    <row r="116" spans="1:32">
      <c r="A116" t="s">
        <v>261</v>
      </c>
      <c r="B116" t="s">
        <v>262</v>
      </c>
      <c r="C116" t="s">
        <v>36</v>
      </c>
      <c r="D116">
        <v>24848.705078125</v>
      </c>
      <c r="E116">
        <v>17606.88671875</v>
      </c>
      <c r="F116">
        <v>28906.400390625</v>
      </c>
      <c r="G116">
        <v>19130.208984375</v>
      </c>
      <c r="H116">
        <v>17893.1484375</v>
      </c>
      <c r="I116">
        <v>7215.91845703125</v>
      </c>
      <c r="J116">
        <v>20038.5625</v>
      </c>
      <c r="K116">
        <v>32999.9140625</v>
      </c>
      <c r="L116">
        <v>41852.9296875</v>
      </c>
      <c r="M116">
        <v>26027.607421875</v>
      </c>
      <c r="N116" t="s">
        <v>36</v>
      </c>
      <c r="O116">
        <v>25453.0859375</v>
      </c>
      <c r="P116">
        <v>23466.6484375</v>
      </c>
      <c r="Q116">
        <v>43994.28515625</v>
      </c>
      <c r="R116">
        <v>41874.08203125</v>
      </c>
      <c r="S116">
        <v>24587.27734375</v>
      </c>
      <c r="T116">
        <v>39329.25</v>
      </c>
      <c r="U116">
        <v>18367.259765625</v>
      </c>
      <c r="V116">
        <v>17963.958984375</v>
      </c>
      <c r="W116">
        <v>39668.671875</v>
      </c>
      <c r="X116">
        <v>27462.134765625</v>
      </c>
      <c r="Y116">
        <v>34169.3984375</v>
      </c>
      <c r="Z116">
        <v>38027.3125</v>
      </c>
      <c r="AA116">
        <v>31625.1796875</v>
      </c>
      <c r="AB116">
        <v>11338.544921875</v>
      </c>
      <c r="AC116">
        <v>18284.650390625</v>
      </c>
      <c r="AD116">
        <v>34911.4609375</v>
      </c>
      <c r="AE116">
        <v>22806.95703125</v>
      </c>
      <c r="AF116">
        <f t="shared" si="1"/>
        <v>27031.497775607641</v>
      </c>
    </row>
    <row r="117" spans="1:32">
      <c r="A117" t="s">
        <v>263</v>
      </c>
      <c r="B117" t="s">
        <v>264</v>
      </c>
      <c r="C117">
        <v>36499.87109375</v>
      </c>
      <c r="D117">
        <v>18347.140625</v>
      </c>
      <c r="E117">
        <v>36480.55859375</v>
      </c>
      <c r="F117">
        <v>31334.232421875</v>
      </c>
      <c r="G117">
        <v>34501.453125</v>
      </c>
      <c r="H117">
        <v>41254.02734375</v>
      </c>
      <c r="I117">
        <v>13172.5244140625</v>
      </c>
      <c r="J117">
        <v>19613.857421875</v>
      </c>
      <c r="K117">
        <v>15428.005859375</v>
      </c>
      <c r="L117">
        <v>29529.8671875</v>
      </c>
      <c r="M117">
        <v>33384.94921875</v>
      </c>
      <c r="N117">
        <v>35093.5390625</v>
      </c>
      <c r="O117">
        <v>24383.3125</v>
      </c>
      <c r="P117">
        <v>24481.28515625</v>
      </c>
      <c r="Q117">
        <v>28937.337890625</v>
      </c>
      <c r="R117">
        <v>13596.443359375</v>
      </c>
      <c r="S117">
        <v>31263.158203125</v>
      </c>
      <c r="T117">
        <v>16490.685546875</v>
      </c>
      <c r="U117">
        <v>50399.515625</v>
      </c>
      <c r="V117">
        <v>28524.48828125</v>
      </c>
      <c r="W117">
        <v>26451.259765625</v>
      </c>
      <c r="X117">
        <v>16351.166015625</v>
      </c>
      <c r="Y117">
        <v>33767.515625</v>
      </c>
      <c r="Z117">
        <v>22383.6640625</v>
      </c>
      <c r="AA117">
        <v>15388.974609375</v>
      </c>
      <c r="AB117" t="s">
        <v>36</v>
      </c>
      <c r="AC117">
        <v>39080.2109375</v>
      </c>
      <c r="AD117">
        <v>9391.34765625</v>
      </c>
      <c r="AE117">
        <v>30989.201171875</v>
      </c>
      <c r="AF117">
        <f t="shared" si="1"/>
        <v>27018.556884765625</v>
      </c>
    </row>
    <row r="118" spans="1:32">
      <c r="A118" t="s">
        <v>265</v>
      </c>
      <c r="B118" t="s">
        <v>266</v>
      </c>
      <c r="C118">
        <v>32716.3125</v>
      </c>
      <c r="D118" t="s">
        <v>33</v>
      </c>
      <c r="E118">
        <v>13349.388671875</v>
      </c>
      <c r="F118">
        <v>19069.541015625</v>
      </c>
      <c r="G118">
        <v>24926.4453125</v>
      </c>
      <c r="H118">
        <v>20757.17578125</v>
      </c>
      <c r="I118">
        <v>20445.24609375</v>
      </c>
      <c r="J118">
        <v>21176.525390625</v>
      </c>
      <c r="K118">
        <v>38239.8984375</v>
      </c>
      <c r="L118">
        <v>21762.330078125</v>
      </c>
      <c r="M118">
        <v>60137.96484375</v>
      </c>
      <c r="N118">
        <v>17704.728515625</v>
      </c>
      <c r="O118">
        <v>33552.66015625</v>
      </c>
      <c r="P118">
        <v>38037.9296875</v>
      </c>
      <c r="Q118">
        <v>38612.390625</v>
      </c>
      <c r="R118" t="s">
        <v>33</v>
      </c>
      <c r="S118">
        <v>23401.21875</v>
      </c>
      <c r="T118">
        <v>16362.775390625</v>
      </c>
      <c r="U118">
        <v>24375.763671875</v>
      </c>
      <c r="V118">
        <v>26884.140625</v>
      </c>
      <c r="W118" t="s">
        <v>33</v>
      </c>
      <c r="X118">
        <v>26178.029296875</v>
      </c>
      <c r="Y118">
        <v>30301.8125</v>
      </c>
      <c r="Z118">
        <v>23809.708984375</v>
      </c>
      <c r="AA118">
        <v>34152.1796875</v>
      </c>
      <c r="AB118">
        <v>21148.689453125</v>
      </c>
      <c r="AC118">
        <v>20497.58984375</v>
      </c>
      <c r="AD118">
        <v>17512.482421875</v>
      </c>
      <c r="AE118">
        <v>33736.921875</v>
      </c>
      <c r="AF118">
        <f t="shared" si="1"/>
        <v>26878.840369591348</v>
      </c>
    </row>
    <row r="119" spans="1:32">
      <c r="A119" t="s">
        <v>267</v>
      </c>
      <c r="B119" t="s">
        <v>268</v>
      </c>
      <c r="C119">
        <v>33805.9375</v>
      </c>
      <c r="D119">
        <v>43240.921875</v>
      </c>
      <c r="E119">
        <v>27675.439453125</v>
      </c>
      <c r="F119">
        <v>15156.2734375</v>
      </c>
      <c r="G119">
        <v>16512.65234375</v>
      </c>
      <c r="H119">
        <v>36815.3515625</v>
      </c>
      <c r="I119">
        <v>32081</v>
      </c>
      <c r="J119">
        <v>13514.755859375</v>
      </c>
      <c r="K119">
        <v>26485.529296875</v>
      </c>
      <c r="L119">
        <v>36931.12109375</v>
      </c>
      <c r="M119">
        <v>45285.20703125</v>
      </c>
      <c r="N119">
        <v>62540.12109375</v>
      </c>
      <c r="O119">
        <v>16184.060546875</v>
      </c>
      <c r="P119">
        <v>16769.703125</v>
      </c>
      <c r="Q119" t="s">
        <v>36</v>
      </c>
      <c r="R119">
        <v>39804.421875</v>
      </c>
      <c r="S119">
        <v>9275.95703125</v>
      </c>
      <c r="T119">
        <v>14781.48046875</v>
      </c>
      <c r="U119" t="s">
        <v>36</v>
      </c>
      <c r="V119">
        <v>20964.53125</v>
      </c>
      <c r="W119">
        <v>15281.8955078125</v>
      </c>
      <c r="X119">
        <v>48442.19140625</v>
      </c>
      <c r="Y119" t="s">
        <v>36</v>
      </c>
      <c r="Z119">
        <v>8406.1337890625</v>
      </c>
      <c r="AA119" t="s">
        <v>36</v>
      </c>
      <c r="AB119" t="s">
        <v>36</v>
      </c>
      <c r="AC119">
        <v>16157.755859375</v>
      </c>
      <c r="AD119">
        <v>25071.46875</v>
      </c>
      <c r="AE119">
        <v>18144.46875</v>
      </c>
      <c r="AF119">
        <f t="shared" si="1"/>
        <v>26638.682454427082</v>
      </c>
    </row>
    <row r="120" spans="1:32">
      <c r="A120" t="s">
        <v>269</v>
      </c>
      <c r="B120" t="s">
        <v>270</v>
      </c>
      <c r="C120">
        <v>32753.546875</v>
      </c>
      <c r="D120">
        <v>34405.8046875</v>
      </c>
      <c r="E120">
        <v>22988.390625</v>
      </c>
      <c r="F120">
        <v>17946.07421875</v>
      </c>
      <c r="G120">
        <v>26339.0546875</v>
      </c>
      <c r="H120">
        <v>19547.494140625</v>
      </c>
      <c r="I120">
        <v>14766.76953125</v>
      </c>
      <c r="J120">
        <v>20080.65234375</v>
      </c>
      <c r="K120">
        <v>27347.509765625</v>
      </c>
      <c r="L120">
        <v>21180.91015625</v>
      </c>
      <c r="M120">
        <v>39835.30078125</v>
      </c>
      <c r="N120">
        <v>21898.98828125</v>
      </c>
      <c r="O120">
        <v>12754.13671875</v>
      </c>
      <c r="P120" t="s">
        <v>36</v>
      </c>
      <c r="Q120">
        <v>48779.00390625</v>
      </c>
      <c r="R120">
        <v>29302.27734375</v>
      </c>
      <c r="S120">
        <v>33047.546875</v>
      </c>
      <c r="T120">
        <v>39944.59765625</v>
      </c>
      <c r="U120">
        <v>33888.875</v>
      </c>
      <c r="V120">
        <v>13123.689453125</v>
      </c>
      <c r="W120">
        <v>16740.326171875</v>
      </c>
      <c r="X120" t="s">
        <v>36</v>
      </c>
      <c r="Y120">
        <v>26079.46484375</v>
      </c>
      <c r="Z120">
        <v>25736.80859375</v>
      </c>
      <c r="AA120">
        <v>26676.2421875</v>
      </c>
      <c r="AB120">
        <v>32383.265625</v>
      </c>
      <c r="AC120">
        <v>19241.48046875</v>
      </c>
      <c r="AD120">
        <v>36135.703125</v>
      </c>
      <c r="AE120">
        <v>23995.3671875</v>
      </c>
      <c r="AF120">
        <f t="shared" si="1"/>
        <v>26552.565972222223</v>
      </c>
    </row>
    <row r="121" spans="1:32">
      <c r="A121" t="s">
        <v>271</v>
      </c>
      <c r="B121" t="s">
        <v>272</v>
      </c>
      <c r="C121" t="s">
        <v>36</v>
      </c>
      <c r="D121">
        <v>40811.55078125</v>
      </c>
      <c r="E121">
        <v>32205.4296875</v>
      </c>
      <c r="F121">
        <v>26882.2109375</v>
      </c>
      <c r="G121">
        <v>21574.615234375</v>
      </c>
      <c r="H121">
        <v>27089.03515625</v>
      </c>
      <c r="I121">
        <v>24892.765625</v>
      </c>
      <c r="J121">
        <v>25154.115234375</v>
      </c>
      <c r="K121">
        <v>23886.359375</v>
      </c>
      <c r="L121">
        <v>38630.734375</v>
      </c>
      <c r="M121">
        <v>17320.34375</v>
      </c>
      <c r="N121">
        <v>18377.599609375</v>
      </c>
      <c r="O121">
        <v>25408.650390625</v>
      </c>
      <c r="P121">
        <v>25173.76171875</v>
      </c>
      <c r="Q121">
        <v>29554.60546875</v>
      </c>
      <c r="R121">
        <v>20540.11328125</v>
      </c>
      <c r="S121">
        <v>19288.21484375</v>
      </c>
      <c r="T121">
        <v>37722.359375</v>
      </c>
      <c r="U121">
        <v>25763.31640625</v>
      </c>
      <c r="V121">
        <v>19077.359375</v>
      </c>
      <c r="W121">
        <v>39606.234375</v>
      </c>
      <c r="X121">
        <v>24629.7265625</v>
      </c>
      <c r="Y121">
        <v>27676.7734375</v>
      </c>
      <c r="Z121">
        <v>43847.93359375</v>
      </c>
      <c r="AA121">
        <v>38321.84765625</v>
      </c>
      <c r="AB121">
        <v>16125.181640625</v>
      </c>
      <c r="AC121">
        <v>20989.439453125</v>
      </c>
      <c r="AD121">
        <v>14463.65234375</v>
      </c>
      <c r="AE121">
        <v>16671.34765625</v>
      </c>
      <c r="AF121">
        <f t="shared" si="1"/>
        <v>26488.759905133928</v>
      </c>
    </row>
    <row r="122" spans="1:32">
      <c r="A122" t="s">
        <v>273</v>
      </c>
      <c r="B122" t="s">
        <v>274</v>
      </c>
      <c r="C122">
        <v>42579.62109375</v>
      </c>
      <c r="D122">
        <v>34248.4765625</v>
      </c>
      <c r="E122">
        <v>29205.732421875</v>
      </c>
      <c r="F122">
        <v>24526.69921875</v>
      </c>
      <c r="G122">
        <v>23084.21875</v>
      </c>
      <c r="H122">
        <v>26375.87890625</v>
      </c>
      <c r="I122">
        <v>33743.0234375</v>
      </c>
      <c r="J122">
        <v>30839.89453125</v>
      </c>
      <c r="K122">
        <v>14618.5078125</v>
      </c>
      <c r="L122">
        <v>16483.4453125</v>
      </c>
      <c r="M122">
        <v>23404.6796875</v>
      </c>
      <c r="N122">
        <v>31209.900390625</v>
      </c>
      <c r="O122">
        <v>18084.001953125</v>
      </c>
      <c r="P122">
        <v>32485.30078125</v>
      </c>
      <c r="Q122">
        <v>15378.318359375</v>
      </c>
      <c r="R122">
        <v>28548.9375</v>
      </c>
      <c r="S122">
        <v>35260.47265625</v>
      </c>
      <c r="T122">
        <v>17736.72265625</v>
      </c>
      <c r="U122" t="s">
        <v>33</v>
      </c>
      <c r="V122">
        <v>33130.69921875</v>
      </c>
      <c r="W122">
        <v>29545.7265625</v>
      </c>
      <c r="X122">
        <v>25504.734375</v>
      </c>
      <c r="Y122">
        <v>8800.3271484375</v>
      </c>
      <c r="Z122">
        <v>30689.43359375</v>
      </c>
      <c r="AA122">
        <v>11432.560546875</v>
      </c>
      <c r="AB122" t="s">
        <v>33</v>
      </c>
      <c r="AC122">
        <v>31667.751953125</v>
      </c>
      <c r="AD122">
        <v>15671.0732421875</v>
      </c>
      <c r="AE122">
        <v>46163.734375</v>
      </c>
      <c r="AF122">
        <f t="shared" si="1"/>
        <v>26311.847149884259</v>
      </c>
    </row>
    <row r="123" spans="1:32">
      <c r="A123" t="s">
        <v>275</v>
      </c>
      <c r="B123" t="s">
        <v>276</v>
      </c>
      <c r="C123">
        <v>39278.171875</v>
      </c>
      <c r="D123">
        <v>35416.01953125</v>
      </c>
      <c r="E123">
        <v>24088.69140625</v>
      </c>
      <c r="F123">
        <v>28026.001953125</v>
      </c>
      <c r="G123">
        <v>20049.99609375</v>
      </c>
      <c r="H123">
        <v>23090.93359375</v>
      </c>
      <c r="I123">
        <v>21983.716796875</v>
      </c>
      <c r="J123">
        <v>18859.85546875</v>
      </c>
      <c r="K123">
        <v>4845.3779296875</v>
      </c>
      <c r="L123">
        <v>31128.619140625</v>
      </c>
      <c r="M123">
        <v>16911.90625</v>
      </c>
      <c r="N123">
        <v>27780.21875</v>
      </c>
      <c r="O123">
        <v>19683.126953125</v>
      </c>
      <c r="P123">
        <v>21638.56640625</v>
      </c>
      <c r="Q123">
        <v>40351.20703125</v>
      </c>
      <c r="R123">
        <v>20646.421875</v>
      </c>
      <c r="S123">
        <v>23193.4140625</v>
      </c>
      <c r="T123">
        <v>38822.171875</v>
      </c>
      <c r="U123">
        <v>35987.46484375</v>
      </c>
      <c r="V123">
        <v>20686.7421875</v>
      </c>
      <c r="W123">
        <v>41630.828125</v>
      </c>
      <c r="X123">
        <v>16182.2216796875</v>
      </c>
      <c r="Y123">
        <v>31721.666015625</v>
      </c>
      <c r="Z123">
        <v>29002.14453125</v>
      </c>
      <c r="AA123">
        <v>23214.705078125</v>
      </c>
      <c r="AB123" t="s">
        <v>36</v>
      </c>
      <c r="AC123">
        <v>28089.5703125</v>
      </c>
      <c r="AD123">
        <v>21832.06640625</v>
      </c>
      <c r="AE123">
        <v>23709.5859375</v>
      </c>
      <c r="AF123">
        <f t="shared" si="1"/>
        <v>25994.693289620536</v>
      </c>
    </row>
    <row r="124" spans="1:32">
      <c r="A124" t="s">
        <v>277</v>
      </c>
      <c r="B124" t="s">
        <v>278</v>
      </c>
      <c r="C124" t="s">
        <v>36</v>
      </c>
      <c r="D124">
        <v>49313.21484375</v>
      </c>
      <c r="E124">
        <v>30587.5390625</v>
      </c>
      <c r="F124">
        <v>19503.291015625</v>
      </c>
      <c r="G124">
        <v>19497.79296875</v>
      </c>
      <c r="H124">
        <v>19555.5546875</v>
      </c>
      <c r="I124">
        <v>14601.9599609375</v>
      </c>
      <c r="J124">
        <v>20401.556640625</v>
      </c>
      <c r="K124">
        <v>40418.8515625</v>
      </c>
      <c r="L124">
        <v>39136.47265625</v>
      </c>
      <c r="M124">
        <v>41490.25390625</v>
      </c>
      <c r="N124">
        <v>16373.390625</v>
      </c>
      <c r="O124">
        <v>20665.6953125</v>
      </c>
      <c r="P124">
        <v>24045.5</v>
      </c>
      <c r="Q124">
        <v>19692.4609375</v>
      </c>
      <c r="R124" t="s">
        <v>36</v>
      </c>
      <c r="S124">
        <v>22950.91796875</v>
      </c>
      <c r="T124">
        <v>31531.021484375</v>
      </c>
      <c r="U124">
        <v>19366.591796875</v>
      </c>
      <c r="V124">
        <v>16600.1171875</v>
      </c>
      <c r="W124">
        <v>28967.96875</v>
      </c>
      <c r="X124" t="s">
        <v>36</v>
      </c>
      <c r="Y124">
        <v>29571.724609375</v>
      </c>
      <c r="Z124">
        <v>16289.7900390625</v>
      </c>
      <c r="AA124">
        <v>28224.951171875</v>
      </c>
      <c r="AB124">
        <v>28882.63671875</v>
      </c>
      <c r="AC124">
        <v>20330.6640625</v>
      </c>
      <c r="AD124">
        <v>15116.0126953125</v>
      </c>
      <c r="AE124">
        <v>41233.58203125</v>
      </c>
      <c r="AF124">
        <f t="shared" si="1"/>
        <v>25936.51971905048</v>
      </c>
    </row>
    <row r="125" spans="1:32">
      <c r="A125" t="s">
        <v>279</v>
      </c>
      <c r="B125" t="s">
        <v>280</v>
      </c>
      <c r="C125">
        <v>49710.56640625</v>
      </c>
      <c r="D125">
        <v>22778.576171875</v>
      </c>
      <c r="E125">
        <v>45851.1015625</v>
      </c>
      <c r="F125">
        <v>29796.40234375</v>
      </c>
      <c r="G125">
        <v>41495.40234375</v>
      </c>
      <c r="H125">
        <v>48777.22265625</v>
      </c>
      <c r="I125">
        <v>16695.01953125</v>
      </c>
      <c r="J125">
        <v>24151.453125</v>
      </c>
      <c r="K125">
        <v>17724.82421875</v>
      </c>
      <c r="L125">
        <v>21436.33203125</v>
      </c>
      <c r="M125">
        <v>36435.890625</v>
      </c>
      <c r="N125">
        <v>31571.076171875</v>
      </c>
      <c r="O125">
        <v>17098.7890625</v>
      </c>
      <c r="P125">
        <v>23687.55078125</v>
      </c>
      <c r="Q125">
        <v>15965.9208984375</v>
      </c>
      <c r="R125">
        <v>13888.99609375</v>
      </c>
      <c r="S125">
        <v>22080.48828125</v>
      </c>
      <c r="T125">
        <v>16418.109375</v>
      </c>
      <c r="U125">
        <v>35520.77734375</v>
      </c>
      <c r="V125">
        <v>43368.9921875</v>
      </c>
      <c r="W125">
        <v>17314.75</v>
      </c>
      <c r="X125">
        <v>18126.04296875</v>
      </c>
      <c r="Y125">
        <v>9206.73046875</v>
      </c>
      <c r="Z125">
        <v>22993.5078125</v>
      </c>
      <c r="AA125" t="s">
        <v>36</v>
      </c>
      <c r="AB125">
        <v>9292.060546875</v>
      </c>
      <c r="AC125">
        <v>35361.56640625</v>
      </c>
      <c r="AD125">
        <v>15956.6728515625</v>
      </c>
      <c r="AE125">
        <v>20040.48046875</v>
      </c>
      <c r="AF125">
        <f t="shared" si="1"/>
        <v>25812.332240513391</v>
      </c>
    </row>
    <row r="126" spans="1:32">
      <c r="A126" t="s">
        <v>281</v>
      </c>
      <c r="B126" t="s">
        <v>282</v>
      </c>
      <c r="C126">
        <v>22593.12890625</v>
      </c>
      <c r="D126">
        <v>12725.0654296875</v>
      </c>
      <c r="E126">
        <v>14732.509765625</v>
      </c>
      <c r="F126">
        <v>10124.458984375</v>
      </c>
      <c r="G126">
        <v>46488.49609375</v>
      </c>
      <c r="H126">
        <v>14556.4404296875</v>
      </c>
      <c r="I126">
        <v>6872.12158203125</v>
      </c>
      <c r="J126">
        <v>52949.16015625</v>
      </c>
      <c r="K126">
        <v>31828.185546875</v>
      </c>
      <c r="L126">
        <v>21669.47265625</v>
      </c>
      <c r="M126">
        <v>22387.009765625</v>
      </c>
      <c r="N126">
        <v>18378.8984375</v>
      </c>
      <c r="O126">
        <v>34375.73828125</v>
      </c>
      <c r="P126">
        <v>26606.5625</v>
      </c>
      <c r="Q126">
        <v>22962.806640625</v>
      </c>
      <c r="R126">
        <v>17805.978515625</v>
      </c>
      <c r="S126">
        <v>37166.234375</v>
      </c>
      <c r="T126">
        <v>26960.3984375</v>
      </c>
      <c r="U126">
        <v>36273.65234375</v>
      </c>
      <c r="V126">
        <v>10293.5703125</v>
      </c>
      <c r="W126">
        <v>21503.990234375</v>
      </c>
      <c r="X126">
        <v>28588.96875</v>
      </c>
      <c r="Y126">
        <v>23957.423828125</v>
      </c>
      <c r="Z126">
        <v>20410.798828125</v>
      </c>
      <c r="AA126">
        <v>41171.83203125</v>
      </c>
      <c r="AB126">
        <v>31784.431640625</v>
      </c>
      <c r="AC126">
        <v>19795.9140625</v>
      </c>
      <c r="AD126">
        <v>43771.796875</v>
      </c>
      <c r="AE126">
        <v>20878.3203125</v>
      </c>
      <c r="AF126">
        <f t="shared" si="1"/>
        <v>25503.909162850214</v>
      </c>
    </row>
    <row r="127" spans="1:32">
      <c r="A127" t="s">
        <v>283</v>
      </c>
      <c r="B127" t="s">
        <v>284</v>
      </c>
      <c r="C127">
        <v>13312.78515625</v>
      </c>
      <c r="D127">
        <v>24954.75</v>
      </c>
      <c r="E127">
        <v>10915.705078125</v>
      </c>
      <c r="F127" t="s">
        <v>33</v>
      </c>
      <c r="G127">
        <v>13554.71484375</v>
      </c>
      <c r="H127">
        <v>17098.630859375</v>
      </c>
      <c r="I127">
        <v>35312.37109375</v>
      </c>
      <c r="J127">
        <v>16282.5068359375</v>
      </c>
      <c r="K127" t="s">
        <v>33</v>
      </c>
      <c r="L127">
        <v>28033.025390625</v>
      </c>
      <c r="M127" t="s">
        <v>33</v>
      </c>
      <c r="N127">
        <v>22838.3515625</v>
      </c>
      <c r="O127">
        <v>14869.0654296875</v>
      </c>
      <c r="P127">
        <v>21369.498046875</v>
      </c>
      <c r="Q127">
        <v>32931.765625</v>
      </c>
      <c r="R127">
        <v>51742.6875</v>
      </c>
      <c r="S127" t="s">
        <v>33</v>
      </c>
      <c r="T127">
        <v>26524.48046875</v>
      </c>
      <c r="U127" t="s">
        <v>36</v>
      </c>
      <c r="V127">
        <v>24432.037109375</v>
      </c>
      <c r="W127">
        <v>35563.76953125</v>
      </c>
      <c r="X127" t="s">
        <v>33</v>
      </c>
      <c r="Y127">
        <v>18959.62890625</v>
      </c>
      <c r="Z127">
        <v>28026.5234375</v>
      </c>
      <c r="AA127">
        <v>30347.970703125</v>
      </c>
      <c r="AB127">
        <v>35453.203125</v>
      </c>
      <c r="AC127">
        <v>21644.5859375</v>
      </c>
      <c r="AD127">
        <v>37575.87109375</v>
      </c>
      <c r="AE127">
        <v>20473.484375</v>
      </c>
      <c r="AF127">
        <f t="shared" si="1"/>
        <v>25313.800526494564</v>
      </c>
    </row>
    <row r="128" spans="1:32">
      <c r="A128" t="s">
        <v>285</v>
      </c>
      <c r="B128" t="s">
        <v>286</v>
      </c>
      <c r="C128" t="s">
        <v>36</v>
      </c>
      <c r="D128" t="s">
        <v>36</v>
      </c>
      <c r="E128">
        <v>51784.28125</v>
      </c>
      <c r="F128">
        <v>6307.9677734375</v>
      </c>
      <c r="G128">
        <v>52735.3203125</v>
      </c>
      <c r="H128">
        <v>6806.7158203125</v>
      </c>
      <c r="I128">
        <v>2345.46728515625</v>
      </c>
      <c r="J128">
        <v>7050.2099609375</v>
      </c>
      <c r="K128" t="s">
        <v>36</v>
      </c>
      <c r="L128">
        <v>5121.5693359375</v>
      </c>
      <c r="M128" t="s">
        <v>36</v>
      </c>
      <c r="N128">
        <v>40062.14453125</v>
      </c>
      <c r="O128">
        <v>9070.7001953125</v>
      </c>
      <c r="P128">
        <v>6660.33837890625</v>
      </c>
      <c r="Q128">
        <v>203817.09375</v>
      </c>
      <c r="R128">
        <v>8667.908203125</v>
      </c>
      <c r="S128">
        <v>5747.74267578125</v>
      </c>
      <c r="T128">
        <v>33137.8515625</v>
      </c>
      <c r="U128">
        <v>9881.1982421875</v>
      </c>
      <c r="V128">
        <v>9257.8203125</v>
      </c>
      <c r="W128">
        <v>43832.265625</v>
      </c>
      <c r="X128">
        <v>10281.0546875</v>
      </c>
      <c r="Y128">
        <v>12853.806640625</v>
      </c>
      <c r="Z128">
        <v>10966.7431640625</v>
      </c>
      <c r="AA128">
        <v>7611.14599609375</v>
      </c>
      <c r="AB128">
        <v>7160.83740234375</v>
      </c>
      <c r="AC128">
        <v>41486.12109375</v>
      </c>
      <c r="AD128">
        <v>30771.958984375</v>
      </c>
      <c r="AE128">
        <v>8219.4306640625</v>
      </c>
      <c r="AF128">
        <f t="shared" si="1"/>
        <v>25265.507753906251</v>
      </c>
    </row>
    <row r="129" spans="1:32">
      <c r="A129" t="s">
        <v>287</v>
      </c>
      <c r="B129" t="s">
        <v>288</v>
      </c>
      <c r="C129">
        <v>21528.3984375</v>
      </c>
      <c r="D129">
        <v>25424.6875</v>
      </c>
      <c r="E129">
        <v>16841.15234375</v>
      </c>
      <c r="F129">
        <v>24836.4296875</v>
      </c>
      <c r="G129">
        <v>14137.86328125</v>
      </c>
      <c r="H129">
        <v>24937.935546875</v>
      </c>
      <c r="I129">
        <v>33050.07421875</v>
      </c>
      <c r="J129">
        <v>24165.64453125</v>
      </c>
      <c r="K129">
        <v>19327.47265625</v>
      </c>
      <c r="L129">
        <v>20595.251953125</v>
      </c>
      <c r="M129">
        <v>18066.76171875</v>
      </c>
      <c r="N129">
        <v>22763.197265625</v>
      </c>
      <c r="O129">
        <v>30742.794921875</v>
      </c>
      <c r="P129">
        <v>25087.6484375</v>
      </c>
      <c r="Q129">
        <v>33239.39453125</v>
      </c>
      <c r="R129">
        <v>17215.09765625</v>
      </c>
      <c r="S129">
        <v>22693.42578125</v>
      </c>
      <c r="T129">
        <v>47901.265625</v>
      </c>
      <c r="U129">
        <v>36516.48046875</v>
      </c>
      <c r="V129">
        <v>21520.671875</v>
      </c>
      <c r="W129">
        <v>37632.6171875</v>
      </c>
      <c r="X129">
        <v>10846.1162109375</v>
      </c>
      <c r="Y129">
        <v>32972.8125</v>
      </c>
      <c r="Z129">
        <v>39897.00390625</v>
      </c>
      <c r="AA129">
        <v>21089.02734375</v>
      </c>
      <c r="AB129">
        <v>8489.6279296875</v>
      </c>
      <c r="AC129">
        <v>37473.40234375</v>
      </c>
      <c r="AD129">
        <v>15513.5625</v>
      </c>
      <c r="AE129">
        <v>22561.3984375</v>
      </c>
      <c r="AF129">
        <f t="shared" si="1"/>
        <v>25071.283337823275</v>
      </c>
    </row>
    <row r="130" spans="1:32">
      <c r="A130" t="s">
        <v>289</v>
      </c>
      <c r="B130" t="s">
        <v>290</v>
      </c>
      <c r="C130">
        <v>16519.93359375</v>
      </c>
      <c r="D130">
        <v>37637.3671875</v>
      </c>
      <c r="E130">
        <v>21704.927734375</v>
      </c>
      <c r="F130">
        <v>25233.9609375</v>
      </c>
      <c r="G130">
        <v>18149.1328125</v>
      </c>
      <c r="H130">
        <v>23254.2734375</v>
      </c>
      <c r="I130">
        <v>21093.818359375</v>
      </c>
      <c r="J130">
        <v>17456.734375</v>
      </c>
      <c r="K130">
        <v>34247.67578125</v>
      </c>
      <c r="L130">
        <v>35810.24609375</v>
      </c>
      <c r="M130">
        <v>13358.8203125</v>
      </c>
      <c r="N130">
        <v>23865.046875</v>
      </c>
      <c r="O130">
        <v>22035.880859375</v>
      </c>
      <c r="P130">
        <v>19861.537109375</v>
      </c>
      <c r="Q130">
        <v>31085.4921875</v>
      </c>
      <c r="R130">
        <v>34789.17578125</v>
      </c>
      <c r="S130">
        <v>20509.08984375</v>
      </c>
      <c r="T130">
        <v>39522.546875</v>
      </c>
      <c r="U130">
        <v>19398.16015625</v>
      </c>
      <c r="V130">
        <v>17223.98046875</v>
      </c>
      <c r="W130">
        <v>43366.65234375</v>
      </c>
      <c r="X130">
        <v>18840.986328125</v>
      </c>
      <c r="Y130">
        <v>21785.265625</v>
      </c>
      <c r="Z130">
        <v>36718.46875</v>
      </c>
      <c r="AA130">
        <v>30945.59765625</v>
      </c>
      <c r="AB130">
        <v>17442.345703125</v>
      </c>
      <c r="AC130">
        <v>17670.0546875</v>
      </c>
      <c r="AD130">
        <v>30340.197265625</v>
      </c>
      <c r="AE130">
        <v>16052.373046875</v>
      </c>
      <c r="AF130">
        <f t="shared" ref="AF130:AF193" si="2">AVERAGE(C130:AE130)</f>
        <v>25031.715247844826</v>
      </c>
    </row>
    <row r="131" spans="1:32">
      <c r="A131" t="s">
        <v>291</v>
      </c>
      <c r="B131" t="s">
        <v>292</v>
      </c>
      <c r="C131" t="s">
        <v>36</v>
      </c>
      <c r="D131">
        <v>44399.91796875</v>
      </c>
      <c r="E131">
        <v>39046.59375</v>
      </c>
      <c r="F131">
        <v>19986.185546875</v>
      </c>
      <c r="G131" t="s">
        <v>36</v>
      </c>
      <c r="H131">
        <v>20515.884765625</v>
      </c>
      <c r="I131">
        <v>13217.4072265625</v>
      </c>
      <c r="J131">
        <v>30125.33203125</v>
      </c>
      <c r="K131">
        <v>53108.59375</v>
      </c>
      <c r="L131" t="s">
        <v>36</v>
      </c>
      <c r="M131" t="s">
        <v>36</v>
      </c>
      <c r="N131">
        <v>10216.966796875</v>
      </c>
      <c r="O131">
        <v>17723.6171875</v>
      </c>
      <c r="P131">
        <v>34308.22265625</v>
      </c>
      <c r="Q131">
        <v>19517.302734375</v>
      </c>
      <c r="R131">
        <v>19865.357421875</v>
      </c>
      <c r="S131">
        <v>25327.27734375</v>
      </c>
      <c r="T131">
        <v>30276.82421875</v>
      </c>
      <c r="U131">
        <v>26300.765625</v>
      </c>
      <c r="V131">
        <v>10272.5546875</v>
      </c>
      <c r="W131" t="s">
        <v>36</v>
      </c>
      <c r="X131" t="s">
        <v>36</v>
      </c>
      <c r="Y131">
        <v>23605.326171875</v>
      </c>
      <c r="Z131">
        <v>18495.134765625</v>
      </c>
      <c r="AA131">
        <v>15838.0126953125</v>
      </c>
      <c r="AB131">
        <v>18811.658203125</v>
      </c>
      <c r="AC131">
        <v>28032.03125</v>
      </c>
      <c r="AD131">
        <v>35556.578125</v>
      </c>
      <c r="AE131">
        <v>20288.30078125</v>
      </c>
      <c r="AF131">
        <f t="shared" si="2"/>
        <v>24992.862856657608</v>
      </c>
    </row>
    <row r="132" spans="1:32">
      <c r="A132" t="s">
        <v>293</v>
      </c>
      <c r="B132" t="s">
        <v>294</v>
      </c>
      <c r="C132">
        <v>21545.919921875</v>
      </c>
      <c r="D132" t="s">
        <v>36</v>
      </c>
      <c r="E132" t="s">
        <v>36</v>
      </c>
      <c r="F132">
        <v>19193.2265625</v>
      </c>
      <c r="G132">
        <v>20649.42578125</v>
      </c>
      <c r="H132">
        <v>14338.115234375</v>
      </c>
      <c r="I132">
        <v>18935.09765625</v>
      </c>
      <c r="J132">
        <v>15542.1728515625</v>
      </c>
      <c r="K132">
        <v>22139.048828125</v>
      </c>
      <c r="L132" t="s">
        <v>36</v>
      </c>
      <c r="M132" t="s">
        <v>36</v>
      </c>
      <c r="N132" t="s">
        <v>36</v>
      </c>
      <c r="O132">
        <v>42648</v>
      </c>
      <c r="P132">
        <v>21622.169921875</v>
      </c>
      <c r="Q132">
        <v>14006.826171875</v>
      </c>
      <c r="R132" t="s">
        <v>36</v>
      </c>
      <c r="S132">
        <v>40043.3046875</v>
      </c>
      <c r="T132">
        <v>19513.501953125</v>
      </c>
      <c r="U132">
        <v>37117.34375</v>
      </c>
      <c r="V132">
        <v>18637.49609375</v>
      </c>
      <c r="W132">
        <v>14436.744140625</v>
      </c>
      <c r="X132">
        <v>8619.0751953125</v>
      </c>
      <c r="Y132">
        <v>32768.046875</v>
      </c>
      <c r="Z132">
        <v>22203.8984375</v>
      </c>
      <c r="AA132">
        <v>34826.6171875</v>
      </c>
      <c r="AB132">
        <v>15185.650390625</v>
      </c>
      <c r="AC132">
        <v>92711.375</v>
      </c>
      <c r="AD132">
        <v>8249.8779296875</v>
      </c>
      <c r="AE132">
        <v>18859.625</v>
      </c>
      <c r="AF132">
        <f t="shared" si="2"/>
        <v>24947.502590013588</v>
      </c>
    </row>
    <row r="133" spans="1:32">
      <c r="A133" t="s">
        <v>295</v>
      </c>
      <c r="B133" t="s">
        <v>296</v>
      </c>
      <c r="C133">
        <v>27404.087890625</v>
      </c>
      <c r="D133" t="s">
        <v>36</v>
      </c>
      <c r="E133">
        <v>22250.759765625</v>
      </c>
      <c r="F133">
        <v>17727.283203125</v>
      </c>
      <c r="G133">
        <v>39490.375</v>
      </c>
      <c r="H133">
        <v>20794.5078125</v>
      </c>
      <c r="I133">
        <v>21999.08203125</v>
      </c>
      <c r="J133">
        <v>33568.64453125</v>
      </c>
      <c r="K133">
        <v>22289.568359375</v>
      </c>
      <c r="L133">
        <v>9149.5302734375</v>
      </c>
      <c r="M133">
        <v>24068.099609375</v>
      </c>
      <c r="N133">
        <v>20096.869140625</v>
      </c>
      <c r="O133">
        <v>32723.9609375</v>
      </c>
      <c r="P133">
        <v>36251.58984375</v>
      </c>
      <c r="Q133" t="s">
        <v>36</v>
      </c>
      <c r="R133" t="s">
        <v>33</v>
      </c>
      <c r="S133">
        <v>32282.72265625</v>
      </c>
      <c r="T133">
        <v>11126.89453125</v>
      </c>
      <c r="U133">
        <v>17376.083984375</v>
      </c>
      <c r="V133">
        <v>34005.46875</v>
      </c>
      <c r="W133">
        <v>10266.6142578125</v>
      </c>
      <c r="X133">
        <v>14610.326171875</v>
      </c>
      <c r="Y133">
        <v>37668.8671875</v>
      </c>
      <c r="Z133">
        <v>14802.142578125</v>
      </c>
      <c r="AA133">
        <v>32312.345703125</v>
      </c>
      <c r="AB133" t="s">
        <v>33</v>
      </c>
      <c r="AC133">
        <v>23846.685546875</v>
      </c>
      <c r="AD133" t="s">
        <v>36</v>
      </c>
      <c r="AE133">
        <v>38885.40625</v>
      </c>
      <c r="AF133">
        <f t="shared" si="2"/>
        <v>24791.579833984375</v>
      </c>
    </row>
    <row r="134" spans="1:32">
      <c r="A134" t="s">
        <v>297</v>
      </c>
      <c r="B134" t="s">
        <v>298</v>
      </c>
      <c r="C134">
        <v>39660.4375</v>
      </c>
      <c r="D134" t="s">
        <v>36</v>
      </c>
      <c r="E134">
        <v>21810.37109375</v>
      </c>
      <c r="F134">
        <v>15252.994140625</v>
      </c>
      <c r="G134">
        <v>30475.64453125</v>
      </c>
      <c r="H134">
        <v>21111.533203125</v>
      </c>
      <c r="I134">
        <v>12035.50390625</v>
      </c>
      <c r="J134">
        <v>33331.37890625</v>
      </c>
      <c r="K134" t="s">
        <v>36</v>
      </c>
      <c r="L134">
        <v>21155.63671875</v>
      </c>
      <c r="M134">
        <v>23922.3828125</v>
      </c>
      <c r="N134">
        <v>19921.876953125</v>
      </c>
      <c r="O134">
        <v>40362.76953125</v>
      </c>
      <c r="P134">
        <v>40140.8828125</v>
      </c>
      <c r="Q134">
        <v>27521.017578125</v>
      </c>
      <c r="R134" t="s">
        <v>36</v>
      </c>
      <c r="S134">
        <v>21308.970703125</v>
      </c>
      <c r="T134" t="s">
        <v>36</v>
      </c>
      <c r="U134">
        <v>32991.63671875</v>
      </c>
      <c r="V134">
        <v>26645.978515625</v>
      </c>
      <c r="W134">
        <v>6025.572265625</v>
      </c>
      <c r="X134" t="s">
        <v>36</v>
      </c>
      <c r="Y134">
        <v>33180.54296875</v>
      </c>
      <c r="Z134">
        <v>18952.701171875</v>
      </c>
      <c r="AA134">
        <v>27228.39453125</v>
      </c>
      <c r="AB134">
        <v>7470.07666015625</v>
      </c>
      <c r="AC134">
        <v>24973.052734375</v>
      </c>
      <c r="AD134">
        <v>6456.51025390625</v>
      </c>
      <c r="AE134">
        <v>38439.58203125</v>
      </c>
      <c r="AF134">
        <f t="shared" si="2"/>
        <v>24598.977010091145</v>
      </c>
    </row>
    <row r="135" spans="1:32">
      <c r="A135" t="s">
        <v>299</v>
      </c>
      <c r="B135" t="s">
        <v>300</v>
      </c>
      <c r="C135">
        <v>37899.7265625</v>
      </c>
      <c r="D135" t="s">
        <v>36</v>
      </c>
      <c r="E135">
        <v>17592.57421875</v>
      </c>
      <c r="F135">
        <v>21355.63671875</v>
      </c>
      <c r="G135">
        <v>30417.638671875</v>
      </c>
      <c r="H135">
        <v>30972.359375</v>
      </c>
      <c r="I135">
        <v>18908.517578125</v>
      </c>
      <c r="J135">
        <v>22377.52734375</v>
      </c>
      <c r="K135">
        <v>34027.36328125</v>
      </c>
      <c r="L135">
        <v>24604.57421875</v>
      </c>
      <c r="M135">
        <v>42552.671875</v>
      </c>
      <c r="N135">
        <v>34825.2109375</v>
      </c>
      <c r="O135">
        <v>25942.841796875</v>
      </c>
      <c r="P135">
        <v>23039.404296875</v>
      </c>
      <c r="Q135">
        <v>38528.625</v>
      </c>
      <c r="R135" t="s">
        <v>36</v>
      </c>
      <c r="S135">
        <v>21969.912109375</v>
      </c>
      <c r="T135">
        <v>20815.77734375</v>
      </c>
      <c r="U135">
        <v>30508.240234375</v>
      </c>
      <c r="V135">
        <v>13644.0888671875</v>
      </c>
      <c r="W135" t="s">
        <v>36</v>
      </c>
      <c r="X135" t="s">
        <v>36</v>
      </c>
      <c r="Y135">
        <v>23389.681640625</v>
      </c>
      <c r="Z135">
        <v>15725.7587890625</v>
      </c>
      <c r="AA135">
        <v>17441.609375</v>
      </c>
      <c r="AB135">
        <v>15997.0185546875</v>
      </c>
      <c r="AC135">
        <v>13137.4609375</v>
      </c>
      <c r="AD135" t="s">
        <v>36</v>
      </c>
      <c r="AE135">
        <v>13014.8525390625</v>
      </c>
      <c r="AF135">
        <f t="shared" si="2"/>
        <v>24528.711344401043</v>
      </c>
    </row>
    <row r="136" spans="1:32">
      <c r="A136" t="s">
        <v>301</v>
      </c>
      <c r="B136" t="s">
        <v>302</v>
      </c>
      <c r="C136" t="s">
        <v>36</v>
      </c>
      <c r="D136">
        <v>16793.6875</v>
      </c>
      <c r="E136">
        <v>18971.486328125</v>
      </c>
      <c r="F136">
        <v>25730.904296875</v>
      </c>
      <c r="G136">
        <v>18623.025390625</v>
      </c>
      <c r="H136">
        <v>20295.3984375</v>
      </c>
      <c r="I136" t="s">
        <v>33</v>
      </c>
      <c r="J136">
        <v>22730.146484375</v>
      </c>
      <c r="K136">
        <v>17761.548828125</v>
      </c>
      <c r="L136">
        <v>27080.23046875</v>
      </c>
      <c r="M136">
        <v>30814.732421875</v>
      </c>
      <c r="N136">
        <v>12752.189453125</v>
      </c>
      <c r="O136">
        <v>21411.826171875</v>
      </c>
      <c r="P136">
        <v>26158.498046875</v>
      </c>
      <c r="Q136">
        <v>36707.81640625</v>
      </c>
      <c r="R136">
        <v>16914.662109375</v>
      </c>
      <c r="S136">
        <v>24865.599609375</v>
      </c>
      <c r="T136">
        <v>31439.9765625</v>
      </c>
      <c r="U136">
        <v>41888.8203125</v>
      </c>
      <c r="V136">
        <v>27672.1953125</v>
      </c>
      <c r="W136">
        <v>25068.94140625</v>
      </c>
      <c r="X136">
        <v>13142.08984375</v>
      </c>
      <c r="Y136">
        <v>41557.0078125</v>
      </c>
      <c r="Z136">
        <v>24135.984375</v>
      </c>
      <c r="AA136">
        <v>29028.01171875</v>
      </c>
      <c r="AB136" t="s">
        <v>36</v>
      </c>
      <c r="AC136">
        <v>23902.748046875</v>
      </c>
      <c r="AD136">
        <v>10407.6591796875</v>
      </c>
      <c r="AE136">
        <v>18533.955078125</v>
      </c>
      <c r="AF136">
        <f t="shared" si="2"/>
        <v>24014.96698467548</v>
      </c>
    </row>
    <row r="137" spans="1:32">
      <c r="A137" t="s">
        <v>303</v>
      </c>
      <c r="B137" t="s">
        <v>304</v>
      </c>
      <c r="C137">
        <v>30269.361328125</v>
      </c>
      <c r="D137">
        <v>17932.96875</v>
      </c>
      <c r="E137">
        <v>21223.994140625</v>
      </c>
      <c r="F137">
        <v>19063.84765625</v>
      </c>
      <c r="G137">
        <v>19056.134765625</v>
      </c>
      <c r="H137">
        <v>24487.966796875</v>
      </c>
      <c r="I137">
        <v>16360.150390625</v>
      </c>
      <c r="J137">
        <v>22271.78515625</v>
      </c>
      <c r="K137">
        <v>12634.4814453125</v>
      </c>
      <c r="L137">
        <v>20569.513671875</v>
      </c>
      <c r="M137">
        <v>29845.26171875</v>
      </c>
      <c r="N137">
        <v>20757.96484375</v>
      </c>
      <c r="O137">
        <v>36106.234375</v>
      </c>
      <c r="P137">
        <v>28547.65625</v>
      </c>
      <c r="Q137">
        <v>20788.255859375</v>
      </c>
      <c r="R137">
        <v>11608.7109375</v>
      </c>
      <c r="S137">
        <v>35488.79296875</v>
      </c>
      <c r="T137">
        <v>20916.427734375</v>
      </c>
      <c r="U137">
        <v>42115.7578125</v>
      </c>
      <c r="V137">
        <v>24521.9375</v>
      </c>
      <c r="W137">
        <v>24570.513671875</v>
      </c>
      <c r="X137">
        <v>15346.908203125</v>
      </c>
      <c r="Y137">
        <v>34690.765625</v>
      </c>
      <c r="Z137">
        <v>20017.873046875</v>
      </c>
      <c r="AA137">
        <v>28901.103515625</v>
      </c>
      <c r="AB137" t="s">
        <v>36</v>
      </c>
      <c r="AC137">
        <v>31742.740234375</v>
      </c>
      <c r="AD137">
        <v>12944.16015625</v>
      </c>
      <c r="AE137">
        <v>28987.013671875</v>
      </c>
      <c r="AF137">
        <f t="shared" si="2"/>
        <v>23991.724365234375</v>
      </c>
    </row>
    <row r="138" spans="1:32">
      <c r="A138" t="s">
        <v>305</v>
      </c>
      <c r="B138" t="s">
        <v>306</v>
      </c>
      <c r="C138" t="s">
        <v>36</v>
      </c>
      <c r="D138">
        <v>6974.38134765625</v>
      </c>
      <c r="E138" t="s">
        <v>36</v>
      </c>
      <c r="F138">
        <v>8723.6328125</v>
      </c>
      <c r="G138" t="s">
        <v>36</v>
      </c>
      <c r="H138">
        <v>18919.87109375</v>
      </c>
      <c r="I138">
        <v>20658.697265625</v>
      </c>
      <c r="J138">
        <v>24756.216796875</v>
      </c>
      <c r="K138">
        <v>14582.2802734375</v>
      </c>
      <c r="L138">
        <v>14944.826171875</v>
      </c>
      <c r="M138">
        <v>12231.87109375</v>
      </c>
      <c r="N138" t="s">
        <v>36</v>
      </c>
      <c r="O138">
        <v>28887.314453125</v>
      </c>
      <c r="P138">
        <v>28838.15625</v>
      </c>
      <c r="Q138">
        <v>26256.2578125</v>
      </c>
      <c r="R138">
        <v>29295.05859375</v>
      </c>
      <c r="S138" t="s">
        <v>36</v>
      </c>
      <c r="T138">
        <v>26441.064453125</v>
      </c>
      <c r="U138">
        <v>25885.375</v>
      </c>
      <c r="V138">
        <v>25177.56640625</v>
      </c>
      <c r="W138">
        <v>26860.38671875</v>
      </c>
      <c r="X138">
        <v>32983.98046875</v>
      </c>
      <c r="Y138">
        <v>28696.859375</v>
      </c>
      <c r="Z138">
        <v>26172.390625</v>
      </c>
      <c r="AA138">
        <v>27499.341796875</v>
      </c>
      <c r="AB138">
        <v>31619.5625</v>
      </c>
      <c r="AC138">
        <v>22571.787109375</v>
      </c>
      <c r="AD138">
        <v>37793.9375</v>
      </c>
      <c r="AE138">
        <v>22708.9765625</v>
      </c>
      <c r="AF138">
        <f t="shared" si="2"/>
        <v>23728.324686686199</v>
      </c>
    </row>
    <row r="139" spans="1:32">
      <c r="A139" t="s">
        <v>307</v>
      </c>
      <c r="B139" t="s">
        <v>308</v>
      </c>
      <c r="C139" t="s">
        <v>36</v>
      </c>
      <c r="D139" t="s">
        <v>36</v>
      </c>
      <c r="E139">
        <v>25826.005859375</v>
      </c>
      <c r="F139">
        <v>18336.1484375</v>
      </c>
      <c r="G139">
        <v>29985.39453125</v>
      </c>
      <c r="H139">
        <v>30968.310546875</v>
      </c>
      <c r="I139">
        <v>24972.076171875</v>
      </c>
      <c r="J139">
        <v>31089.89453125</v>
      </c>
      <c r="K139">
        <v>27511.3671875</v>
      </c>
      <c r="L139">
        <v>26156.375</v>
      </c>
      <c r="M139" t="s">
        <v>36</v>
      </c>
      <c r="N139">
        <v>26530.220703125</v>
      </c>
      <c r="O139">
        <v>34617.01953125</v>
      </c>
      <c r="P139">
        <v>30832.83984375</v>
      </c>
      <c r="Q139">
        <v>10806.470703125</v>
      </c>
      <c r="R139">
        <v>10286.46875</v>
      </c>
      <c r="S139">
        <v>21002.326171875</v>
      </c>
      <c r="T139" t="s">
        <v>36</v>
      </c>
      <c r="U139">
        <v>33090.78125</v>
      </c>
      <c r="V139">
        <v>22358.11328125</v>
      </c>
      <c r="W139">
        <v>16095.544921875</v>
      </c>
      <c r="X139">
        <v>26382.3046875</v>
      </c>
      <c r="Y139">
        <v>17160.431640625</v>
      </c>
      <c r="Z139">
        <v>14939.8154296875</v>
      </c>
      <c r="AA139">
        <v>23105.86328125</v>
      </c>
      <c r="AB139">
        <v>10574.1396484375</v>
      </c>
      <c r="AC139">
        <v>23158.986328125</v>
      </c>
      <c r="AD139">
        <v>18447.517578125</v>
      </c>
      <c r="AE139">
        <v>32024.703125</v>
      </c>
      <c r="AF139">
        <f t="shared" si="2"/>
        <v>23450.364765625</v>
      </c>
    </row>
    <row r="140" spans="1:32">
      <c r="A140" t="s">
        <v>309</v>
      </c>
      <c r="B140" t="s">
        <v>310</v>
      </c>
      <c r="C140" t="s">
        <v>33</v>
      </c>
      <c r="D140">
        <v>26954.283203125</v>
      </c>
      <c r="E140" t="s">
        <v>33</v>
      </c>
      <c r="F140">
        <v>11438.5009765625</v>
      </c>
      <c r="G140">
        <v>10895.216796875</v>
      </c>
      <c r="H140">
        <v>17297.671875</v>
      </c>
      <c r="I140">
        <v>22367.869140625</v>
      </c>
      <c r="J140">
        <v>29744.607421875</v>
      </c>
      <c r="K140">
        <v>25552.24609375</v>
      </c>
      <c r="L140">
        <v>17549.005859375</v>
      </c>
      <c r="M140" t="s">
        <v>33</v>
      </c>
      <c r="N140">
        <v>13628.81640625</v>
      </c>
      <c r="O140">
        <v>27912.759765625</v>
      </c>
      <c r="P140">
        <v>25845.63671875</v>
      </c>
      <c r="Q140">
        <v>18142.40625</v>
      </c>
      <c r="R140">
        <v>27878.130859375</v>
      </c>
      <c r="S140">
        <v>19857.30859375</v>
      </c>
      <c r="T140">
        <v>24742.1328125</v>
      </c>
      <c r="U140">
        <v>18775.7578125</v>
      </c>
      <c r="V140" t="s">
        <v>33</v>
      </c>
      <c r="W140">
        <v>24355.248046875</v>
      </c>
      <c r="X140">
        <v>26903.232421875</v>
      </c>
      <c r="Y140">
        <v>26099.556640625</v>
      </c>
      <c r="Z140">
        <v>29247.75</v>
      </c>
      <c r="AA140">
        <v>32698.560546875</v>
      </c>
      <c r="AB140">
        <v>34036.11328125</v>
      </c>
      <c r="AC140">
        <v>18350.31640625</v>
      </c>
      <c r="AD140">
        <v>30073.990234375</v>
      </c>
      <c r="AE140">
        <v>24177.826171875</v>
      </c>
      <c r="AF140">
        <f t="shared" si="2"/>
        <v>23380.997773437499</v>
      </c>
    </row>
    <row r="141" spans="1:32">
      <c r="A141" t="s">
        <v>311</v>
      </c>
      <c r="B141" t="s">
        <v>312</v>
      </c>
      <c r="C141" t="s">
        <v>36</v>
      </c>
      <c r="D141">
        <v>51783.99609375</v>
      </c>
      <c r="E141">
        <v>25140.47265625</v>
      </c>
      <c r="F141">
        <v>24130.51953125</v>
      </c>
      <c r="G141">
        <v>17666.28125</v>
      </c>
      <c r="H141">
        <v>23111.994140625</v>
      </c>
      <c r="I141">
        <v>17754.892578125</v>
      </c>
      <c r="J141">
        <v>13648.28515625</v>
      </c>
      <c r="K141" t="s">
        <v>36</v>
      </c>
      <c r="L141">
        <v>20858.44140625</v>
      </c>
      <c r="M141">
        <v>23047.673828125</v>
      </c>
      <c r="N141">
        <v>18829.6875</v>
      </c>
      <c r="O141">
        <v>16911.06640625</v>
      </c>
      <c r="P141">
        <v>18866.912109375</v>
      </c>
      <c r="Q141">
        <v>27047.162109375</v>
      </c>
      <c r="R141" t="s">
        <v>36</v>
      </c>
      <c r="S141">
        <v>21278.87109375</v>
      </c>
      <c r="T141">
        <v>27569.62109375</v>
      </c>
      <c r="U141">
        <v>20383.9921875</v>
      </c>
      <c r="V141">
        <v>22161.375</v>
      </c>
      <c r="W141">
        <v>26697.966796875</v>
      </c>
      <c r="X141" t="s">
        <v>36</v>
      </c>
      <c r="Y141">
        <v>21539.03515625</v>
      </c>
      <c r="Z141">
        <v>31114.279296875</v>
      </c>
      <c r="AA141">
        <v>24671.486328125</v>
      </c>
      <c r="AB141" t="s">
        <v>36</v>
      </c>
      <c r="AC141">
        <v>15210.8681640625</v>
      </c>
      <c r="AD141" t="s">
        <v>36</v>
      </c>
      <c r="AE141">
        <v>24777.978515625</v>
      </c>
      <c r="AF141">
        <f t="shared" si="2"/>
        <v>23226.211234714672</v>
      </c>
    </row>
    <row r="142" spans="1:32">
      <c r="A142" t="s">
        <v>313</v>
      </c>
      <c r="B142" t="s">
        <v>314</v>
      </c>
      <c r="C142">
        <v>30081.001953125</v>
      </c>
      <c r="D142">
        <v>49186.73046875</v>
      </c>
      <c r="E142">
        <v>32603.330078125</v>
      </c>
      <c r="F142">
        <v>34176.171875</v>
      </c>
      <c r="G142">
        <v>21024.365234375</v>
      </c>
      <c r="H142">
        <v>16443.509765625</v>
      </c>
      <c r="I142">
        <v>21715.8046875</v>
      </c>
      <c r="J142">
        <v>14045.17578125</v>
      </c>
      <c r="K142">
        <v>9986.896484375</v>
      </c>
      <c r="L142">
        <v>32086.462890625</v>
      </c>
      <c r="M142">
        <v>42143.9140625</v>
      </c>
      <c r="N142">
        <v>27646.634765625</v>
      </c>
      <c r="O142">
        <v>8847.6591796875</v>
      </c>
      <c r="P142">
        <v>12809.56640625</v>
      </c>
      <c r="Q142">
        <v>34603.87890625</v>
      </c>
      <c r="R142">
        <v>12521.732421875</v>
      </c>
      <c r="S142">
        <v>25478.70703125</v>
      </c>
      <c r="T142">
        <v>29279.5390625</v>
      </c>
      <c r="U142">
        <v>21622.30859375</v>
      </c>
      <c r="V142">
        <v>26980.18359375</v>
      </c>
      <c r="W142">
        <v>33077.109375</v>
      </c>
      <c r="X142" t="s">
        <v>36</v>
      </c>
      <c r="Y142">
        <v>18457.591796875</v>
      </c>
      <c r="Z142">
        <v>23313.193359375</v>
      </c>
      <c r="AA142">
        <v>14433.064453125</v>
      </c>
      <c r="AB142">
        <v>4633.73388671875</v>
      </c>
      <c r="AC142">
        <v>19815</v>
      </c>
      <c r="AD142">
        <v>10364.73828125</v>
      </c>
      <c r="AE142">
        <v>20018.203125</v>
      </c>
      <c r="AF142">
        <f t="shared" si="2"/>
        <v>23121.293125697546</v>
      </c>
    </row>
    <row r="143" spans="1:32">
      <c r="A143" t="s">
        <v>315</v>
      </c>
      <c r="B143" t="s">
        <v>316</v>
      </c>
      <c r="C143">
        <v>33536.796875</v>
      </c>
      <c r="D143">
        <v>27486.287109375</v>
      </c>
      <c r="E143">
        <v>28118.94921875</v>
      </c>
      <c r="F143">
        <v>28699.08203125</v>
      </c>
      <c r="G143">
        <v>19972.953125</v>
      </c>
      <c r="H143" t="s">
        <v>36</v>
      </c>
      <c r="I143">
        <v>25957.08984375</v>
      </c>
      <c r="J143">
        <v>22143.3515625</v>
      </c>
      <c r="K143" t="s">
        <v>36</v>
      </c>
      <c r="L143">
        <v>21272.359375</v>
      </c>
      <c r="M143" t="s">
        <v>36</v>
      </c>
      <c r="N143">
        <v>23869.734375</v>
      </c>
      <c r="O143">
        <v>14334.05859375</v>
      </c>
      <c r="P143">
        <v>23302.02734375</v>
      </c>
      <c r="Q143">
        <v>22680.8828125</v>
      </c>
      <c r="R143">
        <v>14009.736328125</v>
      </c>
      <c r="S143">
        <v>20545.30859375</v>
      </c>
      <c r="T143">
        <v>19623.5703125</v>
      </c>
      <c r="U143">
        <v>39044.04296875</v>
      </c>
      <c r="V143">
        <v>23501.49609375</v>
      </c>
      <c r="W143">
        <v>22755.640625</v>
      </c>
      <c r="X143">
        <v>16012.240234375</v>
      </c>
      <c r="Y143">
        <v>21374.916015625</v>
      </c>
      <c r="Z143">
        <v>25408.4921875</v>
      </c>
      <c r="AA143" t="s">
        <v>36</v>
      </c>
      <c r="AB143">
        <v>20243.609375</v>
      </c>
      <c r="AC143">
        <v>23573.04296875</v>
      </c>
      <c r="AD143">
        <v>9105.2109375</v>
      </c>
      <c r="AE143">
        <v>25716.02734375</v>
      </c>
      <c r="AF143">
        <f t="shared" si="2"/>
        <v>22891.47625</v>
      </c>
    </row>
    <row r="144" spans="1:32">
      <c r="A144" t="s">
        <v>317</v>
      </c>
      <c r="B144" t="s">
        <v>318</v>
      </c>
      <c r="C144">
        <v>26243.005859375</v>
      </c>
      <c r="D144" t="s">
        <v>36</v>
      </c>
      <c r="E144" t="s">
        <v>36</v>
      </c>
      <c r="F144">
        <v>20979.28515625</v>
      </c>
      <c r="G144">
        <v>22987.875</v>
      </c>
      <c r="H144">
        <v>27711.1796875</v>
      </c>
      <c r="I144">
        <v>18561.73046875</v>
      </c>
      <c r="J144">
        <v>22751.8984375</v>
      </c>
      <c r="K144">
        <v>18436.7890625</v>
      </c>
      <c r="L144">
        <v>18321.09375</v>
      </c>
      <c r="M144" t="s">
        <v>36</v>
      </c>
      <c r="N144">
        <v>23623.6328125</v>
      </c>
      <c r="O144">
        <v>25216.8828125</v>
      </c>
      <c r="P144">
        <v>23597.728515625</v>
      </c>
      <c r="Q144">
        <v>21172.076171875</v>
      </c>
      <c r="R144">
        <v>22731.44921875</v>
      </c>
      <c r="S144">
        <v>24155.876953125</v>
      </c>
      <c r="T144">
        <v>22481.263671875</v>
      </c>
      <c r="U144">
        <v>32120.642578125</v>
      </c>
      <c r="V144">
        <v>21744.419921875</v>
      </c>
      <c r="W144" t="s">
        <v>36</v>
      </c>
      <c r="X144" t="s">
        <v>36</v>
      </c>
      <c r="Y144">
        <v>24174.703125</v>
      </c>
      <c r="Z144">
        <v>24210.32421875</v>
      </c>
      <c r="AA144">
        <v>20470.525390625</v>
      </c>
      <c r="AB144">
        <v>22132.953125</v>
      </c>
      <c r="AC144">
        <v>19758.814453125</v>
      </c>
      <c r="AD144" t="s">
        <v>36</v>
      </c>
      <c r="AE144">
        <v>22647.56640625</v>
      </c>
      <c r="AF144">
        <f t="shared" si="2"/>
        <v>22879.639860733696</v>
      </c>
    </row>
    <row r="145" spans="1:32">
      <c r="A145" t="s">
        <v>319</v>
      </c>
      <c r="B145" t="s">
        <v>320</v>
      </c>
      <c r="C145">
        <v>18140.7109375</v>
      </c>
      <c r="D145">
        <v>25257.916015625</v>
      </c>
      <c r="E145">
        <v>25256.984375</v>
      </c>
      <c r="F145">
        <v>29044.578125</v>
      </c>
      <c r="G145">
        <v>21294.986328125</v>
      </c>
      <c r="H145">
        <v>19763.6796875</v>
      </c>
      <c r="I145" t="s">
        <v>36</v>
      </c>
      <c r="J145">
        <v>35831.47265625</v>
      </c>
      <c r="K145">
        <v>15475.9658203125</v>
      </c>
      <c r="L145">
        <v>31451.111328125</v>
      </c>
      <c r="M145">
        <v>26711.8125</v>
      </c>
      <c r="N145">
        <v>18415.474609375</v>
      </c>
      <c r="O145">
        <v>28970.607421875</v>
      </c>
      <c r="P145">
        <v>37626.2578125</v>
      </c>
      <c r="Q145">
        <v>26868.83203125</v>
      </c>
      <c r="R145">
        <v>19891.2109375</v>
      </c>
      <c r="S145">
        <v>27711.94140625</v>
      </c>
      <c r="T145">
        <v>21670.826171875</v>
      </c>
      <c r="U145">
        <v>33290.84375</v>
      </c>
      <c r="V145">
        <v>19288.77734375</v>
      </c>
      <c r="W145">
        <v>14328.3154296875</v>
      </c>
      <c r="X145">
        <v>15824.365234375</v>
      </c>
      <c r="Y145">
        <v>19232.21875</v>
      </c>
      <c r="Z145">
        <v>16384.365234375</v>
      </c>
      <c r="AA145">
        <v>25040.49609375</v>
      </c>
      <c r="AB145">
        <v>8615.33984375</v>
      </c>
      <c r="AC145">
        <v>28952.142578125</v>
      </c>
      <c r="AD145">
        <v>12303.521484375</v>
      </c>
      <c r="AE145">
        <v>17692.515625</v>
      </c>
      <c r="AF145">
        <f t="shared" si="2"/>
        <v>22869.188197544641</v>
      </c>
    </row>
    <row r="146" spans="1:32">
      <c r="A146" t="s">
        <v>321</v>
      </c>
      <c r="B146" t="s">
        <v>322</v>
      </c>
      <c r="C146">
        <v>19068.57421875</v>
      </c>
      <c r="D146">
        <v>21284.59765625</v>
      </c>
      <c r="E146">
        <v>24142.97265625</v>
      </c>
      <c r="F146">
        <v>30418.81640625</v>
      </c>
      <c r="G146">
        <v>30098.419921875</v>
      </c>
      <c r="H146">
        <v>23945.6328125</v>
      </c>
      <c r="I146">
        <v>17245.6484375</v>
      </c>
      <c r="J146">
        <v>12538.7978515625</v>
      </c>
      <c r="K146">
        <v>16536.7421875</v>
      </c>
      <c r="L146">
        <v>33865.83203125</v>
      </c>
      <c r="M146">
        <v>31908.298828125</v>
      </c>
      <c r="N146">
        <v>29530.5390625</v>
      </c>
      <c r="O146">
        <v>18994.53125</v>
      </c>
      <c r="P146">
        <v>17447.6015625</v>
      </c>
      <c r="Q146" t="s">
        <v>33</v>
      </c>
      <c r="R146">
        <v>23397.85546875</v>
      </c>
      <c r="S146">
        <v>30546.98828125</v>
      </c>
      <c r="T146">
        <v>28675.40625</v>
      </c>
      <c r="U146">
        <v>39932.60546875</v>
      </c>
      <c r="V146">
        <v>32348.3359375</v>
      </c>
      <c r="W146">
        <v>15585.4736328125</v>
      </c>
      <c r="X146">
        <v>7067.951171875</v>
      </c>
      <c r="Y146">
        <v>27301.51953125</v>
      </c>
      <c r="Z146">
        <v>21229.451171875</v>
      </c>
      <c r="AA146">
        <v>15701.685546875</v>
      </c>
      <c r="AB146" t="s">
        <v>33</v>
      </c>
      <c r="AC146">
        <v>19373.38671875</v>
      </c>
      <c r="AD146">
        <v>12444.6181640625</v>
      </c>
      <c r="AE146">
        <v>15995.998046875</v>
      </c>
      <c r="AF146">
        <f t="shared" si="2"/>
        <v>22838.084454571759</v>
      </c>
    </row>
    <row r="147" spans="1:32">
      <c r="A147" t="s">
        <v>323</v>
      </c>
      <c r="B147" t="s">
        <v>324</v>
      </c>
      <c r="C147">
        <v>13612.234375</v>
      </c>
      <c r="D147">
        <v>29951.548828125</v>
      </c>
      <c r="E147" t="s">
        <v>36</v>
      </c>
      <c r="F147" t="s">
        <v>36</v>
      </c>
      <c r="G147">
        <v>11559.8837890625</v>
      </c>
      <c r="H147">
        <v>23360.1171875</v>
      </c>
      <c r="I147">
        <v>31484.89453125</v>
      </c>
      <c r="J147">
        <v>24895.783203125</v>
      </c>
      <c r="K147">
        <v>25043.259765625</v>
      </c>
      <c r="L147">
        <v>28095.404296875</v>
      </c>
      <c r="M147" t="s">
        <v>36</v>
      </c>
      <c r="N147">
        <v>15245.525390625</v>
      </c>
      <c r="O147">
        <v>14091.8740234375</v>
      </c>
      <c r="P147">
        <v>10018.6630859375</v>
      </c>
      <c r="Q147">
        <v>9912.302734375</v>
      </c>
      <c r="R147">
        <v>25541.5625</v>
      </c>
      <c r="S147" t="s">
        <v>36</v>
      </c>
      <c r="T147">
        <v>18991.376953125</v>
      </c>
      <c r="U147" t="s">
        <v>36</v>
      </c>
      <c r="V147">
        <v>14933.2880859375</v>
      </c>
      <c r="W147">
        <v>21820.828125</v>
      </c>
      <c r="X147">
        <v>44883.2890625</v>
      </c>
      <c r="Y147">
        <v>10287.3935546875</v>
      </c>
      <c r="Z147">
        <v>30809.48046875</v>
      </c>
      <c r="AA147">
        <v>12532.0830078125</v>
      </c>
      <c r="AB147">
        <v>43524.046875</v>
      </c>
      <c r="AC147">
        <v>12988.69140625</v>
      </c>
      <c r="AD147">
        <v>47631.5390625</v>
      </c>
      <c r="AE147">
        <v>21394.51171875</v>
      </c>
      <c r="AF147">
        <f t="shared" si="2"/>
        <v>22608.732584635418</v>
      </c>
    </row>
    <row r="148" spans="1:32">
      <c r="A148" t="s">
        <v>325</v>
      </c>
      <c r="B148" t="s">
        <v>326</v>
      </c>
      <c r="C148">
        <v>40585.71875</v>
      </c>
      <c r="D148">
        <v>22286.1640625</v>
      </c>
      <c r="E148">
        <v>26292.541015625</v>
      </c>
      <c r="F148">
        <v>23767.91015625</v>
      </c>
      <c r="G148">
        <v>23102.857421875</v>
      </c>
      <c r="H148">
        <v>29944.478515625</v>
      </c>
      <c r="I148">
        <v>32556.67578125</v>
      </c>
      <c r="J148">
        <v>26776.037109375</v>
      </c>
      <c r="K148">
        <v>11724.65234375</v>
      </c>
      <c r="L148">
        <v>27831.1484375</v>
      </c>
      <c r="M148">
        <v>20736.9609375</v>
      </c>
      <c r="N148">
        <v>26192.529296875</v>
      </c>
      <c r="O148">
        <v>23263.265625</v>
      </c>
      <c r="P148">
        <v>24850.796875</v>
      </c>
      <c r="Q148">
        <v>21024.435546875</v>
      </c>
      <c r="R148">
        <v>12373.6142578125</v>
      </c>
      <c r="S148">
        <v>18214.19140625</v>
      </c>
      <c r="T148">
        <v>12339.8798828125</v>
      </c>
      <c r="U148">
        <v>25151.369140625</v>
      </c>
      <c r="V148">
        <v>37173.84375</v>
      </c>
      <c r="W148">
        <v>10667.939453125</v>
      </c>
      <c r="X148" t="s">
        <v>36</v>
      </c>
      <c r="Y148">
        <v>15980.8310546875</v>
      </c>
      <c r="Z148">
        <v>22963.00390625</v>
      </c>
      <c r="AA148">
        <v>10786.873046875</v>
      </c>
      <c r="AB148">
        <v>6420.6982421875</v>
      </c>
      <c r="AC148">
        <v>22674.62109375</v>
      </c>
      <c r="AD148" t="s">
        <v>36</v>
      </c>
      <c r="AE148">
        <v>32898.6796875</v>
      </c>
      <c r="AF148">
        <f t="shared" si="2"/>
        <v>22540.063585069445</v>
      </c>
    </row>
    <row r="149" spans="1:32">
      <c r="A149" t="s">
        <v>327</v>
      </c>
      <c r="B149" t="s">
        <v>328</v>
      </c>
      <c r="C149">
        <v>22290.291015625</v>
      </c>
      <c r="D149">
        <v>22436.05859375</v>
      </c>
      <c r="E149">
        <v>19099.267578125</v>
      </c>
      <c r="F149">
        <v>18957.75</v>
      </c>
      <c r="G149">
        <v>18534.3125</v>
      </c>
      <c r="H149">
        <v>20126.345703125</v>
      </c>
      <c r="I149" t="s">
        <v>36</v>
      </c>
      <c r="J149" t="s">
        <v>36</v>
      </c>
      <c r="K149">
        <v>25222.625</v>
      </c>
      <c r="L149">
        <v>25219.501953125</v>
      </c>
      <c r="M149">
        <v>39525.70703125</v>
      </c>
      <c r="N149">
        <v>19567.296875</v>
      </c>
      <c r="O149">
        <v>17243.525390625</v>
      </c>
      <c r="P149">
        <v>18445.46875</v>
      </c>
      <c r="Q149">
        <v>21935.3046875</v>
      </c>
      <c r="R149">
        <v>24004.13671875</v>
      </c>
      <c r="S149">
        <v>31812.87109375</v>
      </c>
      <c r="T149">
        <v>28378.26171875</v>
      </c>
      <c r="U149">
        <v>29695.54296875</v>
      </c>
      <c r="V149">
        <v>27804.482421875</v>
      </c>
      <c r="W149">
        <v>25278.396484375</v>
      </c>
      <c r="X149" t="s">
        <v>36</v>
      </c>
      <c r="Y149">
        <v>20499.943359375</v>
      </c>
      <c r="Z149">
        <v>17671.08984375</v>
      </c>
      <c r="AA149">
        <v>20805.392578125</v>
      </c>
      <c r="AB149">
        <v>13330.587890625</v>
      </c>
      <c r="AC149">
        <v>24660.5</v>
      </c>
      <c r="AD149">
        <v>14433.5009765625</v>
      </c>
      <c r="AE149">
        <v>17381.912109375</v>
      </c>
      <c r="AF149">
        <f t="shared" si="2"/>
        <v>22475.387432391828</v>
      </c>
    </row>
    <row r="150" spans="1:32">
      <c r="A150" t="s">
        <v>329</v>
      </c>
      <c r="B150" t="s">
        <v>330</v>
      </c>
      <c r="C150">
        <v>15570.4794921875</v>
      </c>
      <c r="D150">
        <v>34963.0234375</v>
      </c>
      <c r="E150">
        <v>26173.462890625</v>
      </c>
      <c r="F150">
        <v>31983.30859375</v>
      </c>
      <c r="G150">
        <v>17498.123046875</v>
      </c>
      <c r="H150">
        <v>21627.888671875</v>
      </c>
      <c r="I150">
        <v>15758.9873046875</v>
      </c>
      <c r="J150" t="s">
        <v>36</v>
      </c>
      <c r="K150">
        <v>19794.412109375</v>
      </c>
      <c r="L150">
        <v>30268.47265625</v>
      </c>
      <c r="M150">
        <v>17219.46484375</v>
      </c>
      <c r="N150">
        <v>27155.947265625</v>
      </c>
      <c r="O150">
        <v>11494.8046875</v>
      </c>
      <c r="P150">
        <v>11831.21484375</v>
      </c>
      <c r="Q150">
        <v>25629.884765625</v>
      </c>
      <c r="R150">
        <v>26886.271484375</v>
      </c>
      <c r="S150">
        <v>21565.544921875</v>
      </c>
      <c r="T150">
        <v>31328.216796875</v>
      </c>
      <c r="U150">
        <v>23405.787109375</v>
      </c>
      <c r="V150" t="s">
        <v>36</v>
      </c>
      <c r="W150">
        <v>26196.232421875</v>
      </c>
      <c r="X150" t="s">
        <v>36</v>
      </c>
      <c r="Y150">
        <v>29112.1484375</v>
      </c>
      <c r="Z150">
        <v>23179.015625</v>
      </c>
      <c r="AA150" t="s">
        <v>36</v>
      </c>
      <c r="AB150" t="s">
        <v>36</v>
      </c>
      <c r="AC150">
        <v>18495.1640625</v>
      </c>
      <c r="AD150">
        <v>15462.0595703125</v>
      </c>
      <c r="AE150">
        <v>16786.404296875</v>
      </c>
      <c r="AF150">
        <f t="shared" si="2"/>
        <v>22474.42997233073</v>
      </c>
    </row>
    <row r="151" spans="1:32">
      <c r="A151" t="s">
        <v>331</v>
      </c>
      <c r="B151" t="s">
        <v>332</v>
      </c>
      <c r="C151">
        <v>29311.71484375</v>
      </c>
      <c r="D151" t="s">
        <v>36</v>
      </c>
      <c r="E151">
        <v>19908.833984375</v>
      </c>
      <c r="F151">
        <v>17481.80859375</v>
      </c>
      <c r="G151">
        <v>19922.712890625</v>
      </c>
      <c r="H151">
        <v>16365.7646484375</v>
      </c>
      <c r="I151" t="s">
        <v>36</v>
      </c>
      <c r="J151">
        <v>12080.6123046875</v>
      </c>
      <c r="K151">
        <v>20404.15234375</v>
      </c>
      <c r="L151">
        <v>25463.56640625</v>
      </c>
      <c r="M151">
        <v>59118.67578125</v>
      </c>
      <c r="N151">
        <v>11383.6904296875</v>
      </c>
      <c r="O151">
        <v>15673.37109375</v>
      </c>
      <c r="P151">
        <v>14450.2421875</v>
      </c>
      <c r="Q151">
        <v>18612.77734375</v>
      </c>
      <c r="R151" t="s">
        <v>36</v>
      </c>
      <c r="S151">
        <v>26483.3671875</v>
      </c>
      <c r="T151">
        <v>13920.791015625</v>
      </c>
      <c r="U151">
        <v>26271.2421875</v>
      </c>
      <c r="V151">
        <v>12036.859375</v>
      </c>
      <c r="W151" t="s">
        <v>36</v>
      </c>
      <c r="X151" t="s">
        <v>36</v>
      </c>
      <c r="Y151" t="s">
        <v>36</v>
      </c>
      <c r="Z151">
        <v>15418.828125</v>
      </c>
      <c r="AA151">
        <v>26157.236328125</v>
      </c>
      <c r="AB151">
        <v>23065.921875</v>
      </c>
      <c r="AC151">
        <v>10519.05859375</v>
      </c>
      <c r="AD151">
        <v>48865.08203125</v>
      </c>
      <c r="AE151">
        <v>33010.921875</v>
      </c>
      <c r="AF151">
        <f t="shared" si="2"/>
        <v>22431.618758491848</v>
      </c>
    </row>
    <row r="152" spans="1:32">
      <c r="A152" t="s">
        <v>333</v>
      </c>
      <c r="B152" t="s">
        <v>334</v>
      </c>
      <c r="C152" t="s">
        <v>36</v>
      </c>
      <c r="D152" t="s">
        <v>36</v>
      </c>
      <c r="E152" t="s">
        <v>36</v>
      </c>
      <c r="F152">
        <v>14974.0302734375</v>
      </c>
      <c r="G152">
        <v>13311.9931640625</v>
      </c>
      <c r="H152">
        <v>18705.29296875</v>
      </c>
      <c r="I152">
        <v>18389.8046875</v>
      </c>
      <c r="J152">
        <v>31182.13671875</v>
      </c>
      <c r="K152">
        <v>25766.431640625</v>
      </c>
      <c r="L152">
        <v>28448.154296875</v>
      </c>
      <c r="M152" t="s">
        <v>36</v>
      </c>
      <c r="N152">
        <v>16871.341796875</v>
      </c>
      <c r="O152">
        <v>28261.8828125</v>
      </c>
      <c r="P152">
        <v>22212.345703125</v>
      </c>
      <c r="Q152">
        <v>22846.826171875</v>
      </c>
      <c r="R152">
        <v>24675.142578125</v>
      </c>
      <c r="S152">
        <v>21143.76171875</v>
      </c>
      <c r="T152">
        <v>17141.32421875</v>
      </c>
      <c r="U152">
        <v>21358.919921875</v>
      </c>
      <c r="V152">
        <v>15396.2490234375</v>
      </c>
      <c r="W152">
        <v>17355.705078125</v>
      </c>
      <c r="X152">
        <v>16562.841796875</v>
      </c>
      <c r="Y152">
        <v>21636.568359375</v>
      </c>
      <c r="Z152">
        <v>26763.078125</v>
      </c>
      <c r="AA152">
        <v>34928.234375</v>
      </c>
      <c r="AB152">
        <v>33047.3359375</v>
      </c>
      <c r="AC152">
        <v>23486.896484375</v>
      </c>
      <c r="AD152">
        <v>23971.515625</v>
      </c>
      <c r="AE152">
        <v>20223.994140625</v>
      </c>
      <c r="AF152">
        <f t="shared" si="2"/>
        <v>22346.472304687501</v>
      </c>
    </row>
    <row r="153" spans="1:32">
      <c r="A153" t="s">
        <v>335</v>
      </c>
      <c r="B153" t="s">
        <v>336</v>
      </c>
      <c r="C153">
        <v>26650.345703125</v>
      </c>
      <c r="D153">
        <v>14304.73828125</v>
      </c>
      <c r="E153">
        <v>31616.21875</v>
      </c>
      <c r="F153">
        <v>24263.095703125</v>
      </c>
      <c r="G153">
        <v>25699.056640625</v>
      </c>
      <c r="H153">
        <v>29414.634765625</v>
      </c>
      <c r="I153">
        <v>10105.2080078125</v>
      </c>
      <c r="J153">
        <v>13513.7451171875</v>
      </c>
      <c r="K153">
        <v>12296.1943359375</v>
      </c>
      <c r="L153">
        <v>19209.80859375</v>
      </c>
      <c r="M153">
        <v>36348.5</v>
      </c>
      <c r="N153">
        <v>26961.638671875</v>
      </c>
      <c r="O153">
        <v>23171.701171875</v>
      </c>
      <c r="P153">
        <v>27596.595703125</v>
      </c>
      <c r="Q153">
        <v>37429.08984375</v>
      </c>
      <c r="R153">
        <v>6610.294921875</v>
      </c>
      <c r="S153">
        <v>32875.22265625</v>
      </c>
      <c r="T153">
        <v>14623.1533203125</v>
      </c>
      <c r="U153">
        <v>57841.7109375</v>
      </c>
      <c r="V153">
        <v>19786.1015625</v>
      </c>
      <c r="W153">
        <v>22468.009765625</v>
      </c>
      <c r="X153" t="s">
        <v>36</v>
      </c>
      <c r="Y153">
        <v>29724.14453125</v>
      </c>
      <c r="Z153">
        <v>17171.900390625</v>
      </c>
      <c r="AA153">
        <v>11265.1142578125</v>
      </c>
      <c r="AB153">
        <v>3870.64208984375</v>
      </c>
      <c r="AC153">
        <v>24653.767578125</v>
      </c>
      <c r="AD153">
        <v>3591.8955078125</v>
      </c>
      <c r="AE153">
        <v>22609.716796875</v>
      </c>
      <c r="AF153">
        <f t="shared" si="2"/>
        <v>22345.437343052454</v>
      </c>
    </row>
    <row r="154" spans="1:32">
      <c r="A154" t="s">
        <v>337</v>
      </c>
      <c r="B154" t="s">
        <v>338</v>
      </c>
      <c r="C154">
        <v>5682.923828125</v>
      </c>
      <c r="D154" t="s">
        <v>36</v>
      </c>
      <c r="E154" t="s">
        <v>36</v>
      </c>
      <c r="F154">
        <v>47471.4296875</v>
      </c>
      <c r="G154">
        <v>11225.5390625</v>
      </c>
      <c r="H154">
        <v>9807.939453125</v>
      </c>
      <c r="I154" t="s">
        <v>36</v>
      </c>
      <c r="J154">
        <v>10710.9453125</v>
      </c>
      <c r="K154">
        <v>7516.10400390625</v>
      </c>
      <c r="L154">
        <v>33548.5546875</v>
      </c>
      <c r="M154">
        <v>26461.3828125</v>
      </c>
      <c r="N154">
        <v>47802.93359375</v>
      </c>
      <c r="O154">
        <v>17262.822265625</v>
      </c>
      <c r="P154">
        <v>16659.8359375</v>
      </c>
      <c r="Q154" t="s">
        <v>36</v>
      </c>
      <c r="R154">
        <v>22295.82421875</v>
      </c>
      <c r="S154">
        <v>21158.4609375</v>
      </c>
      <c r="T154">
        <v>44280.625</v>
      </c>
      <c r="U154">
        <v>17057.93359375</v>
      </c>
      <c r="V154">
        <v>30862.458984375</v>
      </c>
      <c r="W154">
        <v>5589.8681640625</v>
      </c>
      <c r="X154">
        <v>17335.09765625</v>
      </c>
      <c r="Y154">
        <v>32647.9453125</v>
      </c>
      <c r="Z154">
        <v>18278.076171875</v>
      </c>
      <c r="AA154">
        <v>13204.97265625</v>
      </c>
      <c r="AB154" t="s">
        <v>36</v>
      </c>
      <c r="AC154">
        <v>26261.482421875</v>
      </c>
      <c r="AD154">
        <v>11397.9208984375</v>
      </c>
      <c r="AE154">
        <v>41618</v>
      </c>
      <c r="AF154">
        <f t="shared" si="2"/>
        <v>22339.128194173176</v>
      </c>
    </row>
    <row r="155" spans="1:32">
      <c r="A155" t="s">
        <v>339</v>
      </c>
      <c r="B155" t="s">
        <v>340</v>
      </c>
      <c r="C155">
        <v>51219.58203125</v>
      </c>
      <c r="D155">
        <v>22946.658203125</v>
      </c>
      <c r="E155">
        <v>33076.87890625</v>
      </c>
      <c r="F155">
        <v>24132.732421875</v>
      </c>
      <c r="G155">
        <v>21375.6953125</v>
      </c>
      <c r="H155">
        <v>15318.6181640625</v>
      </c>
      <c r="I155">
        <v>25545.388671875</v>
      </c>
      <c r="J155">
        <v>12163.908203125</v>
      </c>
      <c r="K155">
        <v>24231.65625</v>
      </c>
      <c r="L155">
        <v>19691.61328125</v>
      </c>
      <c r="M155">
        <v>16421.953125</v>
      </c>
      <c r="N155">
        <v>24491.49609375</v>
      </c>
      <c r="O155">
        <v>11132.1416015625</v>
      </c>
      <c r="P155">
        <v>17884.669921875</v>
      </c>
      <c r="Q155">
        <v>11491.9638671875</v>
      </c>
      <c r="R155">
        <v>16889.44140625</v>
      </c>
      <c r="S155">
        <v>25234.671875</v>
      </c>
      <c r="T155">
        <v>17850.05859375</v>
      </c>
      <c r="U155">
        <v>23985.087890625</v>
      </c>
      <c r="V155">
        <v>18972.595703125</v>
      </c>
      <c r="W155">
        <v>27139.267578125</v>
      </c>
      <c r="X155" t="s">
        <v>36</v>
      </c>
      <c r="Y155">
        <v>20882.24609375</v>
      </c>
      <c r="Z155">
        <v>13796.2216796875</v>
      </c>
      <c r="AA155" t="s">
        <v>36</v>
      </c>
      <c r="AB155" t="s">
        <v>36</v>
      </c>
      <c r="AC155">
        <v>20744.828125</v>
      </c>
      <c r="AD155" t="s">
        <v>36</v>
      </c>
      <c r="AE155">
        <v>33788.48046875</v>
      </c>
      <c r="AF155">
        <f t="shared" si="2"/>
        <v>22016.314218750002</v>
      </c>
    </row>
    <row r="156" spans="1:32">
      <c r="A156" t="s">
        <v>341</v>
      </c>
      <c r="B156" t="s">
        <v>342</v>
      </c>
      <c r="C156">
        <v>39204.33984375</v>
      </c>
      <c r="D156">
        <v>23131.24609375</v>
      </c>
      <c r="E156">
        <v>21714.298828125</v>
      </c>
      <c r="F156">
        <v>18223.646484375</v>
      </c>
      <c r="G156">
        <v>16901.759765625</v>
      </c>
      <c r="H156">
        <v>21464.625</v>
      </c>
      <c r="I156">
        <v>22133.9609375</v>
      </c>
      <c r="J156">
        <v>19824.3984375</v>
      </c>
      <c r="K156">
        <v>31881.884765625</v>
      </c>
      <c r="L156">
        <v>24670.654296875</v>
      </c>
      <c r="M156">
        <v>37127.76953125</v>
      </c>
      <c r="N156">
        <v>17114.62109375</v>
      </c>
      <c r="O156">
        <v>24046.5859375</v>
      </c>
      <c r="P156">
        <v>14438.5068359375</v>
      </c>
      <c r="Q156">
        <v>24719.0703125</v>
      </c>
      <c r="R156" t="s">
        <v>36</v>
      </c>
      <c r="S156">
        <v>23303.001953125</v>
      </c>
      <c r="T156">
        <v>17694.474609375</v>
      </c>
      <c r="U156">
        <v>32401.2421875</v>
      </c>
      <c r="V156">
        <v>18137.7421875</v>
      </c>
      <c r="W156">
        <v>19697.064453125</v>
      </c>
      <c r="X156" t="s">
        <v>36</v>
      </c>
      <c r="Y156">
        <v>21668.0546875</v>
      </c>
      <c r="Z156">
        <v>22602.484375</v>
      </c>
      <c r="AA156">
        <v>16285.935546875</v>
      </c>
      <c r="AB156">
        <v>11922.6455078125</v>
      </c>
      <c r="AC156">
        <v>15281.7607421875</v>
      </c>
      <c r="AD156" t="s">
        <v>36</v>
      </c>
      <c r="AE156">
        <v>15974.966796875</v>
      </c>
      <c r="AF156">
        <f t="shared" si="2"/>
        <v>21983.336200420672</v>
      </c>
    </row>
    <row r="157" spans="1:32">
      <c r="A157" t="s">
        <v>343</v>
      </c>
      <c r="B157" t="s">
        <v>344</v>
      </c>
      <c r="C157" t="s">
        <v>33</v>
      </c>
      <c r="D157">
        <v>29006.833984375</v>
      </c>
      <c r="E157">
        <v>19774.697265625</v>
      </c>
      <c r="F157">
        <v>35120.171875</v>
      </c>
      <c r="G157">
        <v>22666.982421875</v>
      </c>
      <c r="H157">
        <v>27497.306640625</v>
      </c>
      <c r="I157" t="s">
        <v>33</v>
      </c>
      <c r="J157">
        <v>28645.95703125</v>
      </c>
      <c r="K157">
        <v>5367.86669921875</v>
      </c>
      <c r="L157">
        <v>51101.68359375</v>
      </c>
      <c r="M157">
        <v>19083.75</v>
      </c>
      <c r="N157" t="s">
        <v>33</v>
      </c>
      <c r="O157">
        <v>24994.888671875</v>
      </c>
      <c r="P157">
        <v>23199.916015625</v>
      </c>
      <c r="Q157">
        <v>23331.005859375</v>
      </c>
      <c r="R157">
        <v>15762.1787109375</v>
      </c>
      <c r="S157">
        <v>13599.421875</v>
      </c>
      <c r="T157">
        <v>20976.23828125</v>
      </c>
      <c r="U157">
        <v>20308.619140625</v>
      </c>
      <c r="V157">
        <v>22335.111328125</v>
      </c>
      <c r="W157">
        <v>26507.84375</v>
      </c>
      <c r="X157">
        <v>10895.8837890625</v>
      </c>
      <c r="Y157">
        <v>18653.6328125</v>
      </c>
      <c r="Z157">
        <v>23339.423828125</v>
      </c>
      <c r="AA157">
        <v>10161.310546875</v>
      </c>
      <c r="AB157" t="s">
        <v>33</v>
      </c>
      <c r="AC157">
        <v>12856.39453125</v>
      </c>
      <c r="AD157">
        <v>12453.4287109375</v>
      </c>
      <c r="AE157">
        <v>29765.7578125</v>
      </c>
      <c r="AF157">
        <f t="shared" si="2"/>
        <v>21896.252207031252</v>
      </c>
    </row>
    <row r="158" spans="1:32">
      <c r="A158" t="s">
        <v>345</v>
      </c>
      <c r="B158" t="s">
        <v>346</v>
      </c>
      <c r="C158" t="s">
        <v>33</v>
      </c>
      <c r="D158">
        <v>26875.703125</v>
      </c>
      <c r="E158">
        <v>4859.8291015625</v>
      </c>
      <c r="F158">
        <v>29528.236328125</v>
      </c>
      <c r="G158">
        <v>11689.0732421875</v>
      </c>
      <c r="H158" t="s">
        <v>33</v>
      </c>
      <c r="I158">
        <v>9863.2109375</v>
      </c>
      <c r="J158">
        <v>19339.890625</v>
      </c>
      <c r="K158">
        <v>4533.353515625</v>
      </c>
      <c r="L158">
        <v>30035.96875</v>
      </c>
      <c r="M158">
        <v>2967.80249023438</v>
      </c>
      <c r="N158" t="s">
        <v>33</v>
      </c>
      <c r="O158">
        <v>16414.486328125</v>
      </c>
      <c r="P158">
        <v>23803.12890625</v>
      </c>
      <c r="Q158">
        <v>16373.849609375</v>
      </c>
      <c r="R158">
        <v>45166.8203125</v>
      </c>
      <c r="S158">
        <v>13954.4833984375</v>
      </c>
      <c r="T158">
        <v>40183.3359375</v>
      </c>
      <c r="U158">
        <v>30981.20703125</v>
      </c>
      <c r="V158" t="s">
        <v>33</v>
      </c>
      <c r="W158">
        <v>32876.20703125</v>
      </c>
      <c r="X158">
        <v>47482.421875</v>
      </c>
      <c r="Y158">
        <v>28004.88671875</v>
      </c>
      <c r="Z158">
        <v>43926.7109375</v>
      </c>
      <c r="AA158">
        <v>7537.408203125</v>
      </c>
      <c r="AB158">
        <v>2682.798828125</v>
      </c>
      <c r="AC158">
        <v>19616.201171875</v>
      </c>
      <c r="AD158">
        <v>13440.2060546875</v>
      </c>
      <c r="AE158" t="s">
        <v>33</v>
      </c>
      <c r="AF158">
        <f t="shared" si="2"/>
        <v>21755.717519124348</v>
      </c>
    </row>
    <row r="159" spans="1:32">
      <c r="A159" t="s">
        <v>347</v>
      </c>
      <c r="B159" t="s">
        <v>348</v>
      </c>
      <c r="C159">
        <v>14784.294921875</v>
      </c>
      <c r="D159">
        <v>27196.759765625</v>
      </c>
      <c r="E159" t="s">
        <v>36</v>
      </c>
      <c r="F159">
        <v>18670.634765625</v>
      </c>
      <c r="G159">
        <v>11618.6748046875</v>
      </c>
      <c r="H159">
        <v>13645.2265625</v>
      </c>
      <c r="I159">
        <v>25166.455078125</v>
      </c>
      <c r="J159" t="s">
        <v>36</v>
      </c>
      <c r="K159">
        <v>22866.30859375</v>
      </c>
      <c r="L159">
        <v>19831.134765625</v>
      </c>
      <c r="M159" t="s">
        <v>36</v>
      </c>
      <c r="N159" t="s">
        <v>36</v>
      </c>
      <c r="O159">
        <v>17199.13671875</v>
      </c>
      <c r="P159">
        <v>14133.4072265625</v>
      </c>
      <c r="Q159">
        <v>17260.103515625</v>
      </c>
      <c r="R159">
        <v>25297.67578125</v>
      </c>
      <c r="S159">
        <v>19396.1015625</v>
      </c>
      <c r="T159">
        <v>36609.57421875</v>
      </c>
      <c r="U159" t="s">
        <v>36</v>
      </c>
      <c r="V159">
        <v>14593.0966796875</v>
      </c>
      <c r="W159">
        <v>26951.69140625</v>
      </c>
      <c r="X159">
        <v>19172.35546875</v>
      </c>
      <c r="Y159">
        <v>14823.1513671875</v>
      </c>
      <c r="Z159">
        <v>26872.45703125</v>
      </c>
      <c r="AA159" t="s">
        <v>36</v>
      </c>
      <c r="AB159">
        <v>41754.52734375</v>
      </c>
      <c r="AC159">
        <v>17296.17578125</v>
      </c>
      <c r="AD159">
        <v>34111.28125</v>
      </c>
      <c r="AE159">
        <v>20751.05078125</v>
      </c>
      <c r="AF159">
        <f t="shared" si="2"/>
        <v>21739.185886548912</v>
      </c>
    </row>
    <row r="160" spans="1:32">
      <c r="A160" t="s">
        <v>349</v>
      </c>
      <c r="B160" t="s">
        <v>350</v>
      </c>
      <c r="C160">
        <v>34632.53515625</v>
      </c>
      <c r="D160">
        <v>27896.388671875</v>
      </c>
      <c r="E160">
        <v>27028.171875</v>
      </c>
      <c r="F160">
        <v>18502.783203125</v>
      </c>
      <c r="G160">
        <v>23568.771484375</v>
      </c>
      <c r="H160">
        <v>18022.9453125</v>
      </c>
      <c r="I160">
        <v>15832.998046875</v>
      </c>
      <c r="J160">
        <v>15453.404296875</v>
      </c>
      <c r="K160">
        <v>17265.12109375</v>
      </c>
      <c r="L160">
        <v>24382.265625</v>
      </c>
      <c r="M160">
        <v>29666.94921875</v>
      </c>
      <c r="N160">
        <v>17698.724609375</v>
      </c>
      <c r="O160">
        <v>16979.71875</v>
      </c>
      <c r="P160">
        <v>19905.1640625</v>
      </c>
      <c r="Q160">
        <v>20652.96484375</v>
      </c>
      <c r="R160">
        <v>16549.57421875</v>
      </c>
      <c r="S160">
        <v>29231.625</v>
      </c>
      <c r="T160">
        <v>27910.61328125</v>
      </c>
      <c r="U160">
        <v>14296.673828125</v>
      </c>
      <c r="V160">
        <v>16601.09765625</v>
      </c>
      <c r="W160">
        <v>28480.431640625</v>
      </c>
      <c r="X160">
        <v>19335.712890625</v>
      </c>
      <c r="Y160">
        <v>23884.462890625</v>
      </c>
      <c r="Z160">
        <v>29365.64453125</v>
      </c>
      <c r="AA160">
        <v>19388.8671875</v>
      </c>
      <c r="AB160" t="s">
        <v>36</v>
      </c>
      <c r="AC160">
        <v>22043.58203125</v>
      </c>
      <c r="AD160">
        <v>14809.71484375</v>
      </c>
      <c r="AE160">
        <v>17069.4453125</v>
      </c>
      <c r="AF160">
        <f t="shared" si="2"/>
        <v>21659.155412946428</v>
      </c>
    </row>
    <row r="161" spans="1:32">
      <c r="A161" t="s">
        <v>351</v>
      </c>
      <c r="B161" t="s">
        <v>352</v>
      </c>
      <c r="C161">
        <v>20223.318359375</v>
      </c>
      <c r="D161">
        <v>23815.810546875</v>
      </c>
      <c r="E161">
        <v>11411.9736328125</v>
      </c>
      <c r="F161">
        <v>17039.51171875</v>
      </c>
      <c r="G161">
        <v>17140.177734375</v>
      </c>
      <c r="H161">
        <v>13508.5751953125</v>
      </c>
      <c r="I161">
        <v>20177.787109375</v>
      </c>
      <c r="J161">
        <v>29558.462890625</v>
      </c>
      <c r="K161">
        <v>24341.431640625</v>
      </c>
      <c r="L161">
        <v>21604.619140625</v>
      </c>
      <c r="M161">
        <v>20460.27734375</v>
      </c>
      <c r="N161">
        <v>25809.7890625</v>
      </c>
      <c r="O161">
        <v>17242.822265625</v>
      </c>
      <c r="P161">
        <v>23333.3984375</v>
      </c>
      <c r="Q161">
        <v>16722.068359375</v>
      </c>
      <c r="R161" t="s">
        <v>33</v>
      </c>
      <c r="S161">
        <v>16842.50390625</v>
      </c>
      <c r="T161">
        <v>20610.068359375</v>
      </c>
      <c r="U161">
        <v>45573.44921875</v>
      </c>
      <c r="V161">
        <v>25042.916015625</v>
      </c>
      <c r="W161">
        <v>5147.703125</v>
      </c>
      <c r="X161">
        <v>41089.9296875</v>
      </c>
      <c r="Y161">
        <v>23315.8984375</v>
      </c>
      <c r="Z161">
        <v>14987.8349609375</v>
      </c>
      <c r="AA161">
        <v>18970.91015625</v>
      </c>
      <c r="AB161" t="s">
        <v>33</v>
      </c>
      <c r="AC161">
        <v>18239.759765625</v>
      </c>
      <c r="AD161">
        <v>40777.59765625</v>
      </c>
      <c r="AE161">
        <v>11283.123046875</v>
      </c>
      <c r="AF161">
        <f t="shared" si="2"/>
        <v>21639.693250868055</v>
      </c>
    </row>
    <row r="162" spans="1:32">
      <c r="A162" t="s">
        <v>353</v>
      </c>
      <c r="B162" t="s">
        <v>354</v>
      </c>
      <c r="C162">
        <v>15767.8291015625</v>
      </c>
      <c r="D162">
        <v>18147.3046875</v>
      </c>
      <c r="E162">
        <v>25734.2265625</v>
      </c>
      <c r="F162">
        <v>16866.484375</v>
      </c>
      <c r="G162">
        <v>22399.2421875</v>
      </c>
      <c r="H162">
        <v>21423.505859375</v>
      </c>
      <c r="I162" t="s">
        <v>36</v>
      </c>
      <c r="J162">
        <v>17009.599609375</v>
      </c>
      <c r="K162">
        <v>18158.62890625</v>
      </c>
      <c r="L162">
        <v>15324.708984375</v>
      </c>
      <c r="M162">
        <v>21338.12890625</v>
      </c>
      <c r="N162">
        <v>20133.2890625</v>
      </c>
      <c r="O162">
        <v>15633.4482421875</v>
      </c>
      <c r="P162">
        <v>28374.544921875</v>
      </c>
      <c r="Q162">
        <v>21557.86328125</v>
      </c>
      <c r="R162" t="s">
        <v>36</v>
      </c>
      <c r="S162">
        <v>27135.369140625</v>
      </c>
      <c r="T162" t="s">
        <v>36</v>
      </c>
      <c r="U162">
        <v>36592.046875</v>
      </c>
      <c r="V162">
        <v>18928.51171875</v>
      </c>
      <c r="W162">
        <v>19529.49609375</v>
      </c>
      <c r="X162" t="s">
        <v>36</v>
      </c>
      <c r="Y162">
        <v>22986.376953125</v>
      </c>
      <c r="Z162">
        <v>15384.3603515625</v>
      </c>
      <c r="AA162">
        <v>31352.091796875</v>
      </c>
      <c r="AB162">
        <v>13286.1669921875</v>
      </c>
      <c r="AC162">
        <v>22046.724609375</v>
      </c>
      <c r="AD162" t="s">
        <v>36</v>
      </c>
      <c r="AE162">
        <v>31573.357421875</v>
      </c>
      <c r="AF162">
        <f t="shared" si="2"/>
        <v>21528.471110026043</v>
      </c>
    </row>
    <row r="163" spans="1:32">
      <c r="A163" t="s">
        <v>355</v>
      </c>
      <c r="B163" t="s">
        <v>356</v>
      </c>
      <c r="C163">
        <v>28007.0390625</v>
      </c>
      <c r="D163">
        <v>8488.7158203125</v>
      </c>
      <c r="E163">
        <v>14093.0390625</v>
      </c>
      <c r="F163">
        <v>14882.8994140625</v>
      </c>
      <c r="G163">
        <v>21550.0078125</v>
      </c>
      <c r="H163">
        <v>20495.462890625</v>
      </c>
      <c r="I163">
        <v>14419.359375</v>
      </c>
      <c r="J163">
        <v>28327.28125</v>
      </c>
      <c r="K163">
        <v>15541.818359375</v>
      </c>
      <c r="L163">
        <v>12661.046875</v>
      </c>
      <c r="M163">
        <v>25460.984375</v>
      </c>
      <c r="N163">
        <v>16959.087890625</v>
      </c>
      <c r="O163">
        <v>25345.84765625</v>
      </c>
      <c r="P163">
        <v>32541.7734375</v>
      </c>
      <c r="Q163">
        <v>28693.814453125</v>
      </c>
      <c r="R163">
        <v>8456.7353515625</v>
      </c>
      <c r="S163">
        <v>22065.5546875</v>
      </c>
      <c r="T163">
        <v>18685.56640625</v>
      </c>
      <c r="U163">
        <v>44404.62109375</v>
      </c>
      <c r="V163">
        <v>25861.59375</v>
      </c>
      <c r="W163">
        <v>13646.990234375</v>
      </c>
      <c r="X163">
        <v>9133.62890625</v>
      </c>
      <c r="Y163">
        <v>25633.4609375</v>
      </c>
      <c r="Z163">
        <v>21607.890625</v>
      </c>
      <c r="AA163">
        <v>34374.12890625</v>
      </c>
      <c r="AB163" t="s">
        <v>33</v>
      </c>
      <c r="AC163">
        <v>23346.458984375</v>
      </c>
      <c r="AD163">
        <v>9873.869140625</v>
      </c>
      <c r="AE163">
        <v>36734.05859375</v>
      </c>
      <c r="AF163">
        <f t="shared" si="2"/>
        <v>21474.740548270089</v>
      </c>
    </row>
    <row r="164" spans="1:32">
      <c r="A164" t="s">
        <v>357</v>
      </c>
      <c r="B164" t="s">
        <v>358</v>
      </c>
      <c r="C164">
        <v>23522.48046875</v>
      </c>
      <c r="D164">
        <v>17327.470703125</v>
      </c>
      <c r="E164">
        <v>28935.5234375</v>
      </c>
      <c r="F164">
        <v>25515.091796875</v>
      </c>
      <c r="G164">
        <v>32459.71875</v>
      </c>
      <c r="H164">
        <v>26836.111328125</v>
      </c>
      <c r="I164">
        <v>24169.703125</v>
      </c>
      <c r="J164">
        <v>16789.845703125</v>
      </c>
      <c r="K164" t="s">
        <v>36</v>
      </c>
      <c r="L164">
        <v>24002.33203125</v>
      </c>
      <c r="M164">
        <v>25204.25</v>
      </c>
      <c r="N164">
        <v>28454.84375</v>
      </c>
      <c r="O164">
        <v>7375.0341796875</v>
      </c>
      <c r="P164">
        <v>17796.939453125</v>
      </c>
      <c r="Q164">
        <v>19557.3515625</v>
      </c>
      <c r="R164">
        <v>30233.5625</v>
      </c>
      <c r="S164">
        <v>19614.859375</v>
      </c>
      <c r="T164" t="s">
        <v>36</v>
      </c>
      <c r="U164">
        <v>5304.6630859375</v>
      </c>
      <c r="V164">
        <v>36535.9375</v>
      </c>
      <c r="W164">
        <v>4925.55859375</v>
      </c>
      <c r="X164" t="s">
        <v>36</v>
      </c>
      <c r="Y164">
        <v>20959.890625</v>
      </c>
      <c r="Z164">
        <v>7514.25439453125</v>
      </c>
      <c r="AA164" t="s">
        <v>36</v>
      </c>
      <c r="AB164" t="s">
        <v>36</v>
      </c>
      <c r="AC164" t="s">
        <v>36</v>
      </c>
      <c r="AD164">
        <v>21625.876953125</v>
      </c>
      <c r="AE164">
        <v>27870.89453125</v>
      </c>
      <c r="AF164">
        <f t="shared" si="2"/>
        <v>21414.443210767662</v>
      </c>
    </row>
    <row r="165" spans="1:32">
      <c r="A165" t="s">
        <v>359</v>
      </c>
      <c r="B165" t="s">
        <v>360</v>
      </c>
      <c r="C165" t="s">
        <v>36</v>
      </c>
      <c r="D165" t="s">
        <v>36</v>
      </c>
      <c r="E165">
        <v>18836.7421875</v>
      </c>
      <c r="F165">
        <v>31419.05859375</v>
      </c>
      <c r="G165">
        <v>16883.07421875</v>
      </c>
      <c r="H165">
        <v>28583.080078125</v>
      </c>
      <c r="I165">
        <v>11819.9287109375</v>
      </c>
      <c r="J165">
        <v>15868.451171875</v>
      </c>
      <c r="K165" t="s">
        <v>36</v>
      </c>
      <c r="L165">
        <v>14516.2177734375</v>
      </c>
      <c r="M165">
        <v>14582.662109375</v>
      </c>
      <c r="N165">
        <v>21294.53125</v>
      </c>
      <c r="O165">
        <v>16190.78515625</v>
      </c>
      <c r="P165">
        <v>21915.875</v>
      </c>
      <c r="Q165">
        <v>16811.294921875</v>
      </c>
      <c r="R165">
        <v>34236.62109375</v>
      </c>
      <c r="S165">
        <v>20137.3828125</v>
      </c>
      <c r="T165" t="s">
        <v>36</v>
      </c>
      <c r="U165">
        <v>27752.189453125</v>
      </c>
      <c r="V165">
        <v>27073.53515625</v>
      </c>
      <c r="W165">
        <v>19027.9296875</v>
      </c>
      <c r="X165">
        <v>26496.98046875</v>
      </c>
      <c r="Y165">
        <v>31333.65234375</v>
      </c>
      <c r="Z165">
        <v>20098.84765625</v>
      </c>
      <c r="AA165">
        <v>22858.662109375</v>
      </c>
      <c r="AB165">
        <v>11083.5498046875</v>
      </c>
      <c r="AC165">
        <v>24824.724609375</v>
      </c>
      <c r="AD165">
        <v>15768.3447265625</v>
      </c>
      <c r="AE165">
        <v>24451.01953125</v>
      </c>
      <c r="AF165">
        <f t="shared" si="2"/>
        <v>21354.605625</v>
      </c>
    </row>
    <row r="166" spans="1:32">
      <c r="A166" t="s">
        <v>361</v>
      </c>
      <c r="B166" t="s">
        <v>362</v>
      </c>
      <c r="C166">
        <v>22195.34765625</v>
      </c>
      <c r="D166">
        <v>26541.2109375</v>
      </c>
      <c r="E166">
        <v>14773.8974609375</v>
      </c>
      <c r="F166">
        <v>30320.078125</v>
      </c>
      <c r="G166">
        <v>14917.9111328125</v>
      </c>
      <c r="H166">
        <v>14970.7548828125</v>
      </c>
      <c r="I166">
        <v>13468.1953125</v>
      </c>
      <c r="J166">
        <v>20900.19140625</v>
      </c>
      <c r="K166">
        <v>19204.083984375</v>
      </c>
      <c r="L166">
        <v>19857.83984375</v>
      </c>
      <c r="M166">
        <v>24000.607421875</v>
      </c>
      <c r="N166">
        <v>12877.962890625</v>
      </c>
      <c r="O166">
        <v>21073.201171875</v>
      </c>
      <c r="P166">
        <v>27001.5859375</v>
      </c>
      <c r="Q166">
        <v>27231.830078125</v>
      </c>
      <c r="R166">
        <v>18866.43359375</v>
      </c>
      <c r="S166">
        <v>23579.85546875</v>
      </c>
      <c r="T166">
        <v>25291.375</v>
      </c>
      <c r="U166">
        <v>25630.400390625</v>
      </c>
      <c r="V166">
        <v>17831.076171875</v>
      </c>
      <c r="W166">
        <v>24950.10546875</v>
      </c>
      <c r="X166" t="s">
        <v>36</v>
      </c>
      <c r="Y166">
        <v>17355.41015625</v>
      </c>
      <c r="Z166">
        <v>2943.90625</v>
      </c>
      <c r="AA166">
        <v>21726.4609375</v>
      </c>
      <c r="AB166">
        <v>42689.75</v>
      </c>
      <c r="AC166">
        <v>15402.755859375</v>
      </c>
      <c r="AD166">
        <v>16590.21875</v>
      </c>
      <c r="AE166">
        <v>34205.7109375</v>
      </c>
      <c r="AF166">
        <f t="shared" si="2"/>
        <v>21299.934186662947</v>
      </c>
    </row>
    <row r="167" spans="1:32">
      <c r="A167" t="s">
        <v>363</v>
      </c>
      <c r="B167" t="s">
        <v>364</v>
      </c>
      <c r="C167" t="s">
        <v>36</v>
      </c>
      <c r="D167" t="s">
        <v>36</v>
      </c>
      <c r="E167" t="s">
        <v>36</v>
      </c>
      <c r="F167">
        <v>22935.177734375</v>
      </c>
      <c r="G167">
        <v>23098.626953125</v>
      </c>
      <c r="H167">
        <v>22337.171875</v>
      </c>
      <c r="I167" t="s">
        <v>36</v>
      </c>
      <c r="J167">
        <v>32987.09375</v>
      </c>
      <c r="K167" t="s">
        <v>36</v>
      </c>
      <c r="L167">
        <v>13784.9052734375</v>
      </c>
      <c r="M167" t="s">
        <v>36</v>
      </c>
      <c r="N167">
        <v>10980.0810546875</v>
      </c>
      <c r="O167">
        <v>27095.84375</v>
      </c>
      <c r="P167">
        <v>23687.390625</v>
      </c>
      <c r="Q167">
        <v>19802.701171875</v>
      </c>
      <c r="R167">
        <v>18420.69921875</v>
      </c>
      <c r="S167">
        <v>19215.41796875</v>
      </c>
      <c r="T167">
        <v>19131.1640625</v>
      </c>
      <c r="U167">
        <v>23964.453125</v>
      </c>
      <c r="V167">
        <v>23835.693359375</v>
      </c>
      <c r="W167">
        <v>17204.541015625</v>
      </c>
      <c r="X167">
        <v>19205.46875</v>
      </c>
      <c r="Y167">
        <v>26586.609375</v>
      </c>
      <c r="Z167">
        <v>24018.201171875</v>
      </c>
      <c r="AA167">
        <v>19859.56640625</v>
      </c>
      <c r="AB167">
        <v>14854.6796875</v>
      </c>
      <c r="AC167">
        <v>15896.0234375</v>
      </c>
      <c r="AD167">
        <v>21699.587890625</v>
      </c>
      <c r="AE167">
        <v>21919.8125</v>
      </c>
      <c r="AF167">
        <f t="shared" si="2"/>
        <v>20979.17000679348</v>
      </c>
    </row>
    <row r="168" spans="1:32">
      <c r="A168" t="s">
        <v>365</v>
      </c>
      <c r="B168" t="s">
        <v>366</v>
      </c>
      <c r="C168" t="s">
        <v>36</v>
      </c>
      <c r="D168">
        <v>38216.50390625</v>
      </c>
      <c r="E168">
        <v>8813.458984375</v>
      </c>
      <c r="F168">
        <v>22248.341796875</v>
      </c>
      <c r="G168">
        <v>6039.765625</v>
      </c>
      <c r="H168">
        <v>17967.03125</v>
      </c>
      <c r="I168">
        <v>4258.3017578125</v>
      </c>
      <c r="J168">
        <v>19235.732421875</v>
      </c>
      <c r="K168">
        <v>21224.05078125</v>
      </c>
      <c r="L168">
        <v>35094.1640625</v>
      </c>
      <c r="M168" t="s">
        <v>36</v>
      </c>
      <c r="N168">
        <v>19607.400390625</v>
      </c>
      <c r="O168">
        <v>31525.92578125</v>
      </c>
      <c r="P168">
        <v>30445.466796875</v>
      </c>
      <c r="Q168" t="s">
        <v>36</v>
      </c>
      <c r="R168">
        <v>25236.8046875</v>
      </c>
      <c r="S168">
        <v>8332.2412109375</v>
      </c>
      <c r="T168">
        <v>34943.72265625</v>
      </c>
      <c r="U168">
        <v>26683.830078125</v>
      </c>
      <c r="V168">
        <v>31703.908203125</v>
      </c>
      <c r="W168">
        <v>21813.533203125</v>
      </c>
      <c r="X168">
        <v>6401.39990234375</v>
      </c>
      <c r="Y168">
        <v>20927.134765625</v>
      </c>
      <c r="Z168">
        <v>18364.96875</v>
      </c>
      <c r="AA168">
        <v>21333.591796875</v>
      </c>
      <c r="AB168">
        <v>2469.55786132813</v>
      </c>
      <c r="AC168">
        <v>23791.525390625</v>
      </c>
      <c r="AD168" t="s">
        <v>36</v>
      </c>
      <c r="AE168">
        <v>27605.54296875</v>
      </c>
      <c r="AF168">
        <f t="shared" si="2"/>
        <v>20971.356201171875</v>
      </c>
    </row>
    <row r="169" spans="1:32">
      <c r="A169" t="s">
        <v>367</v>
      </c>
      <c r="B169" t="s">
        <v>368</v>
      </c>
      <c r="C169">
        <v>44903.8125</v>
      </c>
      <c r="D169">
        <v>19498.43359375</v>
      </c>
      <c r="E169">
        <v>27359.501953125</v>
      </c>
      <c r="F169">
        <v>14037.8583984375</v>
      </c>
      <c r="G169">
        <v>26155.640625</v>
      </c>
      <c r="H169">
        <v>23155.84765625</v>
      </c>
      <c r="I169">
        <v>18729.7890625</v>
      </c>
      <c r="J169">
        <v>23268.83984375</v>
      </c>
      <c r="K169">
        <v>29873.998046875</v>
      </c>
      <c r="L169">
        <v>35530.5859375</v>
      </c>
      <c r="M169">
        <v>9060.71875</v>
      </c>
      <c r="N169">
        <v>23630.07421875</v>
      </c>
      <c r="O169">
        <v>24210.62109375</v>
      </c>
      <c r="P169">
        <v>22713.369140625</v>
      </c>
      <c r="Q169">
        <v>10349.765625</v>
      </c>
      <c r="R169" t="s">
        <v>36</v>
      </c>
      <c r="S169">
        <v>11107.6982421875</v>
      </c>
      <c r="T169">
        <v>9372.10546875</v>
      </c>
      <c r="U169">
        <v>16268.849609375</v>
      </c>
      <c r="V169">
        <v>22323.375</v>
      </c>
      <c r="W169">
        <v>43174.03125</v>
      </c>
      <c r="X169">
        <v>7817.94140625</v>
      </c>
      <c r="Y169">
        <v>10446.16015625</v>
      </c>
      <c r="Z169">
        <v>20045.166015625</v>
      </c>
      <c r="AA169">
        <v>9804.28515625</v>
      </c>
      <c r="AB169">
        <v>8440.193359375</v>
      </c>
      <c r="AC169">
        <v>19240.115234375</v>
      </c>
      <c r="AD169" t="s">
        <v>36</v>
      </c>
      <c r="AE169">
        <v>30772.37109375</v>
      </c>
      <c r="AF169">
        <f t="shared" si="2"/>
        <v>20788.561053240741</v>
      </c>
    </row>
    <row r="170" spans="1:32">
      <c r="A170" t="s">
        <v>369</v>
      </c>
      <c r="B170" t="s">
        <v>370</v>
      </c>
      <c r="C170">
        <v>25697.60546875</v>
      </c>
      <c r="D170">
        <v>19161.828125</v>
      </c>
      <c r="E170">
        <v>15890.1181640625</v>
      </c>
      <c r="F170">
        <v>15041.134765625</v>
      </c>
      <c r="G170">
        <v>14069.1884765625</v>
      </c>
      <c r="H170">
        <v>18449.396484375</v>
      </c>
      <c r="I170">
        <v>17061.158203125</v>
      </c>
      <c r="J170">
        <v>19979.4375</v>
      </c>
      <c r="K170" t="s">
        <v>36</v>
      </c>
      <c r="L170">
        <v>20882.31640625</v>
      </c>
      <c r="M170">
        <v>28016.583984375</v>
      </c>
      <c r="N170">
        <v>42146.99609375</v>
      </c>
      <c r="O170" t="s">
        <v>36</v>
      </c>
      <c r="P170">
        <v>29204.138671875</v>
      </c>
      <c r="Q170">
        <v>24905.57421875</v>
      </c>
      <c r="R170" t="s">
        <v>36</v>
      </c>
      <c r="S170" t="s">
        <v>36</v>
      </c>
      <c r="T170">
        <v>12466.0595703125</v>
      </c>
      <c r="U170">
        <v>25942.21875</v>
      </c>
      <c r="V170">
        <v>15518.935546875</v>
      </c>
      <c r="W170">
        <v>23619.58203125</v>
      </c>
      <c r="X170">
        <v>18983.08203125</v>
      </c>
      <c r="Y170">
        <v>15693.3359375</v>
      </c>
      <c r="Z170">
        <v>25142.44921875</v>
      </c>
      <c r="AA170" t="s">
        <v>36</v>
      </c>
      <c r="AB170" t="s">
        <v>36</v>
      </c>
      <c r="AC170">
        <v>13223.392578125</v>
      </c>
      <c r="AD170">
        <v>12913.3115234375</v>
      </c>
      <c r="AE170">
        <v>23052.63671875</v>
      </c>
      <c r="AF170">
        <f t="shared" si="2"/>
        <v>20741.760020380436</v>
      </c>
    </row>
    <row r="171" spans="1:32">
      <c r="A171" t="s">
        <v>371</v>
      </c>
      <c r="B171" t="s">
        <v>372</v>
      </c>
      <c r="C171">
        <v>7822.8134765625</v>
      </c>
      <c r="D171">
        <v>25495.740234375</v>
      </c>
      <c r="E171">
        <v>24827.16015625</v>
      </c>
      <c r="F171">
        <v>27446.412109375</v>
      </c>
      <c r="G171">
        <v>19867.28125</v>
      </c>
      <c r="H171">
        <v>22784.7421875</v>
      </c>
      <c r="I171">
        <v>16889.533203125</v>
      </c>
      <c r="J171">
        <v>18447.91796875</v>
      </c>
      <c r="K171">
        <v>17051.814453125</v>
      </c>
      <c r="L171">
        <v>33944.71484375</v>
      </c>
      <c r="M171">
        <v>23794.75</v>
      </c>
      <c r="N171">
        <v>20438.3984375</v>
      </c>
      <c r="O171">
        <v>19069.8359375</v>
      </c>
      <c r="P171">
        <v>21165.951171875</v>
      </c>
      <c r="Q171">
        <v>27938.861328125</v>
      </c>
      <c r="R171">
        <v>22846.0625</v>
      </c>
      <c r="S171" t="s">
        <v>36</v>
      </c>
      <c r="T171">
        <v>15883.505859375</v>
      </c>
      <c r="U171">
        <v>23626</v>
      </c>
      <c r="V171">
        <v>17766.2421875</v>
      </c>
      <c r="W171">
        <v>19976.525390625</v>
      </c>
      <c r="X171">
        <v>19026.873046875</v>
      </c>
      <c r="Y171">
        <v>16106.349609375</v>
      </c>
      <c r="Z171">
        <v>19993.74609375</v>
      </c>
      <c r="AA171">
        <v>15235.8779296875</v>
      </c>
      <c r="AB171" t="s">
        <v>36</v>
      </c>
      <c r="AC171">
        <v>23766.63671875</v>
      </c>
      <c r="AD171">
        <v>18273.91796875</v>
      </c>
      <c r="AE171">
        <v>17200.69921875</v>
      </c>
      <c r="AF171">
        <f t="shared" si="2"/>
        <v>20618.087528935186</v>
      </c>
    </row>
    <row r="172" spans="1:32">
      <c r="A172" t="s">
        <v>373</v>
      </c>
      <c r="B172" t="s">
        <v>374</v>
      </c>
      <c r="C172">
        <v>15496.62890625</v>
      </c>
      <c r="D172">
        <v>17413.32421875</v>
      </c>
      <c r="E172" t="s">
        <v>36</v>
      </c>
      <c r="F172">
        <v>13382.1669921875</v>
      </c>
      <c r="G172">
        <v>11346.08203125</v>
      </c>
      <c r="H172">
        <v>14436.462890625</v>
      </c>
      <c r="I172">
        <v>17812.5390625</v>
      </c>
      <c r="J172">
        <v>23549.08984375</v>
      </c>
      <c r="K172">
        <v>20505.61328125</v>
      </c>
      <c r="L172">
        <v>17413.4921875</v>
      </c>
      <c r="M172" t="s">
        <v>36</v>
      </c>
      <c r="N172">
        <v>11065.4453125</v>
      </c>
      <c r="O172">
        <v>24182.75</v>
      </c>
      <c r="P172">
        <v>24038.34765625</v>
      </c>
      <c r="Q172">
        <v>26574.12109375</v>
      </c>
      <c r="R172">
        <v>28772.9296875</v>
      </c>
      <c r="S172">
        <v>13118.056640625</v>
      </c>
      <c r="T172">
        <v>21834.919921875</v>
      </c>
      <c r="U172">
        <v>11470.6162109375</v>
      </c>
      <c r="V172">
        <v>15630.8720703125</v>
      </c>
      <c r="W172">
        <v>20857.3359375</v>
      </c>
      <c r="X172">
        <v>27706.708984375</v>
      </c>
      <c r="Y172">
        <v>17815.34765625</v>
      </c>
      <c r="Z172">
        <v>30297.1171875</v>
      </c>
      <c r="AA172">
        <v>39876.7890625</v>
      </c>
      <c r="AB172">
        <v>31379.900390625</v>
      </c>
      <c r="AC172">
        <v>11506.8466796875</v>
      </c>
      <c r="AD172">
        <v>26215.30078125</v>
      </c>
      <c r="AE172">
        <v>21334.2109375</v>
      </c>
      <c r="AF172">
        <f t="shared" si="2"/>
        <v>20556.778356481482</v>
      </c>
    </row>
    <row r="173" spans="1:32">
      <c r="A173" t="s">
        <v>375</v>
      </c>
      <c r="B173" t="s">
        <v>376</v>
      </c>
      <c r="C173">
        <v>30138.75390625</v>
      </c>
      <c r="D173">
        <v>23525.34375</v>
      </c>
      <c r="E173">
        <v>22418.591796875</v>
      </c>
      <c r="F173">
        <v>18820.923828125</v>
      </c>
      <c r="G173">
        <v>22787.26171875</v>
      </c>
      <c r="H173">
        <v>17752.056640625</v>
      </c>
      <c r="I173">
        <v>18489.0546875</v>
      </c>
      <c r="J173">
        <v>8046.95263671875</v>
      </c>
      <c r="K173">
        <v>33002.7578125</v>
      </c>
      <c r="L173">
        <v>21553.47265625</v>
      </c>
      <c r="M173">
        <v>31336.087890625</v>
      </c>
      <c r="N173">
        <v>17317.3203125</v>
      </c>
      <c r="O173">
        <v>15161.7841796875</v>
      </c>
      <c r="P173">
        <v>7514.67578125</v>
      </c>
      <c r="Q173">
        <v>18352.35546875</v>
      </c>
      <c r="R173">
        <v>20466.494140625</v>
      </c>
      <c r="S173">
        <v>17188.330078125</v>
      </c>
      <c r="T173">
        <v>23129.267578125</v>
      </c>
      <c r="U173">
        <v>22884.32421875</v>
      </c>
      <c r="V173">
        <v>18593.57421875</v>
      </c>
      <c r="W173">
        <v>31078.7421875</v>
      </c>
      <c r="X173">
        <v>23136.515625</v>
      </c>
      <c r="Y173">
        <v>13489.0556640625</v>
      </c>
      <c r="Z173">
        <v>15177.03515625</v>
      </c>
      <c r="AA173">
        <v>17545.609375</v>
      </c>
      <c r="AB173">
        <v>17260.7578125</v>
      </c>
      <c r="AC173">
        <v>13663.4814453125</v>
      </c>
      <c r="AD173">
        <v>38080.76171875</v>
      </c>
      <c r="AE173">
        <v>17902.15625</v>
      </c>
      <c r="AF173">
        <f t="shared" si="2"/>
        <v>20545.293052936424</v>
      </c>
    </row>
    <row r="174" spans="1:32">
      <c r="A174" t="s">
        <v>377</v>
      </c>
      <c r="B174" t="s">
        <v>378</v>
      </c>
      <c r="C174">
        <v>19111.74609375</v>
      </c>
      <c r="D174">
        <v>24237.287109375</v>
      </c>
      <c r="E174">
        <v>17440.904296875</v>
      </c>
      <c r="F174">
        <v>18818.62109375</v>
      </c>
      <c r="G174">
        <v>17589.525390625</v>
      </c>
      <c r="H174">
        <v>25544.0546875</v>
      </c>
      <c r="I174">
        <v>24703.5390625</v>
      </c>
      <c r="J174">
        <v>10048.7861328125</v>
      </c>
      <c r="K174">
        <v>16531.3671875</v>
      </c>
      <c r="L174">
        <v>12049.1962890625</v>
      </c>
      <c r="M174">
        <v>10933.0400390625</v>
      </c>
      <c r="N174">
        <v>9814.482421875</v>
      </c>
      <c r="O174">
        <v>20245.91796875</v>
      </c>
      <c r="P174">
        <v>9801.1669921875</v>
      </c>
      <c r="Q174">
        <v>13085.728515625</v>
      </c>
      <c r="R174">
        <v>25223.833984375</v>
      </c>
      <c r="S174">
        <v>28375.501953125</v>
      </c>
      <c r="T174">
        <v>20973.4375</v>
      </c>
      <c r="U174">
        <v>19432.95703125</v>
      </c>
      <c r="V174">
        <v>29874.94140625</v>
      </c>
      <c r="W174">
        <v>18827.60546875</v>
      </c>
      <c r="X174">
        <v>30273.669921875</v>
      </c>
      <c r="Y174">
        <v>24821.59765625</v>
      </c>
      <c r="Z174">
        <v>27543.2265625</v>
      </c>
      <c r="AA174">
        <v>26482.59765625</v>
      </c>
      <c r="AB174">
        <v>32816.5546875</v>
      </c>
      <c r="AC174">
        <v>23507.080078125</v>
      </c>
      <c r="AD174">
        <v>23123.361328125</v>
      </c>
      <c r="AE174">
        <v>14480.4990234375</v>
      </c>
      <c r="AF174">
        <f t="shared" si="2"/>
        <v>20541.800949622844</v>
      </c>
    </row>
    <row r="175" spans="1:32">
      <c r="A175" t="s">
        <v>379</v>
      </c>
      <c r="B175" t="s">
        <v>380</v>
      </c>
      <c r="C175" t="s">
        <v>36</v>
      </c>
      <c r="D175">
        <v>25407.62109375</v>
      </c>
      <c r="E175">
        <v>19530.75</v>
      </c>
      <c r="F175">
        <v>15744.6591796875</v>
      </c>
      <c r="G175">
        <v>10765.599609375</v>
      </c>
      <c r="H175">
        <v>16912.30859375</v>
      </c>
      <c r="I175">
        <v>15358.1982421875</v>
      </c>
      <c r="J175">
        <v>19102.537109375</v>
      </c>
      <c r="K175">
        <v>22112.751953125</v>
      </c>
      <c r="L175">
        <v>15232.455078125</v>
      </c>
      <c r="M175">
        <v>19036.505859375</v>
      </c>
      <c r="N175">
        <v>11508.0703125</v>
      </c>
      <c r="O175">
        <v>26661.203125</v>
      </c>
      <c r="P175">
        <v>35716.18359375</v>
      </c>
      <c r="Q175">
        <v>20588.13671875</v>
      </c>
      <c r="R175">
        <v>19206.41015625</v>
      </c>
      <c r="S175">
        <v>16019.2109375</v>
      </c>
      <c r="T175">
        <v>21511.23046875</v>
      </c>
      <c r="U175">
        <v>16189.421875</v>
      </c>
      <c r="V175">
        <v>12969.21484375</v>
      </c>
      <c r="W175">
        <v>24538.4375</v>
      </c>
      <c r="X175">
        <v>26954.931640625</v>
      </c>
      <c r="Y175">
        <v>18508.986328125</v>
      </c>
      <c r="Z175">
        <v>24253.435546875</v>
      </c>
      <c r="AA175">
        <v>27749.732421875</v>
      </c>
      <c r="AB175">
        <v>22692.12109375</v>
      </c>
      <c r="AC175">
        <v>17300.10546875</v>
      </c>
      <c r="AD175">
        <v>33108.765625</v>
      </c>
      <c r="AE175">
        <v>19897.52734375</v>
      </c>
      <c r="AF175">
        <f t="shared" si="2"/>
        <v>20520.589704241072</v>
      </c>
    </row>
    <row r="176" spans="1:32">
      <c r="A176" t="s">
        <v>381</v>
      </c>
      <c r="B176" t="s">
        <v>382</v>
      </c>
      <c r="C176">
        <v>35019.94140625</v>
      </c>
      <c r="D176">
        <v>14438.521484375</v>
      </c>
      <c r="E176">
        <v>16488.92578125</v>
      </c>
      <c r="F176">
        <v>15301.328125</v>
      </c>
      <c r="G176">
        <v>16242.322265625</v>
      </c>
      <c r="H176">
        <v>4188.76513671875</v>
      </c>
      <c r="I176">
        <v>15045.30859375</v>
      </c>
      <c r="J176">
        <v>14230.6767578125</v>
      </c>
      <c r="K176">
        <v>24541.5390625</v>
      </c>
      <c r="L176">
        <v>13775.4140625</v>
      </c>
      <c r="M176">
        <v>18349.697265625</v>
      </c>
      <c r="N176">
        <v>20361.3515625</v>
      </c>
      <c r="O176">
        <v>16974.01171875</v>
      </c>
      <c r="P176">
        <v>39306.0390625</v>
      </c>
      <c r="Q176">
        <v>20978.2890625</v>
      </c>
      <c r="R176">
        <v>19058.98046875</v>
      </c>
      <c r="S176">
        <v>16646.14453125</v>
      </c>
      <c r="T176">
        <v>16738.890625</v>
      </c>
      <c r="U176">
        <v>28067.49609375</v>
      </c>
      <c r="V176">
        <v>16552.78515625</v>
      </c>
      <c r="W176">
        <v>21548.91796875</v>
      </c>
      <c r="X176">
        <v>23785.2265625</v>
      </c>
      <c r="Y176">
        <v>20972.783203125</v>
      </c>
      <c r="Z176">
        <v>27913.013671875</v>
      </c>
      <c r="AA176">
        <v>15557.3955078125</v>
      </c>
      <c r="AB176">
        <v>19980.55859375</v>
      </c>
      <c r="AC176">
        <v>17576.61328125</v>
      </c>
      <c r="AD176">
        <v>42238.4453125</v>
      </c>
      <c r="AE176">
        <v>18753.326171875</v>
      </c>
      <c r="AF176">
        <f t="shared" si="2"/>
        <v>20366.645120554957</v>
      </c>
    </row>
    <row r="177" spans="1:32">
      <c r="A177" t="s">
        <v>383</v>
      </c>
      <c r="B177" t="s">
        <v>384</v>
      </c>
      <c r="C177" t="s">
        <v>33</v>
      </c>
      <c r="D177">
        <v>10335.802734375</v>
      </c>
      <c r="E177">
        <v>41109.08203125</v>
      </c>
      <c r="F177">
        <v>22118.890625</v>
      </c>
      <c r="G177">
        <v>31205.802734375</v>
      </c>
      <c r="H177">
        <v>27588.765625</v>
      </c>
      <c r="I177">
        <v>3971.59814453125</v>
      </c>
      <c r="J177">
        <v>23293.87890625</v>
      </c>
      <c r="K177">
        <v>27257.892578125</v>
      </c>
      <c r="L177">
        <v>17942.05859375</v>
      </c>
      <c r="M177">
        <v>21807.060546875</v>
      </c>
      <c r="N177">
        <v>18801.595703125</v>
      </c>
      <c r="O177">
        <v>34914.44921875</v>
      </c>
      <c r="P177">
        <v>20840.27734375</v>
      </c>
      <c r="Q177">
        <v>23960.36328125</v>
      </c>
      <c r="R177">
        <v>13879.033203125</v>
      </c>
      <c r="S177">
        <v>6652.27685546875</v>
      </c>
      <c r="T177">
        <v>6296.3330078125</v>
      </c>
      <c r="U177">
        <v>17323.73828125</v>
      </c>
      <c r="V177">
        <v>25862.79296875</v>
      </c>
      <c r="W177">
        <v>29832.388671875</v>
      </c>
      <c r="X177">
        <v>24446.599609375</v>
      </c>
      <c r="Y177">
        <v>15563.431640625</v>
      </c>
      <c r="Z177">
        <v>14920.0693359375</v>
      </c>
      <c r="AA177">
        <v>12284.0546875</v>
      </c>
      <c r="AB177" t="s">
        <v>33</v>
      </c>
      <c r="AC177">
        <v>6561.22216796875</v>
      </c>
      <c r="AD177">
        <v>15495.2529296875</v>
      </c>
      <c r="AE177">
        <v>32577.41015625</v>
      </c>
      <c r="AF177">
        <f t="shared" si="2"/>
        <v>20253.4119104456</v>
      </c>
    </row>
    <row r="178" spans="1:32">
      <c r="A178" t="s">
        <v>385</v>
      </c>
      <c r="B178" t="s">
        <v>386</v>
      </c>
      <c r="C178" t="s">
        <v>36</v>
      </c>
      <c r="D178">
        <v>22948.666015625</v>
      </c>
      <c r="E178">
        <v>22906.60546875</v>
      </c>
      <c r="F178">
        <v>19385.939453125</v>
      </c>
      <c r="G178">
        <v>19054.35546875</v>
      </c>
      <c r="H178">
        <v>19053.580078125</v>
      </c>
      <c r="I178" t="s">
        <v>36</v>
      </c>
      <c r="J178">
        <v>27610.55859375</v>
      </c>
      <c r="K178">
        <v>15073.654296875</v>
      </c>
      <c r="L178">
        <v>27015.607421875</v>
      </c>
      <c r="M178">
        <v>14152.875</v>
      </c>
      <c r="N178">
        <v>13073.7958984375</v>
      </c>
      <c r="O178">
        <v>15671.908203125</v>
      </c>
      <c r="P178">
        <v>17791.86328125</v>
      </c>
      <c r="Q178">
        <v>25734.1875</v>
      </c>
      <c r="R178">
        <v>25169.126953125</v>
      </c>
      <c r="S178">
        <v>14897.4697265625</v>
      </c>
      <c r="T178">
        <v>22173.318359375</v>
      </c>
      <c r="U178">
        <v>34733.22265625</v>
      </c>
      <c r="V178">
        <v>13023.712890625</v>
      </c>
      <c r="W178">
        <v>39914.859375</v>
      </c>
      <c r="X178">
        <v>20062.515625</v>
      </c>
      <c r="Y178">
        <v>19155.96875</v>
      </c>
      <c r="Z178">
        <v>21555.15625</v>
      </c>
      <c r="AA178">
        <v>21411.048828125</v>
      </c>
      <c r="AB178">
        <v>10297.3515625</v>
      </c>
      <c r="AC178">
        <v>12885.009765625</v>
      </c>
      <c r="AD178">
        <v>16695.3046875</v>
      </c>
      <c r="AE178">
        <v>15164.068359375</v>
      </c>
      <c r="AF178">
        <f t="shared" si="2"/>
        <v>20244.87890625</v>
      </c>
    </row>
    <row r="179" spans="1:32">
      <c r="A179" t="s">
        <v>387</v>
      </c>
      <c r="B179" t="s">
        <v>388</v>
      </c>
      <c r="C179" t="s">
        <v>36</v>
      </c>
      <c r="D179">
        <v>12813.005859375</v>
      </c>
      <c r="E179" t="s">
        <v>33</v>
      </c>
      <c r="F179">
        <v>9202.8037109375</v>
      </c>
      <c r="G179">
        <v>5881.81005859375</v>
      </c>
      <c r="H179">
        <v>8170.6162109375</v>
      </c>
      <c r="I179">
        <v>14226.490234375</v>
      </c>
      <c r="J179">
        <v>20747.140625</v>
      </c>
      <c r="K179">
        <v>75246.421875</v>
      </c>
      <c r="L179">
        <v>12738.578125</v>
      </c>
      <c r="M179" t="s">
        <v>36</v>
      </c>
      <c r="N179" t="s">
        <v>36</v>
      </c>
      <c r="O179">
        <v>18826.734375</v>
      </c>
      <c r="P179">
        <v>27020.388671875</v>
      </c>
      <c r="Q179">
        <v>16338.0234375</v>
      </c>
      <c r="R179">
        <v>16357.4296875</v>
      </c>
      <c r="S179">
        <v>16185.189453125</v>
      </c>
      <c r="T179">
        <v>19514.0625</v>
      </c>
      <c r="U179">
        <v>19949.830078125</v>
      </c>
      <c r="V179" t="s">
        <v>33</v>
      </c>
      <c r="W179">
        <v>13649.5146484375</v>
      </c>
      <c r="X179">
        <v>12535.8115234375</v>
      </c>
      <c r="Y179">
        <v>20674.513671875</v>
      </c>
      <c r="Z179">
        <v>28092.837890625</v>
      </c>
      <c r="AA179">
        <v>34289.7109375</v>
      </c>
      <c r="AB179">
        <v>41442.3515625</v>
      </c>
      <c r="AC179">
        <v>12492.177734375</v>
      </c>
      <c r="AD179">
        <v>15520.12890625</v>
      </c>
      <c r="AE179">
        <v>13146.693359375</v>
      </c>
      <c r="AF179">
        <f t="shared" si="2"/>
        <v>20210.927714029949</v>
      </c>
    </row>
    <row r="180" spans="1:32">
      <c r="A180" t="s">
        <v>389</v>
      </c>
      <c r="B180" t="s">
        <v>390</v>
      </c>
      <c r="C180" t="s">
        <v>36</v>
      </c>
      <c r="D180" t="s">
        <v>36</v>
      </c>
      <c r="E180">
        <v>6561.32568359375</v>
      </c>
      <c r="F180">
        <v>15852.5087890625</v>
      </c>
      <c r="G180">
        <v>13793.42578125</v>
      </c>
      <c r="H180">
        <v>12074.75390625</v>
      </c>
      <c r="I180" t="s">
        <v>36</v>
      </c>
      <c r="J180">
        <v>16036.4921875</v>
      </c>
      <c r="K180">
        <v>7520.03125</v>
      </c>
      <c r="L180">
        <v>15223.1064453125</v>
      </c>
      <c r="M180">
        <v>8729.8193359375</v>
      </c>
      <c r="N180">
        <v>13672.7880859375</v>
      </c>
      <c r="O180">
        <v>27674.037109375</v>
      </c>
      <c r="P180">
        <v>21207.05859375</v>
      </c>
      <c r="Q180">
        <v>23596.849609375</v>
      </c>
      <c r="R180">
        <v>36758.00390625</v>
      </c>
      <c r="S180">
        <v>20769.908203125</v>
      </c>
      <c r="T180">
        <v>22601.234375</v>
      </c>
      <c r="U180">
        <v>21516.537109375</v>
      </c>
      <c r="V180">
        <v>25681.21875</v>
      </c>
      <c r="W180">
        <v>10096.4111328125</v>
      </c>
      <c r="X180">
        <v>32823.26171875</v>
      </c>
      <c r="Y180">
        <v>27494.623046875</v>
      </c>
      <c r="Z180">
        <v>30690.314453125</v>
      </c>
      <c r="AA180">
        <v>33437.46875</v>
      </c>
      <c r="AB180">
        <v>20115.234375</v>
      </c>
      <c r="AC180">
        <v>14875.6953125</v>
      </c>
      <c r="AD180">
        <v>21788.998046875</v>
      </c>
      <c r="AE180">
        <v>24028.013671875</v>
      </c>
      <c r="AF180">
        <f t="shared" si="2"/>
        <v>20177.658447265625</v>
      </c>
    </row>
    <row r="181" spans="1:32">
      <c r="A181" t="s">
        <v>391</v>
      </c>
      <c r="B181" t="s">
        <v>392</v>
      </c>
      <c r="C181">
        <v>29946.146484375</v>
      </c>
      <c r="D181">
        <v>21179.26953125</v>
      </c>
      <c r="E181">
        <v>36829.9375</v>
      </c>
      <c r="F181">
        <v>29574.732421875</v>
      </c>
      <c r="G181">
        <v>18290.95703125</v>
      </c>
      <c r="H181">
        <v>18182.51171875</v>
      </c>
      <c r="I181">
        <v>9705.7939453125</v>
      </c>
      <c r="J181">
        <v>14279.564453125</v>
      </c>
      <c r="K181">
        <v>14619.10546875</v>
      </c>
      <c r="L181">
        <v>21749.61328125</v>
      </c>
      <c r="M181">
        <v>31319.986328125</v>
      </c>
      <c r="N181">
        <v>17282.677734375</v>
      </c>
      <c r="O181">
        <v>16257.8984375</v>
      </c>
      <c r="P181">
        <v>19987.509765625</v>
      </c>
      <c r="Q181">
        <v>17167.291015625</v>
      </c>
      <c r="R181">
        <v>16165.640625</v>
      </c>
      <c r="S181">
        <v>22764.685546875</v>
      </c>
      <c r="T181">
        <v>19899.73828125</v>
      </c>
      <c r="U181">
        <v>26787.08984375</v>
      </c>
      <c r="V181">
        <v>21632.16015625</v>
      </c>
      <c r="W181">
        <v>22127.015625</v>
      </c>
      <c r="X181">
        <v>15543.7822265625</v>
      </c>
      <c r="Y181">
        <v>17574.931640625</v>
      </c>
      <c r="Z181">
        <v>12821.798828125</v>
      </c>
      <c r="AA181">
        <v>9916.3671875</v>
      </c>
      <c r="AB181">
        <v>7612.78076171875</v>
      </c>
      <c r="AC181">
        <v>25078.365234375</v>
      </c>
      <c r="AD181" t="s">
        <v>36</v>
      </c>
      <c r="AE181">
        <v>27833.419921875</v>
      </c>
      <c r="AF181">
        <f t="shared" si="2"/>
        <v>20076.098964146204</v>
      </c>
    </row>
    <row r="182" spans="1:32">
      <c r="A182" t="s">
        <v>393</v>
      </c>
      <c r="B182" t="s">
        <v>394</v>
      </c>
      <c r="C182">
        <v>16516.685546875</v>
      </c>
      <c r="D182">
        <v>22389.7265625</v>
      </c>
      <c r="E182">
        <v>21302.89453125</v>
      </c>
      <c r="F182">
        <v>15733.9111328125</v>
      </c>
      <c r="G182">
        <v>28919.654296875</v>
      </c>
      <c r="H182">
        <v>20919.748046875</v>
      </c>
      <c r="I182">
        <v>26628.91796875</v>
      </c>
      <c r="J182">
        <v>23832.00390625</v>
      </c>
      <c r="K182">
        <v>25308.47265625</v>
      </c>
      <c r="L182">
        <v>28411.62109375</v>
      </c>
      <c r="M182">
        <v>19959.677734375</v>
      </c>
      <c r="N182">
        <v>15726.2666015625</v>
      </c>
      <c r="O182">
        <v>32340.525390625</v>
      </c>
      <c r="P182">
        <v>31220.658203125</v>
      </c>
      <c r="Q182">
        <v>27048.81640625</v>
      </c>
      <c r="R182">
        <v>20614.025390625</v>
      </c>
      <c r="S182">
        <v>13262.6923828125</v>
      </c>
      <c r="T182">
        <v>30660.671875</v>
      </c>
      <c r="U182">
        <v>22915.224609375</v>
      </c>
      <c r="V182">
        <v>15607.3193359375</v>
      </c>
      <c r="W182">
        <v>16822.46484375</v>
      </c>
      <c r="X182">
        <v>4563.86376953125</v>
      </c>
      <c r="Y182">
        <v>20946.099609375</v>
      </c>
      <c r="Z182">
        <v>15655.6865234375</v>
      </c>
      <c r="AA182">
        <v>14738.259765625</v>
      </c>
      <c r="AB182">
        <v>6456.8125</v>
      </c>
      <c r="AC182">
        <v>14948.2001953125</v>
      </c>
      <c r="AD182">
        <v>11028.0068359375</v>
      </c>
      <c r="AE182">
        <v>14966.7890625</v>
      </c>
      <c r="AF182">
        <f t="shared" si="2"/>
        <v>19980.886095770475</v>
      </c>
    </row>
    <row r="183" spans="1:32">
      <c r="A183" t="s">
        <v>395</v>
      </c>
      <c r="B183" t="s">
        <v>396</v>
      </c>
      <c r="C183" t="s">
        <v>36</v>
      </c>
      <c r="D183">
        <v>21420.20703125</v>
      </c>
      <c r="E183">
        <v>20549.583984375</v>
      </c>
      <c r="F183">
        <v>25056.494140625</v>
      </c>
      <c r="G183">
        <v>22926.578125</v>
      </c>
      <c r="H183">
        <v>25133.041015625</v>
      </c>
      <c r="I183" t="s">
        <v>36</v>
      </c>
      <c r="J183">
        <v>17772.306640625</v>
      </c>
      <c r="K183">
        <v>19175.115234375</v>
      </c>
      <c r="L183">
        <v>23027.78515625</v>
      </c>
      <c r="M183">
        <v>16479.4453125</v>
      </c>
      <c r="N183">
        <v>14843.7412109375</v>
      </c>
      <c r="O183">
        <v>18547.34765625</v>
      </c>
      <c r="P183">
        <v>20455.6796875</v>
      </c>
      <c r="Q183">
        <v>20408.126953125</v>
      </c>
      <c r="R183">
        <v>19246.81640625</v>
      </c>
      <c r="S183">
        <v>19313.294921875</v>
      </c>
      <c r="T183">
        <v>16619.173828125</v>
      </c>
      <c r="U183">
        <v>26322.001953125</v>
      </c>
      <c r="V183">
        <v>20499.05078125</v>
      </c>
      <c r="W183">
        <v>17735.333984375</v>
      </c>
      <c r="X183">
        <v>16461.298828125</v>
      </c>
      <c r="Y183">
        <v>23822.16796875</v>
      </c>
      <c r="Z183">
        <v>15715.2880859375</v>
      </c>
      <c r="AA183">
        <v>17358.1328125</v>
      </c>
      <c r="AB183" t="s">
        <v>36</v>
      </c>
      <c r="AC183">
        <v>28118.859375</v>
      </c>
      <c r="AD183">
        <v>10531.7822265625</v>
      </c>
      <c r="AE183">
        <v>21502.111328125</v>
      </c>
      <c r="AF183">
        <f t="shared" si="2"/>
        <v>19963.106332632211</v>
      </c>
    </row>
    <row r="184" spans="1:32">
      <c r="A184" t="s">
        <v>397</v>
      </c>
      <c r="B184" t="s">
        <v>398</v>
      </c>
      <c r="C184" t="s">
        <v>36</v>
      </c>
      <c r="D184">
        <v>20064.501953125</v>
      </c>
      <c r="E184">
        <v>11293.033203125</v>
      </c>
      <c r="F184">
        <v>14238.2392578125</v>
      </c>
      <c r="G184">
        <v>12069.4228515625</v>
      </c>
      <c r="H184">
        <v>16180.89453125</v>
      </c>
      <c r="I184">
        <v>11257.724609375</v>
      </c>
      <c r="J184">
        <v>18971.111328125</v>
      </c>
      <c r="K184">
        <v>19465.513671875</v>
      </c>
      <c r="L184">
        <v>18132.47265625</v>
      </c>
      <c r="M184" t="s">
        <v>36</v>
      </c>
      <c r="N184">
        <v>13083.4697265625</v>
      </c>
      <c r="O184">
        <v>20298.072265625</v>
      </c>
      <c r="P184">
        <v>20254.373046875</v>
      </c>
      <c r="Q184">
        <v>20540.642578125</v>
      </c>
      <c r="R184">
        <v>25368.814453125</v>
      </c>
      <c r="S184">
        <v>20242.3828125</v>
      </c>
      <c r="T184">
        <v>20630.029296875</v>
      </c>
      <c r="U184">
        <v>18919.517578125</v>
      </c>
      <c r="V184">
        <v>12766.33203125</v>
      </c>
      <c r="W184">
        <v>38337.2578125</v>
      </c>
      <c r="X184">
        <v>25971.841796875</v>
      </c>
      <c r="Y184">
        <v>18932.486328125</v>
      </c>
      <c r="Z184">
        <v>23642.447265625</v>
      </c>
      <c r="AA184">
        <v>20019.251953125</v>
      </c>
      <c r="AB184">
        <v>35048.92578125</v>
      </c>
      <c r="AC184">
        <v>16364.609375</v>
      </c>
      <c r="AD184">
        <v>22178.98046875</v>
      </c>
      <c r="AE184">
        <v>24634.3359375</v>
      </c>
      <c r="AF184">
        <f t="shared" si="2"/>
        <v>19959.5068359375</v>
      </c>
    </row>
    <row r="185" spans="1:32">
      <c r="A185" t="s">
        <v>399</v>
      </c>
      <c r="B185" t="s">
        <v>400</v>
      </c>
      <c r="C185" t="s">
        <v>36</v>
      </c>
      <c r="D185">
        <v>12431.8916015625</v>
      </c>
      <c r="E185">
        <v>22015.900390625</v>
      </c>
      <c r="F185">
        <v>17558.21875</v>
      </c>
      <c r="G185">
        <v>17252.853515625</v>
      </c>
      <c r="H185">
        <v>18926.3125</v>
      </c>
      <c r="I185" t="s">
        <v>36</v>
      </c>
      <c r="J185">
        <v>17542.58203125</v>
      </c>
      <c r="K185">
        <v>18011.88671875</v>
      </c>
      <c r="L185">
        <v>20947.53515625</v>
      </c>
      <c r="M185" t="s">
        <v>36</v>
      </c>
      <c r="N185">
        <v>17003.642578125</v>
      </c>
      <c r="O185">
        <v>26987.517578125</v>
      </c>
      <c r="P185">
        <v>18398.8203125</v>
      </c>
      <c r="Q185">
        <v>23167.48046875</v>
      </c>
      <c r="R185">
        <v>21944.412109375</v>
      </c>
      <c r="S185">
        <v>20561.166015625</v>
      </c>
      <c r="T185">
        <v>19642.845703125</v>
      </c>
      <c r="U185">
        <v>30822.51171875</v>
      </c>
      <c r="V185">
        <v>18256.546875</v>
      </c>
      <c r="W185">
        <v>19313.826171875</v>
      </c>
      <c r="X185">
        <v>23918.763671875</v>
      </c>
      <c r="Y185">
        <v>26147.208984375</v>
      </c>
      <c r="Z185">
        <v>17449.32421875</v>
      </c>
      <c r="AA185">
        <v>19818.6953125</v>
      </c>
      <c r="AB185">
        <v>8208.10546875</v>
      </c>
      <c r="AC185">
        <v>23857.177734375</v>
      </c>
      <c r="AD185" t="s">
        <v>36</v>
      </c>
      <c r="AE185">
        <v>17742.478515625</v>
      </c>
      <c r="AF185">
        <f t="shared" si="2"/>
        <v>19917.108164062502</v>
      </c>
    </row>
    <row r="186" spans="1:32">
      <c r="A186" t="s">
        <v>401</v>
      </c>
      <c r="B186" t="s">
        <v>402</v>
      </c>
      <c r="C186">
        <v>35671.16015625</v>
      </c>
      <c r="D186">
        <v>28446.607421875</v>
      </c>
      <c r="E186">
        <v>12942.0166015625</v>
      </c>
      <c r="F186">
        <v>12613.6826171875</v>
      </c>
      <c r="G186">
        <v>18046.576171875</v>
      </c>
      <c r="H186">
        <v>18289.169921875</v>
      </c>
      <c r="I186">
        <v>8567.4296875</v>
      </c>
      <c r="J186">
        <v>15178.845703125</v>
      </c>
      <c r="K186" t="s">
        <v>36</v>
      </c>
      <c r="L186">
        <v>24419.119140625</v>
      </c>
      <c r="M186">
        <v>17569.765625</v>
      </c>
      <c r="N186">
        <v>18262.16796875</v>
      </c>
      <c r="O186">
        <v>16495.6640625</v>
      </c>
      <c r="P186">
        <v>19941.7109375</v>
      </c>
      <c r="Q186">
        <v>44488.96875</v>
      </c>
      <c r="R186">
        <v>13068.5390625</v>
      </c>
      <c r="S186">
        <v>25943.74609375</v>
      </c>
      <c r="T186" t="s">
        <v>36</v>
      </c>
      <c r="U186">
        <v>18031.560546875</v>
      </c>
      <c r="V186">
        <v>17666.521484375</v>
      </c>
      <c r="W186">
        <v>9357.7734375</v>
      </c>
      <c r="X186">
        <v>19182.572265625</v>
      </c>
      <c r="Y186">
        <v>25121.5625</v>
      </c>
      <c r="Z186">
        <v>11611.279296875</v>
      </c>
      <c r="AA186">
        <v>18765.54296875</v>
      </c>
      <c r="AB186">
        <v>8926.0966796875</v>
      </c>
      <c r="AC186">
        <v>23910.56640625</v>
      </c>
      <c r="AD186">
        <v>10377.876953125</v>
      </c>
      <c r="AE186">
        <v>44230.71484375</v>
      </c>
      <c r="AF186">
        <f t="shared" si="2"/>
        <v>19893.601381655091</v>
      </c>
    </row>
    <row r="187" spans="1:32">
      <c r="A187" t="s">
        <v>403</v>
      </c>
      <c r="B187" t="s">
        <v>404</v>
      </c>
      <c r="C187" t="s">
        <v>36</v>
      </c>
      <c r="D187">
        <v>18356.4296875</v>
      </c>
      <c r="E187">
        <v>18103.8671875</v>
      </c>
      <c r="F187" t="s">
        <v>36</v>
      </c>
      <c r="G187">
        <v>16797.0390625</v>
      </c>
      <c r="H187">
        <v>5699.09912109375</v>
      </c>
      <c r="I187" t="s">
        <v>36</v>
      </c>
      <c r="J187">
        <v>14119.3515625</v>
      </c>
      <c r="K187">
        <v>37299.37890625</v>
      </c>
      <c r="L187">
        <v>48430.05078125</v>
      </c>
      <c r="M187">
        <v>56999.77734375</v>
      </c>
      <c r="N187" t="s">
        <v>36</v>
      </c>
      <c r="O187">
        <v>21119.837890625</v>
      </c>
      <c r="P187">
        <v>27725.1171875</v>
      </c>
      <c r="Q187" t="s">
        <v>36</v>
      </c>
      <c r="R187">
        <v>22192.697265625</v>
      </c>
      <c r="S187">
        <v>19146.08203125</v>
      </c>
      <c r="T187">
        <v>16559.892578125</v>
      </c>
      <c r="U187">
        <v>20551.109375</v>
      </c>
      <c r="V187" t="s">
        <v>36</v>
      </c>
      <c r="W187">
        <v>22188.73046875</v>
      </c>
      <c r="X187">
        <v>14795.73046875</v>
      </c>
      <c r="Y187">
        <v>16323.552734375</v>
      </c>
      <c r="Z187">
        <v>9217.224609375</v>
      </c>
      <c r="AA187">
        <v>12628.5947265625</v>
      </c>
      <c r="AB187">
        <v>5237.10400390625</v>
      </c>
      <c r="AC187">
        <v>13389.5791015625</v>
      </c>
      <c r="AD187">
        <v>5555.87646484375</v>
      </c>
      <c r="AE187">
        <v>14379.892578125</v>
      </c>
      <c r="AF187">
        <f t="shared" si="2"/>
        <v>19861.56587550951</v>
      </c>
    </row>
    <row r="188" spans="1:32">
      <c r="A188" t="s">
        <v>405</v>
      </c>
      <c r="B188" t="s">
        <v>406</v>
      </c>
      <c r="C188" t="s">
        <v>36</v>
      </c>
      <c r="D188">
        <v>10515.4619140625</v>
      </c>
      <c r="E188">
        <v>7876.46435546875</v>
      </c>
      <c r="F188">
        <v>17251.419921875</v>
      </c>
      <c r="G188">
        <v>13999.744140625</v>
      </c>
      <c r="H188">
        <v>19657.984375</v>
      </c>
      <c r="I188" t="s">
        <v>36</v>
      </c>
      <c r="J188">
        <v>18362.41796875</v>
      </c>
      <c r="K188">
        <v>12577.2265625</v>
      </c>
      <c r="L188">
        <v>24618.84375</v>
      </c>
      <c r="M188">
        <v>17728.255859375</v>
      </c>
      <c r="N188" t="s">
        <v>36</v>
      </c>
      <c r="O188">
        <v>22261.251953125</v>
      </c>
      <c r="P188">
        <v>26673.90234375</v>
      </c>
      <c r="Q188">
        <v>19671.93359375</v>
      </c>
      <c r="R188">
        <v>26397.23046875</v>
      </c>
      <c r="S188">
        <v>15591.060546875</v>
      </c>
      <c r="T188">
        <v>21340.666015625</v>
      </c>
      <c r="U188">
        <v>27602.681640625</v>
      </c>
      <c r="V188">
        <v>14032.0263671875</v>
      </c>
      <c r="W188">
        <v>19225.046875</v>
      </c>
      <c r="X188">
        <v>16602.08984375</v>
      </c>
      <c r="Y188">
        <v>19067.390625</v>
      </c>
      <c r="Z188">
        <v>32525.12890625</v>
      </c>
      <c r="AA188">
        <v>38944.08203125</v>
      </c>
      <c r="AB188">
        <v>24399.44140625</v>
      </c>
      <c r="AC188">
        <v>10940.4990234375</v>
      </c>
      <c r="AD188">
        <v>21483.73046875</v>
      </c>
      <c r="AE188">
        <v>16466.673828125</v>
      </c>
      <c r="AF188">
        <f t="shared" si="2"/>
        <v>19838.948260967547</v>
      </c>
    </row>
    <row r="189" spans="1:32">
      <c r="A189" t="s">
        <v>407</v>
      </c>
      <c r="B189" t="s">
        <v>408</v>
      </c>
      <c r="C189">
        <v>30457.212890625</v>
      </c>
      <c r="D189">
        <v>15281.46484375</v>
      </c>
      <c r="E189">
        <v>27500.6015625</v>
      </c>
      <c r="F189">
        <v>22632.171875</v>
      </c>
      <c r="G189">
        <v>24570.595703125</v>
      </c>
      <c r="H189">
        <v>14555.9169921875</v>
      </c>
      <c r="I189">
        <v>12238.7978515625</v>
      </c>
      <c r="J189">
        <v>15341.1494140625</v>
      </c>
      <c r="K189">
        <v>15799.6123046875</v>
      </c>
      <c r="L189">
        <v>15829.2734375</v>
      </c>
      <c r="M189">
        <v>23213.865234375</v>
      </c>
      <c r="N189">
        <v>22053.515625</v>
      </c>
      <c r="O189">
        <v>16998.568359375</v>
      </c>
      <c r="P189">
        <v>16772.28515625</v>
      </c>
      <c r="Q189">
        <v>17986.6015625</v>
      </c>
      <c r="R189" t="s">
        <v>36</v>
      </c>
      <c r="S189">
        <v>17814.771484375</v>
      </c>
      <c r="T189">
        <v>12891.84375</v>
      </c>
      <c r="U189">
        <v>26390.6015625</v>
      </c>
      <c r="V189">
        <v>28438.1484375</v>
      </c>
      <c r="W189">
        <v>19174.85546875</v>
      </c>
      <c r="X189" t="s">
        <v>36</v>
      </c>
      <c r="Y189">
        <v>19967.21875</v>
      </c>
      <c r="Z189">
        <v>20737.798828125</v>
      </c>
      <c r="AA189">
        <v>17500.341796875</v>
      </c>
      <c r="AB189" t="s">
        <v>36</v>
      </c>
      <c r="AC189">
        <v>19666.29296875</v>
      </c>
      <c r="AD189" t="s">
        <v>36</v>
      </c>
      <c r="AE189">
        <v>22128.740234375</v>
      </c>
      <c r="AF189">
        <f t="shared" si="2"/>
        <v>19837.689843749999</v>
      </c>
    </row>
    <row r="190" spans="1:32">
      <c r="A190" t="s">
        <v>409</v>
      </c>
      <c r="B190" t="s">
        <v>410</v>
      </c>
      <c r="C190" t="s">
        <v>36</v>
      </c>
      <c r="D190">
        <v>23419.0625</v>
      </c>
      <c r="E190">
        <v>21610.072265625</v>
      </c>
      <c r="F190">
        <v>22977.013671875</v>
      </c>
      <c r="G190">
        <v>21323.48828125</v>
      </c>
      <c r="H190">
        <v>17692.66015625</v>
      </c>
      <c r="I190">
        <v>27340.431640625</v>
      </c>
      <c r="J190">
        <v>19202.22265625</v>
      </c>
      <c r="K190">
        <v>12045.91796875</v>
      </c>
      <c r="L190">
        <v>12503.02734375</v>
      </c>
      <c r="M190">
        <v>20677.99609375</v>
      </c>
      <c r="N190">
        <v>22142.02734375</v>
      </c>
      <c r="O190">
        <v>19208.234375</v>
      </c>
      <c r="P190">
        <v>19493.130859375</v>
      </c>
      <c r="Q190">
        <v>24616.919921875</v>
      </c>
      <c r="R190">
        <v>13578.462890625</v>
      </c>
      <c r="S190">
        <v>18909.943359375</v>
      </c>
      <c r="T190">
        <v>16566.1171875</v>
      </c>
      <c r="U190" t="s">
        <v>36</v>
      </c>
      <c r="V190">
        <v>25610.037109375</v>
      </c>
      <c r="W190">
        <v>22216.251953125</v>
      </c>
      <c r="X190">
        <v>17048.865234375</v>
      </c>
      <c r="Y190">
        <v>18345.4609375</v>
      </c>
      <c r="Z190">
        <v>16346.8115234375</v>
      </c>
      <c r="AA190">
        <v>18077.05859375</v>
      </c>
      <c r="AB190">
        <v>23271.220703125</v>
      </c>
      <c r="AC190">
        <v>14299.759765625</v>
      </c>
      <c r="AD190">
        <v>16938.412109375</v>
      </c>
      <c r="AE190">
        <v>30071.65234375</v>
      </c>
      <c r="AF190">
        <f t="shared" si="2"/>
        <v>19834.528103298609</v>
      </c>
    </row>
    <row r="191" spans="1:32">
      <c r="A191" t="s">
        <v>411</v>
      </c>
      <c r="B191" t="s">
        <v>412</v>
      </c>
      <c r="C191" t="s">
        <v>36</v>
      </c>
      <c r="D191" t="s">
        <v>36</v>
      </c>
      <c r="E191">
        <v>24003.53125</v>
      </c>
      <c r="F191">
        <v>18737.791015625</v>
      </c>
      <c r="G191">
        <v>20201.865234375</v>
      </c>
      <c r="H191">
        <v>16890.697265625</v>
      </c>
      <c r="I191">
        <v>10072.8974609375</v>
      </c>
      <c r="J191">
        <v>15657.443359375</v>
      </c>
      <c r="K191">
        <v>18304.857421875</v>
      </c>
      <c r="L191">
        <v>20046.212890625</v>
      </c>
      <c r="M191">
        <v>21768.916015625</v>
      </c>
      <c r="N191">
        <v>18330.482421875</v>
      </c>
      <c r="O191">
        <v>17536.08203125</v>
      </c>
      <c r="P191">
        <v>13934.8623046875</v>
      </c>
      <c r="Q191">
        <v>26610.25</v>
      </c>
      <c r="R191">
        <v>17735.78125</v>
      </c>
      <c r="S191">
        <v>26133.30078125</v>
      </c>
      <c r="T191">
        <v>17671.07421875</v>
      </c>
      <c r="U191">
        <v>27015.708984375</v>
      </c>
      <c r="V191">
        <v>26623.953125</v>
      </c>
      <c r="W191">
        <v>19824.68359375</v>
      </c>
      <c r="X191">
        <v>15456.07421875</v>
      </c>
      <c r="Y191">
        <v>24097.603515625</v>
      </c>
      <c r="Z191">
        <v>23051.15234375</v>
      </c>
      <c r="AA191">
        <v>24999.125</v>
      </c>
      <c r="AB191">
        <v>11653.26953125</v>
      </c>
      <c r="AC191">
        <v>23326.658203125</v>
      </c>
      <c r="AD191">
        <v>18208.5859375</v>
      </c>
      <c r="AE191">
        <v>16857.201171875</v>
      </c>
      <c r="AF191">
        <f t="shared" si="2"/>
        <v>19805.557798032409</v>
      </c>
    </row>
    <row r="192" spans="1:32">
      <c r="A192" t="s">
        <v>413</v>
      </c>
      <c r="B192" t="s">
        <v>414</v>
      </c>
      <c r="C192" t="s">
        <v>33</v>
      </c>
      <c r="D192">
        <v>23503.384765625</v>
      </c>
      <c r="E192">
        <v>15037.31640625</v>
      </c>
      <c r="F192">
        <v>23984.5</v>
      </c>
      <c r="G192" t="s">
        <v>33</v>
      </c>
      <c r="H192">
        <v>15708.1162109375</v>
      </c>
      <c r="I192">
        <v>15387.0595703125</v>
      </c>
      <c r="J192">
        <v>7833.916015625</v>
      </c>
      <c r="K192">
        <v>13440.4697265625</v>
      </c>
      <c r="L192" t="s">
        <v>33</v>
      </c>
      <c r="M192" t="s">
        <v>36</v>
      </c>
      <c r="N192" t="s">
        <v>33</v>
      </c>
      <c r="O192">
        <v>13062.1279296875</v>
      </c>
      <c r="P192">
        <v>12428.16796875</v>
      </c>
      <c r="Q192">
        <v>26550.560546875</v>
      </c>
      <c r="R192">
        <v>24193.25</v>
      </c>
      <c r="S192">
        <v>15080.1904296875</v>
      </c>
      <c r="T192">
        <v>33476.7890625</v>
      </c>
      <c r="U192">
        <v>25520.6640625</v>
      </c>
      <c r="V192">
        <v>16260.9677734375</v>
      </c>
      <c r="W192">
        <v>33544.77734375</v>
      </c>
      <c r="X192">
        <v>15217.0185546875</v>
      </c>
      <c r="Y192">
        <v>26503.95703125</v>
      </c>
      <c r="Z192">
        <v>26549.927734375</v>
      </c>
      <c r="AA192">
        <v>15175.4833984375</v>
      </c>
      <c r="AB192">
        <v>13389.8173828125</v>
      </c>
      <c r="AC192">
        <v>21551.0703125</v>
      </c>
      <c r="AD192">
        <v>26528.693359375</v>
      </c>
      <c r="AE192">
        <v>9161.2080078125</v>
      </c>
      <c r="AF192">
        <f t="shared" si="2"/>
        <v>19545.39306640625</v>
      </c>
    </row>
    <row r="193" spans="1:32">
      <c r="A193" t="s">
        <v>415</v>
      </c>
      <c r="B193" t="s">
        <v>416</v>
      </c>
      <c r="C193">
        <v>30439.595703125</v>
      </c>
      <c r="D193">
        <v>31983.48046875</v>
      </c>
      <c r="E193">
        <v>13895.5634765625</v>
      </c>
      <c r="F193">
        <v>15141.83984375</v>
      </c>
      <c r="G193">
        <v>19289.521484375</v>
      </c>
      <c r="H193">
        <v>22710.326171875</v>
      </c>
      <c r="I193">
        <v>13679.353515625</v>
      </c>
      <c r="J193">
        <v>16858.978515625</v>
      </c>
      <c r="K193">
        <v>34086.5625</v>
      </c>
      <c r="L193">
        <v>22011.255859375</v>
      </c>
      <c r="M193">
        <v>40578.17578125</v>
      </c>
      <c r="N193">
        <v>14871.794921875</v>
      </c>
      <c r="O193">
        <v>15981.1962890625</v>
      </c>
      <c r="P193">
        <v>30122.80859375</v>
      </c>
      <c r="Q193">
        <v>26247.943359375</v>
      </c>
      <c r="R193">
        <v>38750.20703125</v>
      </c>
      <c r="S193">
        <v>26736.5625</v>
      </c>
      <c r="T193">
        <v>3566.13037109375</v>
      </c>
      <c r="U193">
        <v>3786.14135742188</v>
      </c>
      <c r="V193">
        <v>25432.201171875</v>
      </c>
      <c r="W193">
        <v>8552.90625</v>
      </c>
      <c r="X193">
        <v>9819.9443359375</v>
      </c>
      <c r="Y193">
        <v>4712.75634765625</v>
      </c>
      <c r="Z193">
        <v>12548.09765625</v>
      </c>
      <c r="AA193" t="s">
        <v>36</v>
      </c>
      <c r="AB193" t="s">
        <v>36</v>
      </c>
      <c r="AC193">
        <v>17683.03125</v>
      </c>
      <c r="AD193">
        <v>17809.19140625</v>
      </c>
      <c r="AE193">
        <v>7213.95751953125</v>
      </c>
      <c r="AF193">
        <f t="shared" si="2"/>
        <v>19426.278654875579</v>
      </c>
    </row>
    <row r="194" spans="1:32">
      <c r="A194" t="s">
        <v>417</v>
      </c>
      <c r="B194" t="s">
        <v>418</v>
      </c>
      <c r="C194" t="s">
        <v>36</v>
      </c>
      <c r="D194">
        <v>24246.95703125</v>
      </c>
      <c r="E194" t="s">
        <v>36</v>
      </c>
      <c r="F194">
        <v>17377.2421875</v>
      </c>
      <c r="G194">
        <v>13246.2587890625</v>
      </c>
      <c r="H194">
        <v>20757.1875</v>
      </c>
      <c r="I194">
        <v>11578.2431640625</v>
      </c>
      <c r="J194">
        <v>20643.267578125</v>
      </c>
      <c r="K194">
        <v>37103.375</v>
      </c>
      <c r="L194">
        <v>27597.65625</v>
      </c>
      <c r="M194" t="s">
        <v>36</v>
      </c>
      <c r="N194">
        <v>9530.5927734375</v>
      </c>
      <c r="O194">
        <v>16522.73046875</v>
      </c>
      <c r="P194">
        <v>19936.2265625</v>
      </c>
      <c r="Q194">
        <v>17648.1171875</v>
      </c>
      <c r="R194">
        <v>22733.9375</v>
      </c>
      <c r="S194">
        <v>17176.0234375</v>
      </c>
      <c r="T194">
        <v>24728.36328125</v>
      </c>
      <c r="U194">
        <v>16024.103515625</v>
      </c>
      <c r="V194">
        <v>12742.208984375</v>
      </c>
      <c r="W194">
        <v>21470.48828125</v>
      </c>
      <c r="X194">
        <v>27801</v>
      </c>
      <c r="Y194">
        <v>17457.78125</v>
      </c>
      <c r="Z194">
        <v>17966.6640625</v>
      </c>
      <c r="AA194">
        <v>18272.7265625</v>
      </c>
      <c r="AB194">
        <v>24801.9765625</v>
      </c>
      <c r="AC194">
        <v>12123</v>
      </c>
      <c r="AD194">
        <v>19321.3203125</v>
      </c>
      <c r="AE194">
        <v>15632.396484375</v>
      </c>
      <c r="AF194">
        <f t="shared" ref="AF194:AF257" si="3">AVERAGE(C194:AE194)</f>
        <v>19401.532489483172</v>
      </c>
    </row>
    <row r="195" spans="1:32">
      <c r="A195" t="s">
        <v>419</v>
      </c>
      <c r="B195" t="s">
        <v>420</v>
      </c>
      <c r="C195">
        <v>3339.14819335938</v>
      </c>
      <c r="D195">
        <v>1968.25988769531</v>
      </c>
      <c r="E195">
        <v>18621.84765625</v>
      </c>
      <c r="F195">
        <v>20535.056640625</v>
      </c>
      <c r="G195">
        <v>17715.755859375</v>
      </c>
      <c r="H195">
        <v>18789.953125</v>
      </c>
      <c r="I195">
        <v>1142.83813476563</v>
      </c>
      <c r="J195">
        <v>14313.33203125</v>
      </c>
      <c r="K195">
        <v>19138.185546875</v>
      </c>
      <c r="L195">
        <v>17566.267578125</v>
      </c>
      <c r="M195">
        <v>23195.130859375</v>
      </c>
      <c r="N195">
        <v>19148.640625</v>
      </c>
      <c r="O195">
        <v>15646.8935546875</v>
      </c>
      <c r="P195">
        <v>17179.41015625</v>
      </c>
      <c r="Q195" t="s">
        <v>36</v>
      </c>
      <c r="R195">
        <v>1056.9775390625</v>
      </c>
      <c r="S195">
        <v>37431.15234375</v>
      </c>
      <c r="T195">
        <v>16307.736328125</v>
      </c>
      <c r="U195">
        <v>51124.78515625</v>
      </c>
      <c r="V195">
        <v>21277.279296875</v>
      </c>
      <c r="W195">
        <v>31974.412109375</v>
      </c>
      <c r="X195" t="s">
        <v>33</v>
      </c>
      <c r="Y195">
        <v>49474.75390625</v>
      </c>
      <c r="Z195">
        <v>16163.326171875</v>
      </c>
      <c r="AA195">
        <v>693.39129638671898</v>
      </c>
      <c r="AB195" t="s">
        <v>36</v>
      </c>
      <c r="AC195">
        <v>17524.90234375</v>
      </c>
      <c r="AD195" t="s">
        <v>33</v>
      </c>
      <c r="AE195">
        <v>32786.51171875</v>
      </c>
      <c r="AF195">
        <f t="shared" si="3"/>
        <v>19364.637922363283</v>
      </c>
    </row>
    <row r="196" spans="1:32">
      <c r="A196" t="s">
        <v>421</v>
      </c>
      <c r="B196" t="s">
        <v>422</v>
      </c>
      <c r="C196" t="s">
        <v>36</v>
      </c>
      <c r="D196">
        <v>18415.880859375</v>
      </c>
      <c r="E196">
        <v>24261.033203125</v>
      </c>
      <c r="F196">
        <v>21087.591796875</v>
      </c>
      <c r="G196">
        <v>23339.54296875</v>
      </c>
      <c r="H196">
        <v>23153.017578125</v>
      </c>
      <c r="I196">
        <v>14441.849609375</v>
      </c>
      <c r="J196">
        <v>17739.4140625</v>
      </c>
      <c r="K196" t="s">
        <v>36</v>
      </c>
      <c r="L196">
        <v>29939.00390625</v>
      </c>
      <c r="M196" t="s">
        <v>36</v>
      </c>
      <c r="N196" t="s">
        <v>36</v>
      </c>
      <c r="O196">
        <v>22459.228515625</v>
      </c>
      <c r="P196">
        <v>22078.166015625</v>
      </c>
      <c r="Q196">
        <v>24801.568359375</v>
      </c>
      <c r="R196">
        <v>19102.91015625</v>
      </c>
      <c r="S196">
        <v>17421.87890625</v>
      </c>
      <c r="T196">
        <v>18570.103515625</v>
      </c>
      <c r="U196">
        <v>31294.236328125</v>
      </c>
      <c r="V196">
        <v>21201.4296875</v>
      </c>
      <c r="W196">
        <v>17410.078125</v>
      </c>
      <c r="X196">
        <v>15853.5615234375</v>
      </c>
      <c r="Y196">
        <v>17998.119140625</v>
      </c>
      <c r="Z196">
        <v>12221.1884765625</v>
      </c>
      <c r="AA196">
        <v>11271.888671875</v>
      </c>
      <c r="AB196">
        <v>7568.51123046875</v>
      </c>
      <c r="AC196">
        <v>17350.044921875</v>
      </c>
      <c r="AD196">
        <v>11289.83203125</v>
      </c>
      <c r="AE196" t="s">
        <v>33</v>
      </c>
      <c r="AF196">
        <f t="shared" si="3"/>
        <v>19177.919982910156</v>
      </c>
    </row>
    <row r="197" spans="1:32">
      <c r="A197" t="s">
        <v>423</v>
      </c>
      <c r="B197" t="s">
        <v>424</v>
      </c>
      <c r="C197">
        <v>21505.81640625</v>
      </c>
      <c r="D197">
        <v>16099.48828125</v>
      </c>
      <c r="E197">
        <v>23386.92578125</v>
      </c>
      <c r="F197">
        <v>13172.55078125</v>
      </c>
      <c r="G197">
        <v>23109.828125</v>
      </c>
      <c r="H197">
        <v>29138.30078125</v>
      </c>
      <c r="I197">
        <v>30045.755859375</v>
      </c>
      <c r="J197">
        <v>18985.486328125</v>
      </c>
      <c r="K197">
        <v>19511.09375</v>
      </c>
      <c r="L197">
        <v>17312.96875</v>
      </c>
      <c r="M197">
        <v>16696.423828125</v>
      </c>
      <c r="N197">
        <v>21918.65625</v>
      </c>
      <c r="O197">
        <v>22970.42578125</v>
      </c>
      <c r="P197">
        <v>22746.93359375</v>
      </c>
      <c r="Q197">
        <v>16904.861328125</v>
      </c>
      <c r="R197">
        <v>10868.8095703125</v>
      </c>
      <c r="S197">
        <v>35699.75</v>
      </c>
      <c r="T197">
        <v>13580.58984375</v>
      </c>
      <c r="U197">
        <v>5350.22314453125</v>
      </c>
      <c r="V197">
        <v>15416.197265625</v>
      </c>
      <c r="W197">
        <v>16722.7734375</v>
      </c>
      <c r="X197">
        <v>12464.697265625</v>
      </c>
      <c r="Y197">
        <v>13868.30078125</v>
      </c>
      <c r="Z197">
        <v>19049.2890625</v>
      </c>
      <c r="AA197">
        <v>17936.314453125</v>
      </c>
      <c r="AB197">
        <v>12289.66796875</v>
      </c>
      <c r="AC197">
        <v>19164.44921875</v>
      </c>
      <c r="AD197">
        <v>19455.14453125</v>
      </c>
      <c r="AE197">
        <v>27995.69921875</v>
      </c>
      <c r="AF197">
        <f t="shared" si="3"/>
        <v>19081.635220231681</v>
      </c>
    </row>
    <row r="198" spans="1:32">
      <c r="A198" t="s">
        <v>425</v>
      </c>
      <c r="B198" t="s">
        <v>426</v>
      </c>
      <c r="C198" t="s">
        <v>36</v>
      </c>
      <c r="D198" t="s">
        <v>36</v>
      </c>
      <c r="E198">
        <v>22794.271484375</v>
      </c>
      <c r="F198">
        <v>17224.0859375</v>
      </c>
      <c r="G198">
        <v>20942.87109375</v>
      </c>
      <c r="H198">
        <v>22851.158203125</v>
      </c>
      <c r="I198">
        <v>20006.033203125</v>
      </c>
      <c r="J198">
        <v>18086.263671875</v>
      </c>
      <c r="K198">
        <v>14421.0576171875</v>
      </c>
      <c r="L198">
        <v>18663.716796875</v>
      </c>
      <c r="M198" t="s">
        <v>36</v>
      </c>
      <c r="N198">
        <v>20705.21875</v>
      </c>
      <c r="O198">
        <v>18886.72265625</v>
      </c>
      <c r="P198">
        <v>20868.23828125</v>
      </c>
      <c r="Q198">
        <v>15297.3720703125</v>
      </c>
      <c r="R198">
        <v>22350.84375</v>
      </c>
      <c r="S198">
        <v>9743.57421875</v>
      </c>
      <c r="T198">
        <v>20862.978515625</v>
      </c>
      <c r="U198">
        <v>14459.611328125</v>
      </c>
      <c r="V198">
        <v>22327.140625</v>
      </c>
      <c r="W198">
        <v>20714.8984375</v>
      </c>
      <c r="X198">
        <v>19061.275390625</v>
      </c>
      <c r="Y198">
        <v>19534.69921875</v>
      </c>
      <c r="Z198">
        <v>21896.216796875</v>
      </c>
      <c r="AA198">
        <v>19877.705078125</v>
      </c>
      <c r="AB198">
        <v>16989.5859375</v>
      </c>
      <c r="AC198">
        <v>18114.12109375</v>
      </c>
      <c r="AD198">
        <v>17318.810546875</v>
      </c>
      <c r="AE198">
        <v>19625.98046875</v>
      </c>
      <c r="AF198">
        <f t="shared" si="3"/>
        <v>18985.555814302883</v>
      </c>
    </row>
    <row r="199" spans="1:32">
      <c r="A199" t="s">
        <v>427</v>
      </c>
      <c r="B199" t="s">
        <v>428</v>
      </c>
      <c r="C199" t="s">
        <v>36</v>
      </c>
      <c r="D199">
        <v>17503.373046875</v>
      </c>
      <c r="E199">
        <v>17449.09375</v>
      </c>
      <c r="F199">
        <v>18648.265625</v>
      </c>
      <c r="G199">
        <v>15803.06640625</v>
      </c>
      <c r="H199">
        <v>17011.751953125</v>
      </c>
      <c r="I199">
        <v>9622.806640625</v>
      </c>
      <c r="J199">
        <v>16187.2080078125</v>
      </c>
      <c r="K199">
        <v>18745.69921875</v>
      </c>
      <c r="L199">
        <v>34710.703125</v>
      </c>
      <c r="M199">
        <v>19369.4921875</v>
      </c>
      <c r="N199">
        <v>23403.439453125</v>
      </c>
      <c r="O199">
        <v>21579.908203125</v>
      </c>
      <c r="P199">
        <v>16324.3173828125</v>
      </c>
      <c r="Q199">
        <v>16185.455078125</v>
      </c>
      <c r="R199">
        <v>22309.2421875</v>
      </c>
      <c r="S199" t="s">
        <v>36</v>
      </c>
      <c r="T199">
        <v>13397.6572265625</v>
      </c>
      <c r="U199">
        <v>22386.44921875</v>
      </c>
      <c r="V199">
        <v>28087.154296875</v>
      </c>
      <c r="W199">
        <v>18242.837890625</v>
      </c>
      <c r="X199">
        <v>23658.619140625</v>
      </c>
      <c r="Y199">
        <v>16901.25390625</v>
      </c>
      <c r="Z199">
        <v>24150.15234375</v>
      </c>
      <c r="AA199">
        <v>16829.3203125</v>
      </c>
      <c r="AB199">
        <v>8425.94140625</v>
      </c>
      <c r="AC199">
        <v>20329.966796875</v>
      </c>
      <c r="AD199">
        <v>13115.099609375</v>
      </c>
      <c r="AE199">
        <v>21370.875</v>
      </c>
      <c r="AF199">
        <f t="shared" si="3"/>
        <v>18953.672200520832</v>
      </c>
    </row>
    <row r="200" spans="1:32">
      <c r="A200" t="s">
        <v>429</v>
      </c>
      <c r="B200" t="s">
        <v>430</v>
      </c>
      <c r="C200">
        <v>22580.525390625</v>
      </c>
      <c r="D200">
        <v>13976.396484375</v>
      </c>
      <c r="E200" t="s">
        <v>36</v>
      </c>
      <c r="F200">
        <v>18257.154296875</v>
      </c>
      <c r="G200">
        <v>15065.0234375</v>
      </c>
      <c r="H200">
        <v>16695.2421875</v>
      </c>
      <c r="I200">
        <v>10054.48828125</v>
      </c>
      <c r="J200">
        <v>14272.107421875</v>
      </c>
      <c r="K200">
        <v>30568.578125</v>
      </c>
      <c r="L200">
        <v>29025.19140625</v>
      </c>
      <c r="M200">
        <v>30641.623046875</v>
      </c>
      <c r="N200">
        <v>14518.07421875</v>
      </c>
      <c r="O200">
        <v>28417.4609375</v>
      </c>
      <c r="P200">
        <v>22653.541015625</v>
      </c>
      <c r="Q200" t="s">
        <v>33</v>
      </c>
      <c r="R200">
        <v>48411.88671875</v>
      </c>
      <c r="S200">
        <v>33965.66796875</v>
      </c>
      <c r="T200">
        <v>8186.61279296875</v>
      </c>
      <c r="U200">
        <v>6337.64794921875</v>
      </c>
      <c r="V200">
        <v>20597.63671875</v>
      </c>
      <c r="W200">
        <v>24190.169921875</v>
      </c>
      <c r="X200">
        <v>8794.44921875</v>
      </c>
      <c r="Y200">
        <v>18992.759765625</v>
      </c>
      <c r="Z200">
        <v>2525.15576171875</v>
      </c>
      <c r="AA200">
        <v>7447.74560546875</v>
      </c>
      <c r="AB200" t="s">
        <v>33</v>
      </c>
      <c r="AC200">
        <v>10896.0400390625</v>
      </c>
      <c r="AD200" t="s">
        <v>33</v>
      </c>
      <c r="AE200">
        <v>14620.712890625</v>
      </c>
      <c r="AF200">
        <f t="shared" si="3"/>
        <v>18867.675664062499</v>
      </c>
    </row>
    <row r="201" spans="1:32">
      <c r="A201" t="s">
        <v>431</v>
      </c>
      <c r="B201" t="s">
        <v>432</v>
      </c>
      <c r="C201">
        <v>16999.853515625</v>
      </c>
      <c r="D201">
        <v>19465.201171875</v>
      </c>
      <c r="E201">
        <v>19808.322265625</v>
      </c>
      <c r="F201">
        <v>15449.1533203125</v>
      </c>
      <c r="G201">
        <v>10704.0048828125</v>
      </c>
      <c r="H201">
        <v>13703.990234375</v>
      </c>
      <c r="I201">
        <v>23718.0390625</v>
      </c>
      <c r="J201">
        <v>21608.771484375</v>
      </c>
      <c r="K201">
        <v>14806.9248046875</v>
      </c>
      <c r="L201">
        <v>28482.994140625</v>
      </c>
      <c r="M201">
        <v>20188.357421875</v>
      </c>
      <c r="N201">
        <v>27870.375</v>
      </c>
      <c r="O201">
        <v>13017.3720703125</v>
      </c>
      <c r="P201">
        <v>12579.9951171875</v>
      </c>
      <c r="Q201">
        <v>25297.5078125</v>
      </c>
      <c r="R201">
        <v>16465.5703125</v>
      </c>
      <c r="S201">
        <v>18218.74609375</v>
      </c>
      <c r="T201">
        <v>22527.150390625</v>
      </c>
      <c r="U201">
        <v>22253.83984375</v>
      </c>
      <c r="V201">
        <v>17590.765625</v>
      </c>
      <c r="W201">
        <v>20506.1796875</v>
      </c>
      <c r="X201">
        <v>15735.890625</v>
      </c>
      <c r="Y201">
        <v>20671.1875</v>
      </c>
      <c r="Z201">
        <v>25722.3984375</v>
      </c>
      <c r="AA201">
        <v>28111.59765625</v>
      </c>
      <c r="AB201">
        <v>2955.44653320313</v>
      </c>
      <c r="AC201">
        <v>15869.501953125</v>
      </c>
      <c r="AD201">
        <v>16631.416015625</v>
      </c>
      <c r="AE201">
        <v>19656.8671875</v>
      </c>
      <c r="AF201">
        <f t="shared" si="3"/>
        <v>18848.876557448813</v>
      </c>
    </row>
    <row r="202" spans="1:32">
      <c r="A202" t="s">
        <v>433</v>
      </c>
      <c r="B202" t="s">
        <v>434</v>
      </c>
      <c r="C202" t="s">
        <v>36</v>
      </c>
      <c r="D202">
        <v>18787.58984375</v>
      </c>
      <c r="E202" t="s">
        <v>36</v>
      </c>
      <c r="F202">
        <v>12562.29296875</v>
      </c>
      <c r="G202">
        <v>11912.4912109375</v>
      </c>
      <c r="H202">
        <v>13108.7353515625</v>
      </c>
      <c r="I202">
        <v>9698.859375</v>
      </c>
      <c r="J202">
        <v>10759.2275390625</v>
      </c>
      <c r="K202">
        <v>22991.119140625</v>
      </c>
      <c r="L202">
        <v>18248.923828125</v>
      </c>
      <c r="M202">
        <v>26388.681640625</v>
      </c>
      <c r="N202">
        <v>12209.7470703125</v>
      </c>
      <c r="O202" t="s">
        <v>36</v>
      </c>
      <c r="P202">
        <v>29670.095703125</v>
      </c>
      <c r="Q202">
        <v>23727.875</v>
      </c>
      <c r="R202">
        <v>23270.1328125</v>
      </c>
      <c r="S202">
        <v>12365.11328125</v>
      </c>
      <c r="T202">
        <v>19603.82421875</v>
      </c>
      <c r="U202">
        <v>25583.76171875</v>
      </c>
      <c r="V202" t="s">
        <v>36</v>
      </c>
      <c r="W202">
        <v>19580.818359375</v>
      </c>
      <c r="X202" t="s">
        <v>36</v>
      </c>
      <c r="Y202">
        <v>14147.44921875</v>
      </c>
      <c r="Z202">
        <v>22182.662109375</v>
      </c>
      <c r="AA202">
        <v>18198.82421875</v>
      </c>
      <c r="AB202">
        <v>17022.353515625</v>
      </c>
      <c r="AC202">
        <v>16160.3310546875</v>
      </c>
      <c r="AD202">
        <v>31745.498046875</v>
      </c>
      <c r="AE202" t="s">
        <v>36</v>
      </c>
      <c r="AF202">
        <f t="shared" si="3"/>
        <v>18692.452488111412</v>
      </c>
    </row>
    <row r="203" spans="1:32">
      <c r="A203" t="s">
        <v>435</v>
      </c>
      <c r="B203" t="s">
        <v>436</v>
      </c>
      <c r="C203">
        <v>19567.53125</v>
      </c>
      <c r="D203">
        <v>9544.365234375</v>
      </c>
      <c r="E203">
        <v>12479.3447265625</v>
      </c>
      <c r="F203">
        <v>18208.47265625</v>
      </c>
      <c r="G203" t="s">
        <v>36</v>
      </c>
      <c r="H203">
        <v>20699.916015625</v>
      </c>
      <c r="I203">
        <v>14995.6611328125</v>
      </c>
      <c r="J203">
        <v>19810.84765625</v>
      </c>
      <c r="K203">
        <v>22752.515625</v>
      </c>
      <c r="L203">
        <v>22704.578125</v>
      </c>
      <c r="M203">
        <v>26967.341796875</v>
      </c>
      <c r="N203" t="s">
        <v>36</v>
      </c>
      <c r="O203">
        <v>25294.640625</v>
      </c>
      <c r="P203">
        <v>23711.37109375</v>
      </c>
      <c r="Q203">
        <v>21882.33203125</v>
      </c>
      <c r="R203">
        <v>5418.40869140625</v>
      </c>
      <c r="S203">
        <v>17456.599609375</v>
      </c>
      <c r="T203">
        <v>14778.3759765625</v>
      </c>
      <c r="U203">
        <v>22815.982421875</v>
      </c>
      <c r="V203">
        <v>21526.564453125</v>
      </c>
      <c r="W203">
        <v>15617.3046875</v>
      </c>
      <c r="X203" t="s">
        <v>33</v>
      </c>
      <c r="Y203">
        <v>20695.046875</v>
      </c>
      <c r="Z203">
        <v>17677.748046875</v>
      </c>
      <c r="AA203">
        <v>17370.453125</v>
      </c>
      <c r="AB203">
        <v>12192.5498046875</v>
      </c>
      <c r="AC203">
        <v>19689.904296875</v>
      </c>
      <c r="AD203" t="s">
        <v>36</v>
      </c>
      <c r="AE203">
        <v>22629.24609375</v>
      </c>
      <c r="AF203">
        <f t="shared" si="3"/>
        <v>18659.484082031249</v>
      </c>
    </row>
    <row r="204" spans="1:32">
      <c r="A204" t="s">
        <v>437</v>
      </c>
      <c r="B204" t="s">
        <v>438</v>
      </c>
      <c r="C204">
        <v>24515.48828125</v>
      </c>
      <c r="D204">
        <v>17888.96484375</v>
      </c>
      <c r="E204" t="s">
        <v>33</v>
      </c>
      <c r="F204">
        <v>14104.255859375</v>
      </c>
      <c r="G204">
        <v>18111.484375</v>
      </c>
      <c r="H204">
        <v>21566.998046875</v>
      </c>
      <c r="I204">
        <v>23163.080078125</v>
      </c>
      <c r="J204">
        <v>17355.23828125</v>
      </c>
      <c r="K204">
        <v>11985.798828125</v>
      </c>
      <c r="L204">
        <v>14710.56640625</v>
      </c>
      <c r="M204" t="s">
        <v>33</v>
      </c>
      <c r="N204">
        <v>33659.31640625</v>
      </c>
      <c r="O204">
        <v>18167.8359375</v>
      </c>
      <c r="P204">
        <v>24339.548828125</v>
      </c>
      <c r="Q204">
        <v>54390.76953125</v>
      </c>
      <c r="R204">
        <v>9434.51953125</v>
      </c>
      <c r="S204">
        <v>17984.28515625</v>
      </c>
      <c r="T204">
        <v>11237.0341796875</v>
      </c>
      <c r="U204">
        <v>12998.625</v>
      </c>
      <c r="V204">
        <v>17216.71875</v>
      </c>
      <c r="W204">
        <v>10735.576171875</v>
      </c>
      <c r="X204">
        <v>19603.078125</v>
      </c>
      <c r="Y204">
        <v>13854.357421875</v>
      </c>
      <c r="Z204">
        <v>13442.3154296875</v>
      </c>
      <c r="AA204">
        <v>8273.1181640625</v>
      </c>
      <c r="AB204" t="s">
        <v>33</v>
      </c>
      <c r="AC204">
        <v>14767.29296875</v>
      </c>
      <c r="AD204">
        <v>6990.15283203125</v>
      </c>
      <c r="AE204">
        <v>26187.875</v>
      </c>
      <c r="AF204">
        <f t="shared" si="3"/>
        <v>18334.011324368992</v>
      </c>
    </row>
    <row r="205" spans="1:32">
      <c r="A205" t="s">
        <v>439</v>
      </c>
      <c r="B205" t="s">
        <v>440</v>
      </c>
      <c r="C205">
        <v>27417.271484375</v>
      </c>
      <c r="D205">
        <v>11492.3447265625</v>
      </c>
      <c r="E205">
        <v>14065.724609375</v>
      </c>
      <c r="F205">
        <v>10152.6201171875</v>
      </c>
      <c r="G205">
        <v>21830.4609375</v>
      </c>
      <c r="H205">
        <v>12782.36328125</v>
      </c>
      <c r="I205">
        <v>12574.7216796875</v>
      </c>
      <c r="J205">
        <v>28814.78125</v>
      </c>
      <c r="K205">
        <v>17812.419921875</v>
      </c>
      <c r="L205">
        <v>9711.986328125</v>
      </c>
      <c r="M205">
        <v>12233.6474609375</v>
      </c>
      <c r="N205">
        <v>15252.8564453125</v>
      </c>
      <c r="O205">
        <v>21124.6640625</v>
      </c>
      <c r="P205">
        <v>31647.30859375</v>
      </c>
      <c r="Q205">
        <v>22815.470703125</v>
      </c>
      <c r="R205" t="s">
        <v>36</v>
      </c>
      <c r="S205">
        <v>29260.17578125</v>
      </c>
      <c r="T205">
        <v>12144.349609375</v>
      </c>
      <c r="U205">
        <v>26437.447265625</v>
      </c>
      <c r="V205">
        <v>18593.55078125</v>
      </c>
      <c r="W205" t="s">
        <v>33</v>
      </c>
      <c r="X205">
        <v>18673.740234375</v>
      </c>
      <c r="Y205">
        <v>19433.69140625</v>
      </c>
      <c r="Z205">
        <v>10378.609375</v>
      </c>
      <c r="AA205">
        <v>26037.216796875</v>
      </c>
      <c r="AB205">
        <v>6961.77978515625</v>
      </c>
      <c r="AC205">
        <v>18442.60546875</v>
      </c>
      <c r="AD205">
        <v>8509.1083984375</v>
      </c>
      <c r="AE205">
        <v>30415.02734375</v>
      </c>
      <c r="AF205">
        <f t="shared" si="3"/>
        <v>18333.923846209491</v>
      </c>
    </row>
    <row r="206" spans="1:32">
      <c r="A206" t="s">
        <v>441</v>
      </c>
      <c r="B206" t="s">
        <v>442</v>
      </c>
      <c r="C206">
        <v>7179.12744140625</v>
      </c>
      <c r="D206">
        <v>26695.556640625</v>
      </c>
      <c r="E206">
        <v>25603.380859375</v>
      </c>
      <c r="F206">
        <v>14767.263671875</v>
      </c>
      <c r="G206">
        <v>13641.7880859375</v>
      </c>
      <c r="H206">
        <v>14851.3359375</v>
      </c>
      <c r="I206">
        <v>19036.615234375</v>
      </c>
      <c r="J206">
        <v>18709.771484375</v>
      </c>
      <c r="K206">
        <v>32597.50390625</v>
      </c>
      <c r="L206">
        <v>29374.8125</v>
      </c>
      <c r="M206">
        <v>18717.458984375</v>
      </c>
      <c r="N206">
        <v>12186.810546875</v>
      </c>
      <c r="O206">
        <v>23907.68359375</v>
      </c>
      <c r="P206">
        <v>23861.103515625</v>
      </c>
      <c r="Q206">
        <v>11784.9755859375</v>
      </c>
      <c r="R206" t="s">
        <v>33</v>
      </c>
      <c r="S206">
        <v>17533.337890625</v>
      </c>
      <c r="T206">
        <v>18372.248046875</v>
      </c>
      <c r="U206">
        <v>17713.57421875</v>
      </c>
      <c r="V206">
        <v>13987.828125</v>
      </c>
      <c r="W206">
        <v>6495.39892578125</v>
      </c>
      <c r="X206">
        <v>11467.345703125</v>
      </c>
      <c r="Y206">
        <v>14870.3046875</v>
      </c>
      <c r="Z206">
        <v>20679.3203125</v>
      </c>
      <c r="AA206">
        <v>20118.169921875</v>
      </c>
      <c r="AB206" t="s">
        <v>33</v>
      </c>
      <c r="AC206">
        <v>19943.375</v>
      </c>
      <c r="AD206" t="s">
        <v>33</v>
      </c>
      <c r="AE206">
        <v>22392.59375</v>
      </c>
      <c r="AF206">
        <f t="shared" si="3"/>
        <v>18326.487868088941</v>
      </c>
    </row>
    <row r="207" spans="1:32">
      <c r="A207" t="s">
        <v>443</v>
      </c>
      <c r="B207" t="s">
        <v>444</v>
      </c>
      <c r="C207">
        <v>51977.58984375</v>
      </c>
      <c r="D207">
        <v>37604.23828125</v>
      </c>
      <c r="E207">
        <v>12735.560546875</v>
      </c>
      <c r="F207">
        <v>17434.908203125</v>
      </c>
      <c r="G207">
        <v>15013.5029296875</v>
      </c>
      <c r="H207">
        <v>15716.970703125</v>
      </c>
      <c r="I207">
        <v>10535.3349609375</v>
      </c>
      <c r="J207">
        <v>12546.0888671875</v>
      </c>
      <c r="K207">
        <v>20041.86328125</v>
      </c>
      <c r="L207">
        <v>14389.88671875</v>
      </c>
      <c r="M207" t="s">
        <v>36</v>
      </c>
      <c r="N207">
        <v>11232.931640625</v>
      </c>
      <c r="O207">
        <v>16974.205078125</v>
      </c>
      <c r="P207">
        <v>14793.6513671875</v>
      </c>
      <c r="Q207">
        <v>9455.9453125</v>
      </c>
      <c r="R207">
        <v>26422.669921875</v>
      </c>
      <c r="S207">
        <v>25597.986328125</v>
      </c>
      <c r="T207">
        <v>13423.56640625</v>
      </c>
      <c r="U207">
        <v>16507.818359375</v>
      </c>
      <c r="V207">
        <v>13849.3251953125</v>
      </c>
      <c r="W207">
        <v>27454.001953125</v>
      </c>
      <c r="X207" t="s">
        <v>36</v>
      </c>
      <c r="Y207">
        <v>13662.529296875</v>
      </c>
      <c r="Z207">
        <v>21352.4609375</v>
      </c>
      <c r="AA207">
        <v>22453.75</v>
      </c>
      <c r="AB207">
        <v>7868.1240234375</v>
      </c>
      <c r="AC207">
        <v>8657.92578125</v>
      </c>
      <c r="AD207">
        <v>19940.140625</v>
      </c>
      <c r="AE207">
        <v>15103.267578125</v>
      </c>
      <c r="AF207">
        <f t="shared" si="3"/>
        <v>18249.860894097223</v>
      </c>
    </row>
    <row r="208" spans="1:32">
      <c r="A208" t="s">
        <v>445</v>
      </c>
      <c r="B208" t="s">
        <v>446</v>
      </c>
      <c r="C208">
        <v>49364.1953125</v>
      </c>
      <c r="D208">
        <v>19810.390625</v>
      </c>
      <c r="E208">
        <v>43364.6875</v>
      </c>
      <c r="F208">
        <v>41203.71875</v>
      </c>
      <c r="G208">
        <v>17675.50390625</v>
      </c>
      <c r="H208">
        <v>18229.501953125</v>
      </c>
      <c r="I208">
        <v>26571.984375</v>
      </c>
      <c r="J208">
        <v>15031.8515625</v>
      </c>
      <c r="K208">
        <v>23300.26953125</v>
      </c>
      <c r="L208" t="s">
        <v>33</v>
      </c>
      <c r="M208">
        <v>22447.681640625</v>
      </c>
      <c r="N208">
        <v>27773.3671875</v>
      </c>
      <c r="O208">
        <v>15189.4033203125</v>
      </c>
      <c r="P208" t="s">
        <v>33</v>
      </c>
      <c r="Q208" t="s">
        <v>33</v>
      </c>
      <c r="R208">
        <v>13918.2392578125</v>
      </c>
      <c r="S208">
        <v>7139.4375</v>
      </c>
      <c r="T208">
        <v>5301.9208984375</v>
      </c>
      <c r="U208">
        <v>21989.87109375</v>
      </c>
      <c r="V208">
        <v>16389.296875</v>
      </c>
      <c r="W208">
        <v>5433.4404296875</v>
      </c>
      <c r="X208">
        <v>11521.8134765625</v>
      </c>
      <c r="Y208">
        <v>7621.4111328125</v>
      </c>
      <c r="Z208">
        <v>13226.25</v>
      </c>
      <c r="AA208">
        <v>11012.8955078125</v>
      </c>
      <c r="AB208">
        <v>3836.0283203125</v>
      </c>
      <c r="AC208">
        <v>8935.0478515625</v>
      </c>
      <c r="AD208">
        <v>14364.625</v>
      </c>
      <c r="AE208">
        <v>12389.583984375</v>
      </c>
      <c r="AF208">
        <f t="shared" si="3"/>
        <v>18193.939115084133</v>
      </c>
    </row>
    <row r="209" spans="1:32">
      <c r="A209" t="s">
        <v>447</v>
      </c>
      <c r="B209" t="s">
        <v>448</v>
      </c>
      <c r="C209">
        <v>20785.228515625</v>
      </c>
      <c r="D209">
        <v>16954.314453125</v>
      </c>
      <c r="E209">
        <v>24740.68359375</v>
      </c>
      <c r="F209">
        <v>19579.375</v>
      </c>
      <c r="G209">
        <v>22519.22265625</v>
      </c>
      <c r="H209">
        <v>14480.8408203125</v>
      </c>
      <c r="I209">
        <v>14291.0068359375</v>
      </c>
      <c r="J209">
        <v>14115.115234375</v>
      </c>
      <c r="K209">
        <v>16408.640625</v>
      </c>
      <c r="L209">
        <v>23552.154296875</v>
      </c>
      <c r="M209">
        <v>26068.5234375</v>
      </c>
      <c r="N209">
        <v>23206.2890625</v>
      </c>
      <c r="O209">
        <v>15876.205078125</v>
      </c>
      <c r="P209">
        <v>14232.7333984375</v>
      </c>
      <c r="Q209">
        <v>22455.705078125</v>
      </c>
      <c r="R209" t="s">
        <v>36</v>
      </c>
      <c r="S209">
        <v>22844.705078125</v>
      </c>
      <c r="T209">
        <v>17122.26171875</v>
      </c>
      <c r="U209">
        <v>23011.2421875</v>
      </c>
      <c r="V209">
        <v>17520.53125</v>
      </c>
      <c r="W209">
        <v>13686.2392578125</v>
      </c>
      <c r="X209" t="s">
        <v>36</v>
      </c>
      <c r="Y209">
        <v>13531.3046875</v>
      </c>
      <c r="Z209">
        <v>11949.923828125</v>
      </c>
      <c r="AA209">
        <v>11864.548828125</v>
      </c>
      <c r="AB209" t="s">
        <v>36</v>
      </c>
      <c r="AC209">
        <v>19128.87109375</v>
      </c>
      <c r="AD209" t="s">
        <v>36</v>
      </c>
      <c r="AE209">
        <v>14623.1474609375</v>
      </c>
      <c r="AF209">
        <f t="shared" si="3"/>
        <v>18181.952539062499</v>
      </c>
    </row>
    <row r="210" spans="1:32">
      <c r="A210" t="s">
        <v>449</v>
      </c>
      <c r="B210" t="s">
        <v>450</v>
      </c>
      <c r="C210" t="s">
        <v>33</v>
      </c>
      <c r="D210">
        <v>19339.94921875</v>
      </c>
      <c r="E210">
        <v>14988.33984375</v>
      </c>
      <c r="F210">
        <v>31718.037109375</v>
      </c>
      <c r="G210">
        <v>16583.89453125</v>
      </c>
      <c r="H210">
        <v>14500.9794921875</v>
      </c>
      <c r="I210">
        <v>24407</v>
      </c>
      <c r="J210">
        <v>21390.7265625</v>
      </c>
      <c r="K210">
        <v>4881.0322265625</v>
      </c>
      <c r="L210">
        <v>20112.552734375</v>
      </c>
      <c r="M210">
        <v>10194.5859375</v>
      </c>
      <c r="N210" t="s">
        <v>33</v>
      </c>
      <c r="O210">
        <v>21925.578125</v>
      </c>
      <c r="P210">
        <v>18958.365234375</v>
      </c>
      <c r="Q210">
        <v>9611.904296875</v>
      </c>
      <c r="R210">
        <v>23660.462890625</v>
      </c>
      <c r="S210">
        <v>18207.39453125</v>
      </c>
      <c r="T210">
        <v>20763.32421875</v>
      </c>
      <c r="U210">
        <v>36700.88671875</v>
      </c>
      <c r="V210" t="s">
        <v>33</v>
      </c>
      <c r="W210">
        <v>27903</v>
      </c>
      <c r="X210">
        <v>20558.431640625</v>
      </c>
      <c r="Y210">
        <v>22726.8984375</v>
      </c>
      <c r="Z210">
        <v>13202.841796875</v>
      </c>
      <c r="AA210">
        <v>13482.4384765625</v>
      </c>
      <c r="AB210">
        <v>14430.1474609375</v>
      </c>
      <c r="AC210">
        <v>13128.376953125</v>
      </c>
      <c r="AD210">
        <v>14434.091796875</v>
      </c>
      <c r="AE210">
        <v>3198.279296875</v>
      </c>
      <c r="AF210">
        <f t="shared" si="3"/>
        <v>18115.750751201922</v>
      </c>
    </row>
    <row r="211" spans="1:32">
      <c r="A211" t="s">
        <v>451</v>
      </c>
      <c r="B211" t="s">
        <v>452</v>
      </c>
      <c r="C211" t="s">
        <v>33</v>
      </c>
      <c r="D211" t="s">
        <v>33</v>
      </c>
      <c r="E211" t="s">
        <v>33</v>
      </c>
      <c r="F211">
        <v>11841.9697265625</v>
      </c>
      <c r="G211">
        <v>13191.3291015625</v>
      </c>
      <c r="H211">
        <v>5392.64794921875</v>
      </c>
      <c r="I211">
        <v>4162.40283203125</v>
      </c>
      <c r="J211">
        <v>18168.880859375</v>
      </c>
      <c r="K211">
        <v>22463.076171875</v>
      </c>
      <c r="L211">
        <v>21694.84765625</v>
      </c>
      <c r="M211" t="s">
        <v>33</v>
      </c>
      <c r="N211" t="s">
        <v>33</v>
      </c>
      <c r="O211">
        <v>22541.697265625</v>
      </c>
      <c r="P211">
        <v>18402.650390625</v>
      </c>
      <c r="Q211">
        <v>36367.89453125</v>
      </c>
      <c r="R211">
        <v>24015.009765625</v>
      </c>
      <c r="S211">
        <v>33206.19140625</v>
      </c>
      <c r="T211">
        <v>20478.146484375</v>
      </c>
      <c r="U211">
        <v>5148.7841796875</v>
      </c>
      <c r="V211">
        <v>8878.7431640625</v>
      </c>
      <c r="W211">
        <v>17850.251953125</v>
      </c>
      <c r="X211">
        <v>21708.982421875</v>
      </c>
      <c r="Y211">
        <v>14794.19140625</v>
      </c>
      <c r="Z211">
        <v>22396.62109375</v>
      </c>
      <c r="AA211">
        <v>27296.7578125</v>
      </c>
      <c r="AB211">
        <v>24791.2421875</v>
      </c>
      <c r="AC211">
        <v>5262.6298828125</v>
      </c>
      <c r="AD211">
        <v>21179.015625</v>
      </c>
      <c r="AE211">
        <v>12487.6181640625</v>
      </c>
      <c r="AF211">
        <f t="shared" si="3"/>
        <v>18071.732584635418</v>
      </c>
    </row>
    <row r="212" spans="1:32">
      <c r="A212" t="s">
        <v>453</v>
      </c>
      <c r="B212" t="s">
        <v>454</v>
      </c>
      <c r="C212">
        <v>22942.240234375</v>
      </c>
      <c r="D212">
        <v>15332.15234375</v>
      </c>
      <c r="E212">
        <v>21468.181640625</v>
      </c>
      <c r="F212">
        <v>17354.24609375</v>
      </c>
      <c r="G212">
        <v>19896.80078125</v>
      </c>
      <c r="H212">
        <v>18339.197265625</v>
      </c>
      <c r="I212">
        <v>12378.4140625</v>
      </c>
      <c r="J212">
        <v>19718.435546875</v>
      </c>
      <c r="K212">
        <v>17329.802734375</v>
      </c>
      <c r="L212">
        <v>17528.494140625</v>
      </c>
      <c r="M212">
        <v>17848.0234375</v>
      </c>
      <c r="N212">
        <v>14576.2822265625</v>
      </c>
      <c r="O212">
        <v>26685.416015625</v>
      </c>
      <c r="P212">
        <v>26240.525390625</v>
      </c>
      <c r="Q212">
        <v>18685.626953125</v>
      </c>
      <c r="R212">
        <v>14259.267578125</v>
      </c>
      <c r="S212">
        <v>24654.1015625</v>
      </c>
      <c r="T212">
        <v>15455.603515625</v>
      </c>
      <c r="U212">
        <v>15685.8623046875</v>
      </c>
      <c r="V212">
        <v>17282.404296875</v>
      </c>
      <c r="W212">
        <v>14242.99609375</v>
      </c>
      <c r="X212">
        <v>12352.8505859375</v>
      </c>
      <c r="Y212">
        <v>21139.525390625</v>
      </c>
      <c r="Z212">
        <v>11336.5517578125</v>
      </c>
      <c r="AA212">
        <v>24461.68359375</v>
      </c>
      <c r="AB212">
        <v>15419.728515625</v>
      </c>
      <c r="AC212">
        <v>17988.021484375</v>
      </c>
      <c r="AD212">
        <v>13408.17578125</v>
      </c>
      <c r="AE212">
        <v>18305.951171875</v>
      </c>
      <c r="AF212">
        <f t="shared" si="3"/>
        <v>18010.915948275862</v>
      </c>
    </row>
    <row r="213" spans="1:32">
      <c r="A213" t="s">
        <v>455</v>
      </c>
      <c r="B213" t="s">
        <v>456</v>
      </c>
      <c r="C213" t="s">
        <v>33</v>
      </c>
      <c r="D213">
        <v>15322.6640625</v>
      </c>
      <c r="E213">
        <v>27993.95703125</v>
      </c>
      <c r="F213">
        <v>25057.70703125</v>
      </c>
      <c r="G213">
        <v>23197.26171875</v>
      </c>
      <c r="H213">
        <v>19606.990234375</v>
      </c>
      <c r="I213" t="s">
        <v>33</v>
      </c>
      <c r="J213">
        <v>13345.1875</v>
      </c>
      <c r="K213">
        <v>6031.2880859375</v>
      </c>
      <c r="L213">
        <v>27696.060546875</v>
      </c>
      <c r="M213">
        <v>9359.330078125</v>
      </c>
      <c r="N213">
        <v>16666.787109375</v>
      </c>
      <c r="O213">
        <v>13425.7587890625</v>
      </c>
      <c r="P213">
        <v>13487.8515625</v>
      </c>
      <c r="Q213">
        <v>18267.203125</v>
      </c>
      <c r="R213">
        <v>17751.6640625</v>
      </c>
      <c r="S213">
        <v>9255.5849609375</v>
      </c>
      <c r="T213">
        <v>20309.759765625</v>
      </c>
      <c r="U213">
        <v>17821.46484375</v>
      </c>
      <c r="V213">
        <v>31400.9921875</v>
      </c>
      <c r="W213">
        <v>19099.810546875</v>
      </c>
      <c r="X213">
        <v>29880.4296875</v>
      </c>
      <c r="Y213">
        <v>9536.0009765625</v>
      </c>
      <c r="Z213">
        <v>19013.900390625</v>
      </c>
      <c r="AA213">
        <v>15426.9189453125</v>
      </c>
      <c r="AB213" t="s">
        <v>33</v>
      </c>
      <c r="AC213">
        <v>12571.861328125</v>
      </c>
      <c r="AD213">
        <v>19398.6953125</v>
      </c>
      <c r="AE213">
        <v>16712.857421875</v>
      </c>
      <c r="AF213">
        <f t="shared" si="3"/>
        <v>17986.076434795672</v>
      </c>
    </row>
    <row r="214" spans="1:32">
      <c r="A214" t="s">
        <v>457</v>
      </c>
      <c r="B214" t="s">
        <v>458</v>
      </c>
      <c r="C214" t="s">
        <v>36</v>
      </c>
      <c r="D214">
        <v>16072.21875</v>
      </c>
      <c r="E214">
        <v>29457.927734375</v>
      </c>
      <c r="F214">
        <v>23301.27734375</v>
      </c>
      <c r="G214">
        <v>16102.392578125</v>
      </c>
      <c r="H214">
        <v>13170.3427734375</v>
      </c>
      <c r="I214">
        <v>13959.7421875</v>
      </c>
      <c r="J214">
        <v>17972.705078125</v>
      </c>
      <c r="K214" t="s">
        <v>33</v>
      </c>
      <c r="L214">
        <v>21799.044921875</v>
      </c>
      <c r="M214">
        <v>22738.791015625</v>
      </c>
      <c r="N214">
        <v>13816.7373046875</v>
      </c>
      <c r="O214">
        <v>15206.736328125</v>
      </c>
      <c r="P214">
        <v>13291.14453125</v>
      </c>
      <c r="Q214">
        <v>39398.7890625</v>
      </c>
      <c r="R214">
        <v>13332.6650390625</v>
      </c>
      <c r="S214">
        <v>26615.33203125</v>
      </c>
      <c r="T214">
        <v>19072.81640625</v>
      </c>
      <c r="U214">
        <v>16186.7333984375</v>
      </c>
      <c r="V214">
        <v>12036.8056640625</v>
      </c>
      <c r="W214">
        <v>23843.61328125</v>
      </c>
      <c r="X214">
        <v>8372.0908203125</v>
      </c>
      <c r="Y214">
        <v>13069.8203125</v>
      </c>
      <c r="Z214">
        <v>20575.294921875</v>
      </c>
      <c r="AA214">
        <v>12553.642578125</v>
      </c>
      <c r="AB214">
        <v>6103.63037109375</v>
      </c>
      <c r="AC214">
        <v>12290.134765625</v>
      </c>
      <c r="AD214">
        <v>13711.0927734375</v>
      </c>
      <c r="AE214">
        <v>26334.662109375</v>
      </c>
      <c r="AF214">
        <f t="shared" si="3"/>
        <v>17792.080891927082</v>
      </c>
    </row>
    <row r="215" spans="1:32">
      <c r="A215" t="s">
        <v>459</v>
      </c>
      <c r="B215" t="s">
        <v>460</v>
      </c>
      <c r="C215">
        <v>32803.265625</v>
      </c>
      <c r="D215" t="s">
        <v>36</v>
      </c>
      <c r="E215">
        <v>33035.54296875</v>
      </c>
      <c r="F215">
        <v>24990.060546875</v>
      </c>
      <c r="G215">
        <v>25233.966796875</v>
      </c>
      <c r="H215">
        <v>16537.7890625</v>
      </c>
      <c r="I215">
        <v>17930.78125</v>
      </c>
      <c r="J215">
        <v>14139.1953125</v>
      </c>
      <c r="K215">
        <v>20538.861328125</v>
      </c>
      <c r="L215">
        <v>10154.3115234375</v>
      </c>
      <c r="M215">
        <v>11954.123046875</v>
      </c>
      <c r="N215">
        <v>15616.23046875</v>
      </c>
      <c r="O215">
        <v>22051.095703125</v>
      </c>
      <c r="P215">
        <v>25766.732421875</v>
      </c>
      <c r="Q215">
        <v>10295.4296875</v>
      </c>
      <c r="R215" t="s">
        <v>36</v>
      </c>
      <c r="S215">
        <v>19986.9296875</v>
      </c>
      <c r="T215">
        <v>5610.62255859375</v>
      </c>
      <c r="U215">
        <v>22846.26171875</v>
      </c>
      <c r="V215">
        <v>25961.244140625</v>
      </c>
      <c r="W215">
        <v>11493.427734375</v>
      </c>
      <c r="X215" t="s">
        <v>36</v>
      </c>
      <c r="Y215">
        <v>6349.171875</v>
      </c>
      <c r="Z215">
        <v>6868.982421875</v>
      </c>
      <c r="AA215">
        <v>24248.85546875</v>
      </c>
      <c r="AB215">
        <v>7138.07958984375</v>
      </c>
      <c r="AC215">
        <v>12469.98828125</v>
      </c>
      <c r="AD215">
        <v>3985.60131835938</v>
      </c>
      <c r="AE215">
        <v>34471.47265625</v>
      </c>
      <c r="AF215">
        <f t="shared" si="3"/>
        <v>17787.616276667668</v>
      </c>
    </row>
    <row r="216" spans="1:32">
      <c r="A216" t="s">
        <v>461</v>
      </c>
      <c r="B216" t="s">
        <v>462</v>
      </c>
      <c r="C216">
        <v>24750.1484375</v>
      </c>
      <c r="D216">
        <v>18849.0234375</v>
      </c>
      <c r="E216">
        <v>27187.181640625</v>
      </c>
      <c r="F216">
        <v>16595.771484375</v>
      </c>
      <c r="G216">
        <v>26069.580078125</v>
      </c>
      <c r="H216">
        <v>20926.8984375</v>
      </c>
      <c r="I216">
        <v>17791.96875</v>
      </c>
      <c r="J216">
        <v>11642.1318359375</v>
      </c>
      <c r="K216">
        <v>27337.701171875</v>
      </c>
      <c r="L216">
        <v>21251.1796875</v>
      </c>
      <c r="M216">
        <v>18270.77734375</v>
      </c>
      <c r="N216">
        <v>19512.876953125</v>
      </c>
      <c r="O216">
        <v>11693.6142578125</v>
      </c>
      <c r="P216">
        <v>14360.0634765625</v>
      </c>
      <c r="Q216">
        <v>19830.548828125</v>
      </c>
      <c r="R216">
        <v>14541.5126953125</v>
      </c>
      <c r="S216">
        <v>13260.6201171875</v>
      </c>
      <c r="T216" t="s">
        <v>36</v>
      </c>
      <c r="U216">
        <v>19643.458984375</v>
      </c>
      <c r="V216">
        <v>21546.044921875</v>
      </c>
      <c r="W216">
        <v>12372.693359375</v>
      </c>
      <c r="X216" t="s">
        <v>36</v>
      </c>
      <c r="Y216">
        <v>8632.513671875</v>
      </c>
      <c r="Z216">
        <v>12098.7431640625</v>
      </c>
      <c r="AA216">
        <v>12471.130859375</v>
      </c>
      <c r="AB216" t="s">
        <v>36</v>
      </c>
      <c r="AC216">
        <v>14964.0673828125</v>
      </c>
      <c r="AD216">
        <v>14477.4072265625</v>
      </c>
      <c r="AE216">
        <v>20469.87109375</v>
      </c>
      <c r="AF216">
        <f t="shared" si="3"/>
        <v>17713.36651141827</v>
      </c>
    </row>
    <row r="217" spans="1:32">
      <c r="A217" t="s">
        <v>463</v>
      </c>
      <c r="B217" t="s">
        <v>464</v>
      </c>
      <c r="C217" t="s">
        <v>36</v>
      </c>
      <c r="D217">
        <v>18795.830078125</v>
      </c>
      <c r="E217">
        <v>15850.3154296875</v>
      </c>
      <c r="F217" t="s">
        <v>33</v>
      </c>
      <c r="G217">
        <v>16403.10546875</v>
      </c>
      <c r="H217">
        <v>24493.16015625</v>
      </c>
      <c r="I217" t="s">
        <v>33</v>
      </c>
      <c r="J217">
        <v>23976.62109375</v>
      </c>
      <c r="K217" t="s">
        <v>36</v>
      </c>
      <c r="L217">
        <v>30103.4921875</v>
      </c>
      <c r="M217" t="s">
        <v>36</v>
      </c>
      <c r="N217">
        <v>13939.3935546875</v>
      </c>
      <c r="O217">
        <v>17186.142578125</v>
      </c>
      <c r="P217">
        <v>17496.66796875</v>
      </c>
      <c r="Q217">
        <v>13979.6923828125</v>
      </c>
      <c r="R217">
        <v>15780.669921875</v>
      </c>
      <c r="S217">
        <v>8761.015625</v>
      </c>
      <c r="T217">
        <v>14466.75</v>
      </c>
      <c r="U217">
        <v>16045.869140625</v>
      </c>
      <c r="V217" t="s">
        <v>33</v>
      </c>
      <c r="W217">
        <v>13641.052734375</v>
      </c>
      <c r="X217">
        <v>14335.2177734375</v>
      </c>
      <c r="Y217">
        <v>17094.283203125</v>
      </c>
      <c r="Z217">
        <v>17062.080078125</v>
      </c>
      <c r="AA217">
        <v>16258.40625</v>
      </c>
      <c r="AB217">
        <v>20238.61328125</v>
      </c>
      <c r="AC217">
        <v>12261.80078125</v>
      </c>
      <c r="AD217">
        <v>22988.18359375</v>
      </c>
      <c r="AE217">
        <v>25253.26953125</v>
      </c>
      <c r="AF217">
        <f t="shared" si="3"/>
        <v>17670.070991847828</v>
      </c>
    </row>
    <row r="218" spans="1:32">
      <c r="A218" t="s">
        <v>465</v>
      </c>
      <c r="B218" t="s">
        <v>466</v>
      </c>
      <c r="C218">
        <v>11555.37109375</v>
      </c>
      <c r="D218">
        <v>13720.73828125</v>
      </c>
      <c r="E218" t="s">
        <v>36</v>
      </c>
      <c r="F218">
        <v>21127.81640625</v>
      </c>
      <c r="G218">
        <v>16469.51171875</v>
      </c>
      <c r="H218">
        <v>14309.2431640625</v>
      </c>
      <c r="I218">
        <v>17087.611328125</v>
      </c>
      <c r="J218">
        <v>19088.076171875</v>
      </c>
      <c r="K218">
        <v>35506.44921875</v>
      </c>
      <c r="L218" t="s">
        <v>36</v>
      </c>
      <c r="M218" t="s">
        <v>36</v>
      </c>
      <c r="N218">
        <v>6619.71923828125</v>
      </c>
      <c r="O218">
        <v>15064.80859375</v>
      </c>
      <c r="P218">
        <v>18777.765625</v>
      </c>
      <c r="Q218">
        <v>14433.755859375</v>
      </c>
      <c r="R218">
        <v>23240.892578125</v>
      </c>
      <c r="S218">
        <v>13736.90625</v>
      </c>
      <c r="T218">
        <v>13542.16015625</v>
      </c>
      <c r="U218">
        <v>21793.5625</v>
      </c>
      <c r="V218">
        <v>14154.4033203125</v>
      </c>
      <c r="W218">
        <v>23296.107421875</v>
      </c>
      <c r="X218">
        <v>18314.87890625</v>
      </c>
      <c r="Y218">
        <v>12676.876953125</v>
      </c>
      <c r="Z218">
        <v>22206.15625</v>
      </c>
      <c r="AA218">
        <v>28858.05078125</v>
      </c>
      <c r="AB218">
        <v>14200.2998046875</v>
      </c>
      <c r="AC218">
        <v>15586.947265625</v>
      </c>
      <c r="AD218">
        <v>14952.50390625</v>
      </c>
      <c r="AE218">
        <v>17365.86328125</v>
      </c>
      <c r="AF218">
        <f t="shared" si="3"/>
        <v>17603.326002854566</v>
      </c>
    </row>
    <row r="219" spans="1:32">
      <c r="A219" t="s">
        <v>467</v>
      </c>
      <c r="B219" t="s">
        <v>468</v>
      </c>
      <c r="C219">
        <v>16885.134765625</v>
      </c>
      <c r="D219">
        <v>13653.3271484375</v>
      </c>
      <c r="E219">
        <v>8663.1640625</v>
      </c>
      <c r="F219">
        <v>9420.044921875</v>
      </c>
      <c r="G219">
        <v>18395.46875</v>
      </c>
      <c r="H219">
        <v>22344.228515625</v>
      </c>
      <c r="I219">
        <v>18380.66796875</v>
      </c>
      <c r="J219">
        <v>20107.28515625</v>
      </c>
      <c r="K219" t="s">
        <v>36</v>
      </c>
      <c r="L219">
        <v>19039.80078125</v>
      </c>
      <c r="M219">
        <v>11592.1533203125</v>
      </c>
      <c r="N219">
        <v>33039.7578125</v>
      </c>
      <c r="O219">
        <v>23607.783203125</v>
      </c>
      <c r="P219">
        <v>22233.400390625</v>
      </c>
      <c r="Q219">
        <v>18528.40234375</v>
      </c>
      <c r="R219">
        <v>21068.162109375</v>
      </c>
      <c r="S219">
        <v>18407.9765625</v>
      </c>
      <c r="T219">
        <v>8993.974609375</v>
      </c>
      <c r="U219">
        <v>24080.470703125</v>
      </c>
      <c r="V219">
        <v>17626.3828125</v>
      </c>
      <c r="W219">
        <v>12816.490234375</v>
      </c>
      <c r="X219">
        <v>3643.44946289063</v>
      </c>
      <c r="Y219">
        <v>18185.404296875</v>
      </c>
      <c r="Z219">
        <v>12549.7158203125</v>
      </c>
      <c r="AA219">
        <v>22895.123046875</v>
      </c>
      <c r="AB219" t="s">
        <v>36</v>
      </c>
      <c r="AC219">
        <v>20030.810546875</v>
      </c>
      <c r="AD219" t="s">
        <v>36</v>
      </c>
      <c r="AE219">
        <v>19246.96484375</v>
      </c>
      <c r="AF219">
        <f t="shared" si="3"/>
        <v>17516.751699594352</v>
      </c>
    </row>
    <row r="220" spans="1:32">
      <c r="A220" t="s">
        <v>469</v>
      </c>
      <c r="B220" t="s">
        <v>470</v>
      </c>
      <c r="C220" t="s">
        <v>33</v>
      </c>
      <c r="D220">
        <v>13163.171875</v>
      </c>
      <c r="E220">
        <v>22917.25390625</v>
      </c>
      <c r="F220">
        <v>15452.4609375</v>
      </c>
      <c r="G220">
        <v>16674.703125</v>
      </c>
      <c r="H220">
        <v>11853.009765625</v>
      </c>
      <c r="I220">
        <v>13227.4169921875</v>
      </c>
      <c r="J220">
        <v>11672.748046875</v>
      </c>
      <c r="K220" t="s">
        <v>36</v>
      </c>
      <c r="L220" t="s">
        <v>36</v>
      </c>
      <c r="M220">
        <v>14183.6728515625</v>
      </c>
      <c r="N220">
        <v>10082.3408203125</v>
      </c>
      <c r="O220">
        <v>18585.375</v>
      </c>
      <c r="P220">
        <v>20233.85546875</v>
      </c>
      <c r="Q220">
        <v>16986.21484375</v>
      </c>
      <c r="R220">
        <v>11502.0302734375</v>
      </c>
      <c r="S220">
        <v>28524.189453125</v>
      </c>
      <c r="T220">
        <v>19676.58203125</v>
      </c>
      <c r="U220">
        <v>36083.984375</v>
      </c>
      <c r="V220">
        <v>11780.2744140625</v>
      </c>
      <c r="W220">
        <v>15080.7080078125</v>
      </c>
      <c r="X220" t="s">
        <v>36</v>
      </c>
      <c r="Y220">
        <v>27685.123046875</v>
      </c>
      <c r="Z220">
        <v>22142.125</v>
      </c>
      <c r="AA220">
        <v>18919.802734375</v>
      </c>
      <c r="AB220">
        <v>13846.1083984375</v>
      </c>
      <c r="AC220">
        <v>10700.00390625</v>
      </c>
      <c r="AD220">
        <v>13561.12109375</v>
      </c>
      <c r="AE220">
        <v>23047.59375</v>
      </c>
      <c r="AF220">
        <f t="shared" si="3"/>
        <v>17503.274804687499</v>
      </c>
    </row>
    <row r="221" spans="1:32">
      <c r="A221" t="s">
        <v>471</v>
      </c>
      <c r="B221" t="s">
        <v>472</v>
      </c>
      <c r="C221" t="s">
        <v>36</v>
      </c>
      <c r="D221">
        <v>18317.96875</v>
      </c>
      <c r="E221">
        <v>20295.984375</v>
      </c>
      <c r="F221" t="s">
        <v>36</v>
      </c>
      <c r="G221">
        <v>13724.5732421875</v>
      </c>
      <c r="H221" t="s">
        <v>36</v>
      </c>
      <c r="I221" t="s">
        <v>36</v>
      </c>
      <c r="J221" t="s">
        <v>36</v>
      </c>
      <c r="K221">
        <v>13044.267578125</v>
      </c>
      <c r="L221" t="s">
        <v>36</v>
      </c>
      <c r="M221">
        <v>16670.654296875</v>
      </c>
      <c r="N221">
        <v>18880.259765625</v>
      </c>
      <c r="O221">
        <v>13960.349609375</v>
      </c>
      <c r="P221">
        <v>11401.236328125</v>
      </c>
      <c r="Q221">
        <v>18895.06640625</v>
      </c>
      <c r="R221">
        <v>26244.810546875</v>
      </c>
      <c r="S221">
        <v>16124.158203125</v>
      </c>
      <c r="T221">
        <v>17580.771484375</v>
      </c>
      <c r="U221">
        <v>16728.9609375</v>
      </c>
      <c r="V221">
        <v>15732.7626953125</v>
      </c>
      <c r="W221">
        <v>16721.630859375</v>
      </c>
      <c r="X221">
        <v>27902.947265625</v>
      </c>
      <c r="Y221">
        <v>13921.572265625</v>
      </c>
      <c r="Z221">
        <v>13065.8828125</v>
      </c>
      <c r="AA221">
        <v>11833.8857421875</v>
      </c>
      <c r="AB221">
        <v>30000.490234375</v>
      </c>
      <c r="AC221">
        <v>11581.83203125</v>
      </c>
      <c r="AD221">
        <v>29842.322265625</v>
      </c>
      <c r="AE221">
        <v>9814.091796875</v>
      </c>
      <c r="AF221">
        <f t="shared" si="3"/>
        <v>17490.716499660328</v>
      </c>
    </row>
    <row r="222" spans="1:32">
      <c r="A222" t="s">
        <v>473</v>
      </c>
      <c r="B222" t="s">
        <v>474</v>
      </c>
      <c r="C222" t="s">
        <v>33</v>
      </c>
      <c r="D222">
        <v>27059.1015625</v>
      </c>
      <c r="E222">
        <v>16562.392578125</v>
      </c>
      <c r="F222" t="s">
        <v>33</v>
      </c>
      <c r="G222">
        <v>11095.7900390625</v>
      </c>
      <c r="H222">
        <v>12339.8330078125</v>
      </c>
      <c r="I222">
        <v>23562.482421875</v>
      </c>
      <c r="J222">
        <v>20240.369140625</v>
      </c>
      <c r="K222">
        <v>25587.978515625</v>
      </c>
      <c r="L222">
        <v>15555.7890625</v>
      </c>
      <c r="M222">
        <v>17150.81640625</v>
      </c>
      <c r="N222" t="s">
        <v>33</v>
      </c>
      <c r="O222">
        <v>13848.8359375</v>
      </c>
      <c r="P222">
        <v>15592.3876953125</v>
      </c>
      <c r="Q222">
        <v>18470.1171875</v>
      </c>
      <c r="R222">
        <v>28459.83203125</v>
      </c>
      <c r="S222">
        <v>16848.171875</v>
      </c>
      <c r="T222" t="s">
        <v>33</v>
      </c>
      <c r="U222" t="s">
        <v>33</v>
      </c>
      <c r="V222" t="s">
        <v>33</v>
      </c>
      <c r="W222">
        <v>12057.2900390625</v>
      </c>
      <c r="X222">
        <v>16465.478515625</v>
      </c>
      <c r="Y222">
        <v>7093.4501953125</v>
      </c>
      <c r="Z222">
        <v>13220.0009765625</v>
      </c>
      <c r="AA222">
        <v>18761.013671875</v>
      </c>
      <c r="AB222">
        <v>27250.291015625</v>
      </c>
      <c r="AC222">
        <v>15013.5986328125</v>
      </c>
      <c r="AD222">
        <v>18688.265625</v>
      </c>
      <c r="AE222">
        <v>10539.943359375</v>
      </c>
      <c r="AF222">
        <f t="shared" si="3"/>
        <v>17454.923021399456</v>
      </c>
    </row>
    <row r="223" spans="1:32">
      <c r="A223" t="s">
        <v>475</v>
      </c>
      <c r="B223" t="s">
        <v>476</v>
      </c>
      <c r="C223">
        <v>17541.82421875</v>
      </c>
      <c r="D223">
        <v>22965.705078125</v>
      </c>
      <c r="E223">
        <v>26605.560546875</v>
      </c>
      <c r="F223">
        <v>20050.22265625</v>
      </c>
      <c r="G223">
        <v>14587.5458984375</v>
      </c>
      <c r="H223">
        <v>19101.673828125</v>
      </c>
      <c r="I223">
        <v>10699.6025390625</v>
      </c>
      <c r="J223">
        <v>8488.806640625</v>
      </c>
      <c r="K223">
        <v>10255.396484375</v>
      </c>
      <c r="L223">
        <v>16745.517578125</v>
      </c>
      <c r="M223">
        <v>21483.552734375</v>
      </c>
      <c r="N223">
        <v>17543.6015625</v>
      </c>
      <c r="O223">
        <v>11515.3525390625</v>
      </c>
      <c r="P223" t="s">
        <v>33</v>
      </c>
      <c r="Q223" t="s">
        <v>36</v>
      </c>
      <c r="R223" t="s">
        <v>33</v>
      </c>
      <c r="S223" t="s">
        <v>33</v>
      </c>
      <c r="T223">
        <v>14697.55078125</v>
      </c>
      <c r="U223">
        <v>21116.94140625</v>
      </c>
      <c r="V223">
        <v>16316.435546875</v>
      </c>
      <c r="W223">
        <v>20003.587890625</v>
      </c>
      <c r="X223" t="s">
        <v>36</v>
      </c>
      <c r="Y223">
        <v>21265.27734375</v>
      </c>
      <c r="Z223">
        <v>16262.0888671875</v>
      </c>
      <c r="AA223">
        <v>21176.13671875</v>
      </c>
      <c r="AB223" t="s">
        <v>36</v>
      </c>
      <c r="AC223">
        <v>19082.779296875</v>
      </c>
      <c r="AD223">
        <v>14481.794921875</v>
      </c>
      <c r="AE223">
        <v>18083.578125</v>
      </c>
      <c r="AF223">
        <f t="shared" si="3"/>
        <v>17394.37100883152</v>
      </c>
    </row>
    <row r="224" spans="1:32">
      <c r="A224" t="s">
        <v>477</v>
      </c>
      <c r="B224" t="s">
        <v>478</v>
      </c>
      <c r="C224" t="s">
        <v>33</v>
      </c>
      <c r="D224">
        <v>18698.021484375</v>
      </c>
      <c r="E224" t="s">
        <v>36</v>
      </c>
      <c r="F224">
        <v>12328.267578125</v>
      </c>
      <c r="G224">
        <v>13101.423828125</v>
      </c>
      <c r="H224">
        <v>17390.515625</v>
      </c>
      <c r="I224">
        <v>16790.13671875</v>
      </c>
      <c r="J224">
        <v>24221.712890625</v>
      </c>
      <c r="K224">
        <v>18488.779296875</v>
      </c>
      <c r="L224">
        <v>20579.662109375</v>
      </c>
      <c r="M224" t="s">
        <v>36</v>
      </c>
      <c r="N224">
        <v>13359.8427734375</v>
      </c>
      <c r="O224">
        <v>17346.751953125</v>
      </c>
      <c r="P224">
        <v>16953.875</v>
      </c>
      <c r="Q224">
        <v>18135.76953125</v>
      </c>
      <c r="R224">
        <v>21628.515625</v>
      </c>
      <c r="S224">
        <v>12336.0029296875</v>
      </c>
      <c r="T224">
        <v>17561.73046875</v>
      </c>
      <c r="U224">
        <v>9761.3349609375</v>
      </c>
      <c r="V224">
        <v>13331.974609375</v>
      </c>
      <c r="W224">
        <v>18364.41015625</v>
      </c>
      <c r="X224">
        <v>13655.189453125</v>
      </c>
      <c r="Y224">
        <v>14589.7138671875</v>
      </c>
      <c r="Z224">
        <v>22092.73828125</v>
      </c>
      <c r="AA224">
        <v>17958.05078125</v>
      </c>
      <c r="AB224">
        <v>19325.587890625</v>
      </c>
      <c r="AC224">
        <v>16570.03125</v>
      </c>
      <c r="AD224">
        <v>28992.8203125</v>
      </c>
      <c r="AE224" t="s">
        <v>33</v>
      </c>
      <c r="AF224">
        <f t="shared" si="3"/>
        <v>17342.514374999999</v>
      </c>
    </row>
    <row r="225" spans="1:32">
      <c r="A225" t="s">
        <v>479</v>
      </c>
      <c r="B225" t="s">
        <v>480</v>
      </c>
      <c r="C225">
        <v>25162.482421875</v>
      </c>
      <c r="D225">
        <v>15562.78515625</v>
      </c>
      <c r="E225">
        <v>17239.009765625</v>
      </c>
      <c r="F225">
        <v>12078.3984375</v>
      </c>
      <c r="G225">
        <v>16774.455078125</v>
      </c>
      <c r="H225">
        <v>11458.107421875</v>
      </c>
      <c r="I225">
        <v>12079.2509765625</v>
      </c>
      <c r="J225">
        <v>12751.3017578125</v>
      </c>
      <c r="K225">
        <v>14053.78125</v>
      </c>
      <c r="L225">
        <v>16724.962890625</v>
      </c>
      <c r="M225">
        <v>14453.974609375</v>
      </c>
      <c r="N225">
        <v>15859.814453125</v>
      </c>
      <c r="O225">
        <v>14312.9765625</v>
      </c>
      <c r="P225">
        <v>28877.9921875</v>
      </c>
      <c r="Q225">
        <v>12102.388671875</v>
      </c>
      <c r="R225" t="s">
        <v>36</v>
      </c>
      <c r="S225">
        <v>23551.01953125</v>
      </c>
      <c r="T225">
        <v>10821.515625</v>
      </c>
      <c r="U225">
        <v>15692.9306640625</v>
      </c>
      <c r="V225">
        <v>16319.12109375</v>
      </c>
      <c r="W225">
        <v>15464.7998046875</v>
      </c>
      <c r="X225">
        <v>9263.736328125</v>
      </c>
      <c r="Y225">
        <v>11013.591796875</v>
      </c>
      <c r="Z225">
        <v>7335.29833984375</v>
      </c>
      <c r="AA225">
        <v>77079.140625</v>
      </c>
      <c r="AB225">
        <v>8707.501953125</v>
      </c>
      <c r="AC225">
        <v>18433.3984375</v>
      </c>
      <c r="AD225" t="s">
        <v>36</v>
      </c>
      <c r="AE225">
        <v>12748.0009765625</v>
      </c>
      <c r="AF225">
        <f t="shared" si="3"/>
        <v>17256.360622829859</v>
      </c>
    </row>
    <row r="226" spans="1:32">
      <c r="A226" t="s">
        <v>481</v>
      </c>
      <c r="B226" t="s">
        <v>482</v>
      </c>
      <c r="C226">
        <v>18951.478515625</v>
      </c>
      <c r="D226">
        <v>14481.8671875</v>
      </c>
      <c r="E226">
        <v>22637.478515625</v>
      </c>
      <c r="F226">
        <v>18895.626953125</v>
      </c>
      <c r="G226">
        <v>23028.94921875</v>
      </c>
      <c r="H226">
        <v>23326.7265625</v>
      </c>
      <c r="I226">
        <v>13087.87109375</v>
      </c>
      <c r="J226">
        <v>12528.328125</v>
      </c>
      <c r="K226">
        <v>11676.5478515625</v>
      </c>
      <c r="L226">
        <v>17749.62109375</v>
      </c>
      <c r="M226">
        <v>12771.802734375</v>
      </c>
      <c r="N226">
        <v>31927.357421875</v>
      </c>
      <c r="O226">
        <v>10212.421875</v>
      </c>
      <c r="P226">
        <v>13980.3095703125</v>
      </c>
      <c r="Q226">
        <v>17629.392578125</v>
      </c>
      <c r="R226">
        <v>14488.9326171875</v>
      </c>
      <c r="S226">
        <v>12359.9208984375</v>
      </c>
      <c r="T226">
        <v>20711.140625</v>
      </c>
      <c r="U226">
        <v>19033.701171875</v>
      </c>
      <c r="V226">
        <v>23597.056640625</v>
      </c>
      <c r="W226">
        <v>20740.822265625</v>
      </c>
      <c r="X226" t="s">
        <v>36</v>
      </c>
      <c r="Y226">
        <v>17228.583984375</v>
      </c>
      <c r="Z226">
        <v>12861.466796875</v>
      </c>
      <c r="AA226">
        <v>13632.947265625</v>
      </c>
      <c r="AB226" t="s">
        <v>36</v>
      </c>
      <c r="AC226">
        <v>15496.3544921875</v>
      </c>
      <c r="AD226">
        <v>12333.0078125</v>
      </c>
      <c r="AE226">
        <v>17052.474609375</v>
      </c>
      <c r="AF226">
        <f t="shared" si="3"/>
        <v>17126.747721354168</v>
      </c>
    </row>
    <row r="227" spans="1:32">
      <c r="A227" t="s">
        <v>483</v>
      </c>
      <c r="B227" t="s">
        <v>484</v>
      </c>
      <c r="C227">
        <v>11906.4169921875</v>
      </c>
      <c r="D227">
        <v>14764.4755859375</v>
      </c>
      <c r="E227">
        <v>18400.75390625</v>
      </c>
      <c r="F227">
        <v>13755.4697265625</v>
      </c>
      <c r="G227">
        <v>18021.02734375</v>
      </c>
      <c r="H227">
        <v>21581.17578125</v>
      </c>
      <c r="I227">
        <v>15910.4873046875</v>
      </c>
      <c r="J227">
        <v>15599.0283203125</v>
      </c>
      <c r="K227">
        <v>13809.9140625</v>
      </c>
      <c r="L227">
        <v>26877.861328125</v>
      </c>
      <c r="M227">
        <v>28422.55859375</v>
      </c>
      <c r="N227">
        <v>10038.6484375</v>
      </c>
      <c r="O227">
        <v>31342.87109375</v>
      </c>
      <c r="P227">
        <v>20449.498046875</v>
      </c>
      <c r="Q227">
        <v>17346.193359375</v>
      </c>
      <c r="R227">
        <v>10543.33984375</v>
      </c>
      <c r="S227">
        <v>13408.166015625</v>
      </c>
      <c r="T227">
        <v>16409.69140625</v>
      </c>
      <c r="U227">
        <v>19991.072265625</v>
      </c>
      <c r="V227">
        <v>28951.201171875</v>
      </c>
      <c r="W227" t="s">
        <v>36</v>
      </c>
      <c r="X227">
        <v>12031.2705078125</v>
      </c>
      <c r="Y227">
        <v>18658.357421875</v>
      </c>
      <c r="Z227">
        <v>12985.2578125</v>
      </c>
      <c r="AA227">
        <v>19544.779296875</v>
      </c>
      <c r="AB227">
        <v>5153.5185546875</v>
      </c>
      <c r="AC227">
        <v>19702.341796875</v>
      </c>
      <c r="AD227">
        <v>8387.10546875</v>
      </c>
      <c r="AE227">
        <v>14762.3095703125</v>
      </c>
      <c r="AF227">
        <f t="shared" si="3"/>
        <v>17098.385393415178</v>
      </c>
    </row>
    <row r="228" spans="1:32">
      <c r="A228" t="s">
        <v>485</v>
      </c>
      <c r="B228" t="s">
        <v>486</v>
      </c>
      <c r="C228">
        <v>33741.77734375</v>
      </c>
      <c r="D228">
        <v>15411.251953125</v>
      </c>
      <c r="E228">
        <v>29251.072265625</v>
      </c>
      <c r="F228">
        <v>13641.81640625</v>
      </c>
      <c r="G228">
        <v>13921.384765625</v>
      </c>
      <c r="H228">
        <v>13538.08984375</v>
      </c>
      <c r="I228">
        <v>16781.857421875</v>
      </c>
      <c r="J228">
        <v>10770.88671875</v>
      </c>
      <c r="K228">
        <v>18411.806640625</v>
      </c>
      <c r="L228">
        <v>21723.08984375</v>
      </c>
      <c r="M228">
        <v>17691.623046875</v>
      </c>
      <c r="N228">
        <v>15958.587890625</v>
      </c>
      <c r="O228">
        <v>10537.361328125</v>
      </c>
      <c r="P228">
        <v>8721.90234375</v>
      </c>
      <c r="Q228">
        <v>13431.64453125</v>
      </c>
      <c r="R228" t="s">
        <v>36</v>
      </c>
      <c r="S228">
        <v>12331.458984375</v>
      </c>
      <c r="T228">
        <v>10175.109375</v>
      </c>
      <c r="U228">
        <v>28965.787109375</v>
      </c>
      <c r="V228">
        <v>19651.98046875</v>
      </c>
      <c r="W228">
        <v>24766.37109375</v>
      </c>
      <c r="X228" t="s">
        <v>36</v>
      </c>
      <c r="Y228">
        <v>14606.47265625</v>
      </c>
      <c r="Z228">
        <v>16549.26953125</v>
      </c>
      <c r="AA228">
        <v>12218.3271484375</v>
      </c>
      <c r="AB228" t="s">
        <v>36</v>
      </c>
      <c r="AC228">
        <v>16980.611328125</v>
      </c>
      <c r="AD228" t="s">
        <v>36</v>
      </c>
      <c r="AE228">
        <v>11915.716796875</v>
      </c>
      <c r="AF228">
        <f t="shared" si="3"/>
        <v>16867.810273437499</v>
      </c>
    </row>
    <row r="229" spans="1:32">
      <c r="A229" t="s">
        <v>487</v>
      </c>
      <c r="B229" t="s">
        <v>488</v>
      </c>
      <c r="C229">
        <v>18779.71484375</v>
      </c>
      <c r="D229">
        <v>12740.91796875</v>
      </c>
      <c r="E229">
        <v>18236.5390625</v>
      </c>
      <c r="F229">
        <v>18549.7265625</v>
      </c>
      <c r="G229">
        <v>15122.056640625</v>
      </c>
      <c r="H229">
        <v>10806.7861328125</v>
      </c>
      <c r="I229">
        <v>20474.4296875</v>
      </c>
      <c r="J229">
        <v>6806.1640625</v>
      </c>
      <c r="K229">
        <v>20372.40234375</v>
      </c>
      <c r="L229">
        <v>32783.5859375</v>
      </c>
      <c r="M229" t="s">
        <v>36</v>
      </c>
      <c r="N229">
        <v>15053.783203125</v>
      </c>
      <c r="O229">
        <v>10813.279296875</v>
      </c>
      <c r="P229">
        <v>14987.630859375</v>
      </c>
      <c r="Q229">
        <v>16358.1875</v>
      </c>
      <c r="R229">
        <v>17858.484375</v>
      </c>
      <c r="S229" t="s">
        <v>36</v>
      </c>
      <c r="T229">
        <v>26458.365234375</v>
      </c>
      <c r="U229" t="s">
        <v>36</v>
      </c>
      <c r="V229">
        <v>9928.2099609375</v>
      </c>
      <c r="W229">
        <v>18281.5390625</v>
      </c>
      <c r="X229">
        <v>20574.404296875</v>
      </c>
      <c r="Y229">
        <v>15833.611328125</v>
      </c>
      <c r="Z229">
        <v>13008.1923828125</v>
      </c>
      <c r="AA229" t="s">
        <v>36</v>
      </c>
      <c r="AB229">
        <v>19320.984375</v>
      </c>
      <c r="AC229">
        <v>10192.783203125</v>
      </c>
      <c r="AD229">
        <v>17301.8828125</v>
      </c>
      <c r="AE229" t="s">
        <v>36</v>
      </c>
      <c r="AF229">
        <f t="shared" si="3"/>
        <v>16693.485880533855</v>
      </c>
    </row>
    <row r="230" spans="1:32">
      <c r="A230" t="s">
        <v>489</v>
      </c>
      <c r="B230" t="s">
        <v>490</v>
      </c>
      <c r="C230">
        <v>10710.7314453125</v>
      </c>
      <c r="D230">
        <v>16993.6328125</v>
      </c>
      <c r="E230">
        <v>23316.81640625</v>
      </c>
      <c r="F230">
        <v>16307.6875</v>
      </c>
      <c r="G230">
        <v>19651.09375</v>
      </c>
      <c r="H230">
        <v>16895.701171875</v>
      </c>
      <c r="I230">
        <v>13700.2451171875</v>
      </c>
      <c r="J230">
        <v>21394.353515625</v>
      </c>
      <c r="K230">
        <v>23668.11328125</v>
      </c>
      <c r="L230">
        <v>16231.185546875</v>
      </c>
      <c r="M230">
        <v>13746.49609375</v>
      </c>
      <c r="N230">
        <v>12253.3427734375</v>
      </c>
      <c r="O230">
        <v>21618.734375</v>
      </c>
      <c r="P230">
        <v>29785.505859375</v>
      </c>
      <c r="Q230">
        <v>14463.3603515625</v>
      </c>
      <c r="R230" t="s">
        <v>36</v>
      </c>
      <c r="S230">
        <v>19362.416015625</v>
      </c>
      <c r="T230">
        <v>10322.3388671875</v>
      </c>
      <c r="U230">
        <v>19331.435546875</v>
      </c>
      <c r="V230">
        <v>12772.2236328125</v>
      </c>
      <c r="W230">
        <v>12634.978515625</v>
      </c>
      <c r="X230">
        <v>12556.30859375</v>
      </c>
      <c r="Y230">
        <v>22612.44921875</v>
      </c>
      <c r="Z230">
        <v>16207.2607421875</v>
      </c>
      <c r="AA230">
        <v>19261.232421875</v>
      </c>
      <c r="AB230">
        <v>5065.4892578125</v>
      </c>
      <c r="AC230">
        <v>17728.78125</v>
      </c>
      <c r="AD230">
        <v>5091.9697265625</v>
      </c>
      <c r="AE230">
        <v>22073.9140625</v>
      </c>
      <c r="AF230">
        <f t="shared" si="3"/>
        <v>16634.207066127234</v>
      </c>
    </row>
    <row r="231" spans="1:32">
      <c r="A231" t="s">
        <v>491</v>
      </c>
      <c r="B231" t="s">
        <v>492</v>
      </c>
      <c r="C231" t="s">
        <v>36</v>
      </c>
      <c r="D231">
        <v>7527.57080078125</v>
      </c>
      <c r="E231">
        <v>7836.73291015625</v>
      </c>
      <c r="F231">
        <v>22323.81640625</v>
      </c>
      <c r="G231">
        <v>14379.98828125</v>
      </c>
      <c r="H231">
        <v>15630.5478515625</v>
      </c>
      <c r="I231">
        <v>27553.9609375</v>
      </c>
      <c r="J231">
        <v>20187.337890625</v>
      </c>
      <c r="K231" t="s">
        <v>36</v>
      </c>
      <c r="L231" t="s">
        <v>36</v>
      </c>
      <c r="M231" t="s">
        <v>36</v>
      </c>
      <c r="N231">
        <v>13108.775390625</v>
      </c>
      <c r="O231">
        <v>20334.46484375</v>
      </c>
      <c r="P231">
        <v>45412.6484375</v>
      </c>
      <c r="Q231" t="s">
        <v>36</v>
      </c>
      <c r="R231">
        <v>8968.72265625</v>
      </c>
      <c r="S231">
        <v>13463.8349609375</v>
      </c>
      <c r="T231">
        <v>13179.7392578125</v>
      </c>
      <c r="U231">
        <v>7914.1171875</v>
      </c>
      <c r="V231">
        <v>23102.150390625</v>
      </c>
      <c r="W231">
        <v>22581.8671875</v>
      </c>
      <c r="X231" t="s">
        <v>33</v>
      </c>
      <c r="Y231">
        <v>7016.4853515625</v>
      </c>
      <c r="Z231">
        <v>12650.7021484375</v>
      </c>
      <c r="AA231">
        <v>17407.55078125</v>
      </c>
      <c r="AB231">
        <v>13778.361328125</v>
      </c>
      <c r="AC231">
        <v>19800.740234375</v>
      </c>
      <c r="AD231">
        <v>8358.080078125</v>
      </c>
      <c r="AE231">
        <v>19765.279296875</v>
      </c>
      <c r="AF231">
        <f t="shared" si="3"/>
        <v>16621.020635190216</v>
      </c>
    </row>
    <row r="232" spans="1:32">
      <c r="A232" t="s">
        <v>493</v>
      </c>
      <c r="B232" t="s">
        <v>494</v>
      </c>
      <c r="C232" t="s">
        <v>36</v>
      </c>
      <c r="D232">
        <v>22280.697265625</v>
      </c>
      <c r="E232">
        <v>16956.736328125</v>
      </c>
      <c r="F232">
        <v>10711.3154296875</v>
      </c>
      <c r="G232">
        <v>13605.69140625</v>
      </c>
      <c r="H232">
        <v>16563.185546875</v>
      </c>
      <c r="I232">
        <v>25615.2265625</v>
      </c>
      <c r="J232">
        <v>16589.251953125</v>
      </c>
      <c r="K232" t="s">
        <v>36</v>
      </c>
      <c r="L232">
        <v>16920.69140625</v>
      </c>
      <c r="M232">
        <v>20295.240234375</v>
      </c>
      <c r="N232">
        <v>16095.26953125</v>
      </c>
      <c r="O232">
        <v>16233.228515625</v>
      </c>
      <c r="P232">
        <v>19849.177734375</v>
      </c>
      <c r="Q232">
        <v>14044.576171875</v>
      </c>
      <c r="R232" t="s">
        <v>36</v>
      </c>
      <c r="S232">
        <v>14092.927734375</v>
      </c>
      <c r="T232">
        <v>17147.388671875</v>
      </c>
      <c r="U232">
        <v>16086.2451171875</v>
      </c>
      <c r="V232">
        <v>13851.4306640625</v>
      </c>
      <c r="W232" t="s">
        <v>36</v>
      </c>
      <c r="X232" t="s">
        <v>36</v>
      </c>
      <c r="Y232">
        <v>13139.455078125</v>
      </c>
      <c r="Z232">
        <v>13783.8779296875</v>
      </c>
      <c r="AA232">
        <v>16482.05078125</v>
      </c>
      <c r="AB232">
        <v>21166.322265625</v>
      </c>
      <c r="AC232">
        <v>21092.62890625</v>
      </c>
      <c r="AD232">
        <v>10702.958984375</v>
      </c>
      <c r="AE232">
        <v>14623.056640625</v>
      </c>
      <c r="AF232">
        <f t="shared" si="3"/>
        <v>16580.359619140625</v>
      </c>
    </row>
    <row r="233" spans="1:32">
      <c r="A233" t="s">
        <v>495</v>
      </c>
      <c r="B233" t="s">
        <v>496</v>
      </c>
      <c r="C233">
        <v>21104.380859375</v>
      </c>
      <c r="D233">
        <v>10982.4140625</v>
      </c>
      <c r="E233">
        <v>14852.4580078125</v>
      </c>
      <c r="F233">
        <v>17716.30859375</v>
      </c>
      <c r="G233">
        <v>16465.470703125</v>
      </c>
      <c r="H233">
        <v>17485.794921875</v>
      </c>
      <c r="I233">
        <v>12614.4716796875</v>
      </c>
      <c r="J233">
        <v>19923.927734375</v>
      </c>
      <c r="K233">
        <v>16945.28515625</v>
      </c>
      <c r="L233">
        <v>18193.861328125</v>
      </c>
      <c r="M233">
        <v>20844.94921875</v>
      </c>
      <c r="N233">
        <v>15295.3681640625</v>
      </c>
      <c r="O233">
        <v>23183.9609375</v>
      </c>
      <c r="P233">
        <v>23424.326171875</v>
      </c>
      <c r="Q233">
        <v>17486.67578125</v>
      </c>
      <c r="R233">
        <v>7752.052734375</v>
      </c>
      <c r="S233">
        <v>20569.9375</v>
      </c>
      <c r="T233">
        <v>17794.0078125</v>
      </c>
      <c r="U233">
        <v>17447.078125</v>
      </c>
      <c r="V233">
        <v>17289.09375</v>
      </c>
      <c r="W233">
        <v>12132.998046875</v>
      </c>
      <c r="X233">
        <v>5103.396484375</v>
      </c>
      <c r="Y233">
        <v>22175.86328125</v>
      </c>
      <c r="Z233">
        <v>16683.005859375</v>
      </c>
      <c r="AA233">
        <v>18763.248046875</v>
      </c>
      <c r="AB233">
        <v>10090.9033203125</v>
      </c>
      <c r="AC233">
        <v>18966.46484375</v>
      </c>
      <c r="AD233">
        <v>3844.876953125</v>
      </c>
      <c r="AE233">
        <v>20639.74609375</v>
      </c>
      <c r="AF233">
        <f t="shared" si="3"/>
        <v>16405.942281788793</v>
      </c>
    </row>
    <row r="234" spans="1:32">
      <c r="A234" t="s">
        <v>497</v>
      </c>
      <c r="B234" t="s">
        <v>498</v>
      </c>
      <c r="C234">
        <v>15832.666015625</v>
      </c>
      <c r="D234">
        <v>23297.73828125</v>
      </c>
      <c r="E234">
        <v>14839.818359375</v>
      </c>
      <c r="F234">
        <v>13315.1181640625</v>
      </c>
      <c r="G234">
        <v>24338.515625</v>
      </c>
      <c r="H234">
        <v>31908.2265625</v>
      </c>
      <c r="I234">
        <v>14512.3271484375</v>
      </c>
      <c r="J234">
        <v>19082.97265625</v>
      </c>
      <c r="K234">
        <v>5614.37890625</v>
      </c>
      <c r="L234">
        <v>17929.42578125</v>
      </c>
      <c r="M234">
        <v>6307.92529296875</v>
      </c>
      <c r="N234">
        <v>12686.517578125</v>
      </c>
      <c r="O234">
        <v>22245.66796875</v>
      </c>
      <c r="P234">
        <v>20130.26171875</v>
      </c>
      <c r="Q234">
        <v>14283.6435546875</v>
      </c>
      <c r="R234">
        <v>17876.27734375</v>
      </c>
      <c r="S234">
        <v>13568.380859375</v>
      </c>
      <c r="T234">
        <v>36729.65625</v>
      </c>
      <c r="U234">
        <v>16625.00390625</v>
      </c>
      <c r="V234">
        <v>11463.5341796875</v>
      </c>
      <c r="W234">
        <v>12675.48046875</v>
      </c>
      <c r="X234">
        <v>9721.1982421875</v>
      </c>
      <c r="Y234">
        <v>11793.14453125</v>
      </c>
      <c r="Z234">
        <v>9564.6376953125</v>
      </c>
      <c r="AA234">
        <v>25774.052734375</v>
      </c>
      <c r="AB234">
        <v>11910.2646484375</v>
      </c>
      <c r="AC234">
        <v>14039.109375</v>
      </c>
      <c r="AD234">
        <v>8922.423828125</v>
      </c>
      <c r="AE234">
        <v>18476.001953125</v>
      </c>
      <c r="AF234">
        <f t="shared" si="3"/>
        <v>16395.323090651938</v>
      </c>
    </row>
    <row r="235" spans="1:32">
      <c r="A235" t="s">
        <v>499</v>
      </c>
      <c r="B235" t="s">
        <v>500</v>
      </c>
      <c r="C235">
        <v>20216.015625</v>
      </c>
      <c r="D235">
        <v>11122.509765625</v>
      </c>
      <c r="E235">
        <v>14237.541015625</v>
      </c>
      <c r="F235">
        <v>10123.53515625</v>
      </c>
      <c r="G235">
        <v>9757.7919921875</v>
      </c>
      <c r="H235">
        <v>17998.43359375</v>
      </c>
      <c r="I235">
        <v>15064.0234375</v>
      </c>
      <c r="J235">
        <v>25200.283203125</v>
      </c>
      <c r="K235">
        <v>14568.875</v>
      </c>
      <c r="L235">
        <v>14603.087890625</v>
      </c>
      <c r="M235">
        <v>18262</v>
      </c>
      <c r="N235">
        <v>12809.8642578125</v>
      </c>
      <c r="O235">
        <v>22124.189453125</v>
      </c>
      <c r="P235">
        <v>23972.697265625</v>
      </c>
      <c r="Q235">
        <v>14045.4013671875</v>
      </c>
      <c r="R235" t="s">
        <v>36</v>
      </c>
      <c r="S235">
        <v>18202.48046875</v>
      </c>
      <c r="T235" t="s">
        <v>36</v>
      </c>
      <c r="U235">
        <v>23472.63671875</v>
      </c>
      <c r="V235">
        <v>16494.634765625</v>
      </c>
      <c r="W235">
        <v>11031.1259765625</v>
      </c>
      <c r="X235">
        <v>12780.7822265625</v>
      </c>
      <c r="Y235">
        <v>22465.6484375</v>
      </c>
      <c r="Z235">
        <v>13312.177734375</v>
      </c>
      <c r="AA235">
        <v>16189.56640625</v>
      </c>
      <c r="AB235">
        <v>17034.0546875</v>
      </c>
      <c r="AC235">
        <v>8745.451171875</v>
      </c>
      <c r="AD235" t="s">
        <v>36</v>
      </c>
      <c r="AE235">
        <v>22336.58203125</v>
      </c>
      <c r="AF235">
        <f t="shared" si="3"/>
        <v>16391.207294170672</v>
      </c>
    </row>
    <row r="236" spans="1:32">
      <c r="A236" t="s">
        <v>501</v>
      </c>
      <c r="B236" t="s">
        <v>502</v>
      </c>
      <c r="C236" t="s">
        <v>36</v>
      </c>
      <c r="D236">
        <v>20750.978515625</v>
      </c>
      <c r="E236">
        <v>12735.6279296875</v>
      </c>
      <c r="F236">
        <v>16062.673828125</v>
      </c>
      <c r="G236">
        <v>11960.90234375</v>
      </c>
      <c r="H236">
        <v>15904.0712890625</v>
      </c>
      <c r="I236">
        <v>20768.416015625</v>
      </c>
      <c r="J236">
        <v>16413.18359375</v>
      </c>
      <c r="K236">
        <v>15470.1201171875</v>
      </c>
      <c r="L236">
        <v>14938.27734375</v>
      </c>
      <c r="M236" t="s">
        <v>36</v>
      </c>
      <c r="N236">
        <v>11951.748046875</v>
      </c>
      <c r="O236">
        <v>15272.7529296875</v>
      </c>
      <c r="P236">
        <v>11918.0380859375</v>
      </c>
      <c r="Q236">
        <v>21785.84375</v>
      </c>
      <c r="R236">
        <v>19908.224609375</v>
      </c>
      <c r="S236">
        <v>13418.0634765625</v>
      </c>
      <c r="T236">
        <v>20142.095703125</v>
      </c>
      <c r="U236" t="s">
        <v>36</v>
      </c>
      <c r="V236">
        <v>13474.279296875</v>
      </c>
      <c r="W236">
        <v>18883.814453125</v>
      </c>
      <c r="X236">
        <v>11767.470703125</v>
      </c>
      <c r="Y236">
        <v>11362.99609375</v>
      </c>
      <c r="Z236">
        <v>25243.431640625</v>
      </c>
      <c r="AA236">
        <v>12735.8759765625</v>
      </c>
      <c r="AB236">
        <v>14315.359375</v>
      </c>
      <c r="AC236">
        <v>12685.337890625</v>
      </c>
      <c r="AD236">
        <v>25907.345703125</v>
      </c>
      <c r="AE236">
        <v>14584.1796875</v>
      </c>
      <c r="AF236">
        <f t="shared" si="3"/>
        <v>16167.734938401441</v>
      </c>
    </row>
    <row r="237" spans="1:32">
      <c r="A237" t="s">
        <v>503</v>
      </c>
      <c r="B237" t="s">
        <v>504</v>
      </c>
      <c r="C237" t="s">
        <v>36</v>
      </c>
      <c r="D237">
        <v>11799.068359375</v>
      </c>
      <c r="E237">
        <v>14604.669921875</v>
      </c>
      <c r="F237">
        <v>18023.8203125</v>
      </c>
      <c r="G237">
        <v>14696.3759765625</v>
      </c>
      <c r="H237">
        <v>16350.642578125</v>
      </c>
      <c r="I237" t="s">
        <v>36</v>
      </c>
      <c r="J237">
        <v>9172.2666015625</v>
      </c>
      <c r="K237">
        <v>14629.5986328125</v>
      </c>
      <c r="L237">
        <v>17784.56640625</v>
      </c>
      <c r="M237">
        <v>21257.59375</v>
      </c>
      <c r="N237">
        <v>19026.474609375</v>
      </c>
      <c r="O237">
        <v>11237.2939453125</v>
      </c>
      <c r="P237">
        <v>14773.1650390625</v>
      </c>
      <c r="Q237">
        <v>21699.552734375</v>
      </c>
      <c r="R237" t="s">
        <v>36</v>
      </c>
      <c r="S237">
        <v>16752.2890625</v>
      </c>
      <c r="T237">
        <v>15336.4755859375</v>
      </c>
      <c r="U237">
        <v>18528.16796875</v>
      </c>
      <c r="V237">
        <v>20994.447265625</v>
      </c>
      <c r="W237" t="s">
        <v>36</v>
      </c>
      <c r="X237" t="s">
        <v>36</v>
      </c>
      <c r="Y237">
        <v>13795.33203125</v>
      </c>
      <c r="Z237">
        <v>14154.892578125</v>
      </c>
      <c r="AA237">
        <v>13701.7685546875</v>
      </c>
      <c r="AB237" t="s">
        <v>36</v>
      </c>
      <c r="AC237">
        <v>17981.873046875</v>
      </c>
      <c r="AD237">
        <v>15346.607421875</v>
      </c>
      <c r="AE237">
        <v>17497.056640625</v>
      </c>
      <c r="AF237">
        <f t="shared" si="3"/>
        <v>16049.739087975544</v>
      </c>
    </row>
    <row r="238" spans="1:32">
      <c r="A238" t="s">
        <v>505</v>
      </c>
      <c r="B238" t="s">
        <v>506</v>
      </c>
      <c r="C238" t="s">
        <v>36</v>
      </c>
      <c r="D238">
        <v>12351.126953125</v>
      </c>
      <c r="E238" t="s">
        <v>36</v>
      </c>
      <c r="F238">
        <v>17010.447265625</v>
      </c>
      <c r="G238">
        <v>11185.203125</v>
      </c>
      <c r="H238">
        <v>12139.1533203125</v>
      </c>
      <c r="I238" t="s">
        <v>36</v>
      </c>
      <c r="J238">
        <v>10495.037109375</v>
      </c>
      <c r="K238">
        <v>27307.486328125</v>
      </c>
      <c r="L238">
        <v>15192.5361328125</v>
      </c>
      <c r="M238">
        <v>9991.1884765625</v>
      </c>
      <c r="N238" t="s">
        <v>36</v>
      </c>
      <c r="O238">
        <v>12287.490234375</v>
      </c>
      <c r="P238">
        <v>8343.37890625</v>
      </c>
      <c r="Q238">
        <v>21771.2578125</v>
      </c>
      <c r="R238">
        <v>25058.4375</v>
      </c>
      <c r="S238">
        <v>15009.3515625</v>
      </c>
      <c r="T238">
        <v>25501.669921875</v>
      </c>
      <c r="U238">
        <v>7663.77685546875</v>
      </c>
      <c r="V238">
        <v>6886.1513671875</v>
      </c>
      <c r="W238">
        <v>21454.984375</v>
      </c>
      <c r="X238">
        <v>19943.12890625</v>
      </c>
      <c r="Y238">
        <v>15945.8662109375</v>
      </c>
      <c r="Z238">
        <v>22597.41015625</v>
      </c>
      <c r="AA238">
        <v>22165.751953125</v>
      </c>
      <c r="AB238">
        <v>15072.140625</v>
      </c>
      <c r="AC238">
        <v>8624.58203125</v>
      </c>
      <c r="AD238">
        <v>22640.05859375</v>
      </c>
      <c r="AE238">
        <v>14218.2548828125</v>
      </c>
      <c r="AF238">
        <f t="shared" si="3"/>
        <v>16034.234824218751</v>
      </c>
    </row>
    <row r="239" spans="1:32">
      <c r="A239" t="s">
        <v>507</v>
      </c>
      <c r="B239" t="s">
        <v>508</v>
      </c>
      <c r="C239">
        <v>3351.43676757813</v>
      </c>
      <c r="D239">
        <v>7087.22705078125</v>
      </c>
      <c r="E239">
        <v>5362.548828125</v>
      </c>
      <c r="F239">
        <v>8750.1552734375</v>
      </c>
      <c r="G239">
        <v>10941.349609375</v>
      </c>
      <c r="H239">
        <v>16752.404296875</v>
      </c>
      <c r="I239" t="s">
        <v>36</v>
      </c>
      <c r="J239">
        <v>11037.0986328125</v>
      </c>
      <c r="K239">
        <v>29078.251953125</v>
      </c>
      <c r="L239">
        <v>21165.50390625</v>
      </c>
      <c r="M239">
        <v>24244.4140625</v>
      </c>
      <c r="N239">
        <v>17530.7421875</v>
      </c>
      <c r="O239">
        <v>22471.65625</v>
      </c>
      <c r="P239">
        <v>17543.705078125</v>
      </c>
      <c r="Q239">
        <v>21053.8671875</v>
      </c>
      <c r="R239">
        <v>24245.318359375</v>
      </c>
      <c r="S239">
        <v>4061.35766601563</v>
      </c>
      <c r="T239">
        <v>23363.95703125</v>
      </c>
      <c r="U239">
        <v>11742.099609375</v>
      </c>
      <c r="V239">
        <v>6185.13037109375</v>
      </c>
      <c r="W239">
        <v>14278.7919921875</v>
      </c>
      <c r="X239">
        <v>14598.76953125</v>
      </c>
      <c r="Y239">
        <v>11805.376953125</v>
      </c>
      <c r="Z239">
        <v>16057.2294921875</v>
      </c>
      <c r="AA239">
        <v>8999.169921875</v>
      </c>
      <c r="AB239">
        <v>30294.9140625</v>
      </c>
      <c r="AC239">
        <v>11064.587890625</v>
      </c>
      <c r="AD239">
        <v>36262.453125</v>
      </c>
      <c r="AE239">
        <v>13462.43359375</v>
      </c>
      <c r="AF239">
        <f t="shared" si="3"/>
        <v>15813.998238699776</v>
      </c>
    </row>
    <row r="240" spans="1:32">
      <c r="A240" t="s">
        <v>509</v>
      </c>
      <c r="B240" t="s">
        <v>510</v>
      </c>
      <c r="C240">
        <v>11081.2568359375</v>
      </c>
      <c r="D240">
        <v>19082.900390625</v>
      </c>
      <c r="E240">
        <v>14805.4248046875</v>
      </c>
      <c r="F240">
        <v>16958.71875</v>
      </c>
      <c r="G240">
        <v>11102.16796875</v>
      </c>
      <c r="H240">
        <v>17025.197265625</v>
      </c>
      <c r="I240">
        <v>11599.7763671875</v>
      </c>
      <c r="J240" t="s">
        <v>36</v>
      </c>
      <c r="K240">
        <v>15777.2578125</v>
      </c>
      <c r="L240">
        <v>23565.076171875</v>
      </c>
      <c r="M240">
        <v>18099.69140625</v>
      </c>
      <c r="N240">
        <v>16535.47265625</v>
      </c>
      <c r="O240">
        <v>12222.8916015625</v>
      </c>
      <c r="P240">
        <v>11476.529296875</v>
      </c>
      <c r="Q240">
        <v>25950.4375</v>
      </c>
      <c r="R240">
        <v>29287.408203125</v>
      </c>
      <c r="S240">
        <v>12028.521484375</v>
      </c>
      <c r="T240">
        <v>22069.66796875</v>
      </c>
      <c r="U240">
        <v>18159.18359375</v>
      </c>
      <c r="V240">
        <v>9759.1513671875</v>
      </c>
      <c r="W240">
        <v>16756.794921875</v>
      </c>
      <c r="X240">
        <v>16475.49609375</v>
      </c>
      <c r="Y240" t="s">
        <v>36</v>
      </c>
      <c r="Z240">
        <v>14529.431640625</v>
      </c>
      <c r="AA240">
        <v>10711.6708984375</v>
      </c>
      <c r="AB240">
        <v>9453.25</v>
      </c>
      <c r="AC240" t="s">
        <v>36</v>
      </c>
      <c r="AD240">
        <v>20148.8359375</v>
      </c>
      <c r="AE240">
        <v>5064.61474609375</v>
      </c>
      <c r="AF240">
        <f t="shared" si="3"/>
        <v>15758.724064753605</v>
      </c>
    </row>
    <row r="241" spans="1:32">
      <c r="A241" t="s">
        <v>511</v>
      </c>
      <c r="B241" t="s">
        <v>512</v>
      </c>
      <c r="C241">
        <v>27882.5546875</v>
      </c>
      <c r="D241">
        <v>17427</v>
      </c>
      <c r="E241">
        <v>26769.9296875</v>
      </c>
      <c r="F241">
        <v>21075.22265625</v>
      </c>
      <c r="G241">
        <v>12596.1416015625</v>
      </c>
      <c r="H241">
        <v>12726.8740234375</v>
      </c>
      <c r="I241">
        <v>10940.236328125</v>
      </c>
      <c r="J241">
        <v>9324.6025390625</v>
      </c>
      <c r="K241">
        <v>12745.37890625</v>
      </c>
      <c r="L241">
        <v>12855.6171875</v>
      </c>
      <c r="M241">
        <v>19388.482421875</v>
      </c>
      <c r="N241">
        <v>14170.337890625</v>
      </c>
      <c r="O241">
        <v>8440.27734375</v>
      </c>
      <c r="P241">
        <v>13058.6630859375</v>
      </c>
      <c r="Q241">
        <v>6524.71484375</v>
      </c>
      <c r="R241" t="s">
        <v>33</v>
      </c>
      <c r="S241">
        <v>17053.99609375</v>
      </c>
      <c r="T241" t="s">
        <v>33</v>
      </c>
      <c r="U241">
        <v>17860.39453125</v>
      </c>
      <c r="V241">
        <v>21127.11328125</v>
      </c>
      <c r="W241">
        <v>17764.7109375</v>
      </c>
      <c r="X241" t="s">
        <v>36</v>
      </c>
      <c r="Y241">
        <v>13083.1708984375</v>
      </c>
      <c r="Z241">
        <v>11366.5263671875</v>
      </c>
      <c r="AA241" t="s">
        <v>33</v>
      </c>
      <c r="AB241" t="s">
        <v>36</v>
      </c>
      <c r="AC241">
        <v>17867.75390625</v>
      </c>
      <c r="AD241" t="s">
        <v>33</v>
      </c>
      <c r="AE241">
        <v>20354.8671875</v>
      </c>
      <c r="AF241">
        <f t="shared" si="3"/>
        <v>15756.720278532608</v>
      </c>
    </row>
    <row r="242" spans="1:32">
      <c r="A242" t="s">
        <v>513</v>
      </c>
      <c r="B242" t="s">
        <v>514</v>
      </c>
      <c r="C242">
        <v>14538.009765625</v>
      </c>
      <c r="D242" t="s">
        <v>36</v>
      </c>
      <c r="E242" t="s">
        <v>36</v>
      </c>
      <c r="F242">
        <v>15210.1533203125</v>
      </c>
      <c r="G242">
        <v>22672.802734375</v>
      </c>
      <c r="H242">
        <v>12041.36328125</v>
      </c>
      <c r="I242">
        <v>11508.953125</v>
      </c>
      <c r="J242">
        <v>17169.978515625</v>
      </c>
      <c r="K242">
        <v>21150.875</v>
      </c>
      <c r="L242">
        <v>15350.5205078125</v>
      </c>
      <c r="M242">
        <v>19553.9453125</v>
      </c>
      <c r="N242">
        <v>14656.6005859375</v>
      </c>
      <c r="O242">
        <v>19330.796875</v>
      </c>
      <c r="P242">
        <v>24325.29296875</v>
      </c>
      <c r="Q242">
        <v>31716.736328125</v>
      </c>
      <c r="R242" t="s">
        <v>36</v>
      </c>
      <c r="S242">
        <v>17395.685546875</v>
      </c>
      <c r="T242">
        <v>13056.25</v>
      </c>
      <c r="U242">
        <v>13701.517578125</v>
      </c>
      <c r="V242">
        <v>13746.0224609375</v>
      </c>
      <c r="W242">
        <v>8496.1572265625</v>
      </c>
      <c r="X242" t="s">
        <v>36</v>
      </c>
      <c r="Y242">
        <v>11063.12109375</v>
      </c>
      <c r="Z242">
        <v>11011.2041015625</v>
      </c>
      <c r="AA242">
        <v>12884.103515625</v>
      </c>
      <c r="AB242">
        <v>13922.693359375</v>
      </c>
      <c r="AC242">
        <v>12474.185546875</v>
      </c>
      <c r="AD242">
        <v>9597.83203125</v>
      </c>
      <c r="AE242">
        <v>17087.3359375</v>
      </c>
      <c r="AF242">
        <f t="shared" si="3"/>
        <v>15746.485468749999</v>
      </c>
    </row>
    <row r="243" spans="1:32">
      <c r="A243" t="s">
        <v>515</v>
      </c>
      <c r="B243" t="s">
        <v>516</v>
      </c>
      <c r="C243">
        <v>9221.9736328125</v>
      </c>
      <c r="D243">
        <v>27780.3046875</v>
      </c>
      <c r="E243">
        <v>12477.9287109375</v>
      </c>
      <c r="F243">
        <v>10483.6875</v>
      </c>
      <c r="G243">
        <v>9534.8818359375</v>
      </c>
      <c r="H243">
        <v>10256.322265625</v>
      </c>
      <c r="I243">
        <v>11180.84375</v>
      </c>
      <c r="J243">
        <v>24744.4296875</v>
      </c>
      <c r="K243">
        <v>16050.51953125</v>
      </c>
      <c r="L243">
        <v>21252.78515625</v>
      </c>
      <c r="M243">
        <v>31011.876953125</v>
      </c>
      <c r="N243">
        <v>9788.8798828125</v>
      </c>
      <c r="O243">
        <v>21606.078125</v>
      </c>
      <c r="P243">
        <v>25512.28515625</v>
      </c>
      <c r="Q243">
        <v>22836.228515625</v>
      </c>
      <c r="R243">
        <v>5690.892578125</v>
      </c>
      <c r="S243">
        <v>11718.07421875</v>
      </c>
      <c r="T243">
        <v>13607.9697265625</v>
      </c>
      <c r="U243">
        <v>12480.486328125</v>
      </c>
      <c r="V243">
        <v>11351.7685546875</v>
      </c>
      <c r="W243">
        <v>17637.234375</v>
      </c>
      <c r="X243">
        <v>7346.7890625</v>
      </c>
      <c r="Y243">
        <v>19051.298828125</v>
      </c>
      <c r="Z243">
        <v>16353.1640625</v>
      </c>
      <c r="AA243">
        <v>16806.53125</v>
      </c>
      <c r="AB243" t="s">
        <v>36</v>
      </c>
      <c r="AC243">
        <v>19544.970703125</v>
      </c>
      <c r="AD243">
        <v>6858.2705078125</v>
      </c>
      <c r="AE243">
        <v>18278.494140625</v>
      </c>
      <c r="AF243">
        <f t="shared" si="3"/>
        <v>15730.891775948661</v>
      </c>
    </row>
    <row r="244" spans="1:32">
      <c r="A244" t="s">
        <v>517</v>
      </c>
      <c r="B244" t="s">
        <v>518</v>
      </c>
      <c r="C244">
        <v>12458.5791015625</v>
      </c>
      <c r="D244">
        <v>15072.625</v>
      </c>
      <c r="E244">
        <v>16186.7353515625</v>
      </c>
      <c r="F244">
        <v>15498.484375</v>
      </c>
      <c r="G244">
        <v>12432.0380859375</v>
      </c>
      <c r="H244">
        <v>19444.69140625</v>
      </c>
      <c r="I244">
        <v>15941.080078125</v>
      </c>
      <c r="J244">
        <v>12179.1953125</v>
      </c>
      <c r="K244">
        <v>14253.0703125</v>
      </c>
      <c r="L244">
        <v>23607.986328125</v>
      </c>
      <c r="M244">
        <v>17281.15234375</v>
      </c>
      <c r="N244">
        <v>16066.58203125</v>
      </c>
      <c r="O244">
        <v>16235.5205078125</v>
      </c>
      <c r="P244">
        <v>17091.9453125</v>
      </c>
      <c r="Q244">
        <v>18470.408203125</v>
      </c>
      <c r="R244">
        <v>7835.08349609375</v>
      </c>
      <c r="S244">
        <v>18231.185546875</v>
      </c>
      <c r="T244">
        <v>18448.283203125</v>
      </c>
      <c r="U244">
        <v>11403.138671875</v>
      </c>
      <c r="V244">
        <v>14214.900390625</v>
      </c>
      <c r="W244">
        <v>25616.0390625</v>
      </c>
      <c r="X244" t="s">
        <v>36</v>
      </c>
      <c r="Y244">
        <v>17983.0859375</v>
      </c>
      <c r="Z244">
        <v>20483.984375</v>
      </c>
      <c r="AA244">
        <v>12159.8125</v>
      </c>
      <c r="AB244" t="s">
        <v>36</v>
      </c>
      <c r="AC244">
        <v>12484.28515625</v>
      </c>
      <c r="AD244">
        <v>8056.109375</v>
      </c>
      <c r="AE244">
        <v>11490.6103515625</v>
      </c>
      <c r="AF244">
        <f t="shared" si="3"/>
        <v>15578.763400607639</v>
      </c>
    </row>
    <row r="245" spans="1:32">
      <c r="A245" t="s">
        <v>519</v>
      </c>
      <c r="B245" t="s">
        <v>520</v>
      </c>
      <c r="C245" t="s">
        <v>36</v>
      </c>
      <c r="D245">
        <v>33521.375</v>
      </c>
      <c r="E245" t="s">
        <v>36</v>
      </c>
      <c r="F245">
        <v>18991.271484375</v>
      </c>
      <c r="G245">
        <v>14841.6787109375</v>
      </c>
      <c r="H245">
        <v>7426.6220703125</v>
      </c>
      <c r="I245">
        <v>6319.23095703125</v>
      </c>
      <c r="J245">
        <v>10361.470703125</v>
      </c>
      <c r="K245">
        <v>28551.765625</v>
      </c>
      <c r="L245" t="s">
        <v>36</v>
      </c>
      <c r="M245">
        <v>39839.81640625</v>
      </c>
      <c r="N245">
        <v>7127.1630859375</v>
      </c>
      <c r="O245">
        <v>10445.0126953125</v>
      </c>
      <c r="P245">
        <v>24439.13671875</v>
      </c>
      <c r="Q245">
        <v>8406.7861328125</v>
      </c>
      <c r="R245">
        <v>10567.94921875</v>
      </c>
      <c r="S245">
        <v>19057.841796875</v>
      </c>
      <c r="T245">
        <v>17859.025390625</v>
      </c>
      <c r="U245">
        <v>15777.546875</v>
      </c>
      <c r="V245">
        <v>8651.857421875</v>
      </c>
      <c r="W245">
        <v>15359.0068359375</v>
      </c>
      <c r="X245" t="s">
        <v>36</v>
      </c>
      <c r="Y245">
        <v>16986.572265625</v>
      </c>
      <c r="Z245">
        <v>11566.1767578125</v>
      </c>
      <c r="AA245">
        <v>13470.7607421875</v>
      </c>
      <c r="AB245">
        <v>7911.31787109375</v>
      </c>
      <c r="AC245">
        <v>17849.513671875</v>
      </c>
      <c r="AD245">
        <v>9232.0400390625</v>
      </c>
      <c r="AE245">
        <v>14110.93359375</v>
      </c>
      <c r="AF245">
        <f t="shared" si="3"/>
        <v>15546.874882812501</v>
      </c>
    </row>
    <row r="246" spans="1:32">
      <c r="A246" t="s">
        <v>521</v>
      </c>
      <c r="B246" t="s">
        <v>522</v>
      </c>
      <c r="C246">
        <v>21222.63671875</v>
      </c>
      <c r="D246">
        <v>14937.8701171875</v>
      </c>
      <c r="E246">
        <v>25873.8125</v>
      </c>
      <c r="F246">
        <v>11809.890625</v>
      </c>
      <c r="G246">
        <v>20673.78515625</v>
      </c>
      <c r="H246">
        <v>10821.1904296875</v>
      </c>
      <c r="I246">
        <v>19096.5625</v>
      </c>
      <c r="J246">
        <v>9769.2353515625</v>
      </c>
      <c r="K246">
        <v>16064.2666015625</v>
      </c>
      <c r="L246">
        <v>27208.92578125</v>
      </c>
      <c r="M246">
        <v>21915.37890625</v>
      </c>
      <c r="N246">
        <v>9813.875</v>
      </c>
      <c r="O246" t="s">
        <v>36</v>
      </c>
      <c r="P246">
        <v>18919.18359375</v>
      </c>
      <c r="Q246">
        <v>20586.203125</v>
      </c>
      <c r="R246">
        <v>26551.92578125</v>
      </c>
      <c r="S246">
        <v>7518.63134765625</v>
      </c>
      <c r="T246">
        <v>15157.7626953125</v>
      </c>
      <c r="U246">
        <v>18213.98046875</v>
      </c>
      <c r="V246">
        <v>12458.4375</v>
      </c>
      <c r="W246">
        <v>18432.5703125</v>
      </c>
      <c r="X246">
        <v>11889.41015625</v>
      </c>
      <c r="Y246">
        <v>9651.01953125</v>
      </c>
      <c r="Z246">
        <v>7295.24072265625</v>
      </c>
      <c r="AA246">
        <v>11120.333984375</v>
      </c>
      <c r="AB246">
        <v>13025.2802734375</v>
      </c>
      <c r="AC246">
        <v>7487.201171875</v>
      </c>
      <c r="AD246">
        <v>14677.1171875</v>
      </c>
      <c r="AE246">
        <v>10681.1748046875</v>
      </c>
      <c r="AF246">
        <f t="shared" si="3"/>
        <v>15459.746512276786</v>
      </c>
    </row>
    <row r="247" spans="1:32">
      <c r="A247" t="s">
        <v>523</v>
      </c>
      <c r="B247" t="s">
        <v>524</v>
      </c>
      <c r="C247" t="s">
        <v>36</v>
      </c>
      <c r="D247">
        <v>15259.435546875</v>
      </c>
      <c r="E247">
        <v>10789.73046875</v>
      </c>
      <c r="F247">
        <v>7371.755859375</v>
      </c>
      <c r="G247">
        <v>6921.94287109375</v>
      </c>
      <c r="H247" t="s">
        <v>36</v>
      </c>
      <c r="I247">
        <v>12606.0908203125</v>
      </c>
      <c r="J247">
        <v>11606.5673828125</v>
      </c>
      <c r="K247">
        <v>21417.904296875</v>
      </c>
      <c r="L247">
        <v>12026.7001953125</v>
      </c>
      <c r="M247">
        <v>20181.759765625</v>
      </c>
      <c r="N247">
        <v>7353.52783203125</v>
      </c>
      <c r="O247">
        <v>11093</v>
      </c>
      <c r="P247">
        <v>15058.4580078125</v>
      </c>
      <c r="Q247">
        <v>20853.82421875</v>
      </c>
      <c r="R247">
        <v>14365.31640625</v>
      </c>
      <c r="S247">
        <v>12649.0009765625</v>
      </c>
      <c r="T247">
        <v>17222.291015625</v>
      </c>
      <c r="U247" t="s">
        <v>36</v>
      </c>
      <c r="V247" t="s">
        <v>36</v>
      </c>
      <c r="W247">
        <v>17952.0234375</v>
      </c>
      <c r="X247">
        <v>16113.279296875</v>
      </c>
      <c r="Y247">
        <v>14622.630859375</v>
      </c>
      <c r="Z247">
        <v>15368.14453125</v>
      </c>
      <c r="AA247">
        <v>19587.779296875</v>
      </c>
      <c r="AB247">
        <v>22368.904296875</v>
      </c>
      <c r="AC247" t="s">
        <v>36</v>
      </c>
      <c r="AD247">
        <v>31391.556640625</v>
      </c>
      <c r="AE247" t="s">
        <v>36</v>
      </c>
      <c r="AF247">
        <f t="shared" si="3"/>
        <v>15399.201044497282</v>
      </c>
    </row>
    <row r="248" spans="1:32">
      <c r="A248" t="s">
        <v>525</v>
      </c>
      <c r="B248" t="s">
        <v>526</v>
      </c>
      <c r="C248" t="s">
        <v>36</v>
      </c>
      <c r="D248">
        <v>9678.9677734375</v>
      </c>
      <c r="E248">
        <v>16419.85546875</v>
      </c>
      <c r="F248" t="s">
        <v>36</v>
      </c>
      <c r="G248">
        <v>15295.505859375</v>
      </c>
      <c r="H248">
        <v>13448.64453125</v>
      </c>
      <c r="I248">
        <v>13979.8115234375</v>
      </c>
      <c r="J248">
        <v>14706.111328125</v>
      </c>
      <c r="K248">
        <v>26636.255859375</v>
      </c>
      <c r="L248">
        <v>18888.212890625</v>
      </c>
      <c r="M248">
        <v>22038.125</v>
      </c>
      <c r="N248">
        <v>13370.7216796875</v>
      </c>
      <c r="O248">
        <v>16494.076171875</v>
      </c>
      <c r="P248">
        <v>18395.84765625</v>
      </c>
      <c r="Q248">
        <v>12167.2314453125</v>
      </c>
      <c r="R248" t="s">
        <v>36</v>
      </c>
      <c r="S248">
        <v>17345.537109375</v>
      </c>
      <c r="T248">
        <v>10857.9794921875</v>
      </c>
      <c r="U248">
        <v>22474.640625</v>
      </c>
      <c r="V248">
        <v>14192.7119140625</v>
      </c>
      <c r="W248" t="s">
        <v>36</v>
      </c>
      <c r="X248" t="s">
        <v>36</v>
      </c>
      <c r="Y248">
        <v>17590.60546875</v>
      </c>
      <c r="Z248">
        <v>8467.341796875</v>
      </c>
      <c r="AA248">
        <v>11769.7900390625</v>
      </c>
      <c r="AB248">
        <v>11677.392578125</v>
      </c>
      <c r="AC248">
        <v>19394.919921875</v>
      </c>
      <c r="AD248">
        <v>6538.63720703125</v>
      </c>
      <c r="AE248">
        <v>16039.609375</v>
      </c>
      <c r="AF248">
        <f t="shared" si="3"/>
        <v>15327.855529785156</v>
      </c>
    </row>
    <row r="249" spans="1:32">
      <c r="A249" t="s">
        <v>527</v>
      </c>
      <c r="B249" t="s">
        <v>528</v>
      </c>
      <c r="C249">
        <v>15664.6884765625</v>
      </c>
      <c r="D249" t="s">
        <v>36</v>
      </c>
      <c r="E249" t="s">
        <v>36</v>
      </c>
      <c r="F249">
        <v>11407.2578125</v>
      </c>
      <c r="G249">
        <v>11067.7294921875</v>
      </c>
      <c r="H249">
        <v>11738.7412109375</v>
      </c>
      <c r="I249">
        <v>12124.48828125</v>
      </c>
      <c r="J249">
        <v>22355.076171875</v>
      </c>
      <c r="K249">
        <v>14215.9833984375</v>
      </c>
      <c r="L249">
        <v>14287.392578125</v>
      </c>
      <c r="M249">
        <v>13035.6845703125</v>
      </c>
      <c r="N249">
        <v>10983.3955078125</v>
      </c>
      <c r="O249">
        <v>27283.150390625</v>
      </c>
      <c r="P249">
        <v>19837.671875</v>
      </c>
      <c r="Q249" t="s">
        <v>36</v>
      </c>
      <c r="R249" t="s">
        <v>36</v>
      </c>
      <c r="S249">
        <v>14956.046875</v>
      </c>
      <c r="T249">
        <v>6220.6767578125</v>
      </c>
      <c r="U249">
        <v>32261.923828125</v>
      </c>
      <c r="V249">
        <v>12682.4658203125</v>
      </c>
      <c r="W249">
        <v>8073.4248046875</v>
      </c>
      <c r="X249" t="s">
        <v>36</v>
      </c>
      <c r="Y249">
        <v>15824.2392578125</v>
      </c>
      <c r="Z249">
        <v>10950.951171875</v>
      </c>
      <c r="AA249">
        <v>23963.34765625</v>
      </c>
      <c r="AB249" t="s">
        <v>36</v>
      </c>
      <c r="AC249">
        <v>11390.0673828125</v>
      </c>
      <c r="AD249">
        <v>10427.0166015625</v>
      </c>
      <c r="AE249">
        <v>20553.0703125</v>
      </c>
      <c r="AF249">
        <f t="shared" si="3"/>
        <v>15274.108271059782</v>
      </c>
    </row>
    <row r="250" spans="1:32">
      <c r="A250" t="s">
        <v>529</v>
      </c>
      <c r="B250" t="s">
        <v>530</v>
      </c>
      <c r="C250">
        <v>6483.94921875</v>
      </c>
      <c r="D250">
        <v>6153.98291015625</v>
      </c>
      <c r="E250">
        <v>15355.0244140625</v>
      </c>
      <c r="F250">
        <v>15963.8408203125</v>
      </c>
      <c r="G250">
        <v>20178.91796875</v>
      </c>
      <c r="H250">
        <v>18836.970703125</v>
      </c>
      <c r="I250" t="s">
        <v>36</v>
      </c>
      <c r="J250">
        <v>16108.482421875</v>
      </c>
      <c r="K250">
        <v>14515.53515625</v>
      </c>
      <c r="L250">
        <v>14285.720703125</v>
      </c>
      <c r="M250">
        <v>20343.3984375</v>
      </c>
      <c r="N250">
        <v>11898.7109375</v>
      </c>
      <c r="O250">
        <v>23419.74609375</v>
      </c>
      <c r="P250">
        <v>20775.279296875</v>
      </c>
      <c r="Q250">
        <v>21871.0859375</v>
      </c>
      <c r="R250" t="s">
        <v>36</v>
      </c>
      <c r="S250">
        <v>16209.0380859375</v>
      </c>
      <c r="T250">
        <v>13512.7275390625</v>
      </c>
      <c r="U250">
        <v>22583.970703125</v>
      </c>
      <c r="V250">
        <v>12327.470703125</v>
      </c>
      <c r="W250">
        <v>10298.6826171875</v>
      </c>
      <c r="X250" t="s">
        <v>36</v>
      </c>
      <c r="Y250">
        <v>19831.939453125</v>
      </c>
      <c r="Z250">
        <v>13332.865234375</v>
      </c>
      <c r="AA250">
        <v>12558.630859375</v>
      </c>
      <c r="AB250">
        <v>1534.22863769531</v>
      </c>
      <c r="AC250">
        <v>14849.6484375</v>
      </c>
      <c r="AD250" t="s">
        <v>36</v>
      </c>
      <c r="AE250">
        <v>17380.8515625</v>
      </c>
      <c r="AF250">
        <f t="shared" si="3"/>
        <v>15224.427954101562</v>
      </c>
    </row>
    <row r="251" spans="1:32">
      <c r="A251" t="s">
        <v>531</v>
      </c>
      <c r="B251" t="s">
        <v>532</v>
      </c>
      <c r="C251" t="s">
        <v>33</v>
      </c>
      <c r="D251">
        <v>10038.16015625</v>
      </c>
      <c r="E251">
        <v>15672.9990234375</v>
      </c>
      <c r="F251">
        <v>22274.013671875</v>
      </c>
      <c r="G251">
        <v>24572.462890625</v>
      </c>
      <c r="H251">
        <v>19621.130859375</v>
      </c>
      <c r="I251">
        <v>17934.484375</v>
      </c>
      <c r="J251">
        <v>16246.537109375</v>
      </c>
      <c r="K251" t="s">
        <v>33</v>
      </c>
      <c r="L251">
        <v>16331.0166015625</v>
      </c>
      <c r="M251">
        <v>18070.412109375</v>
      </c>
      <c r="N251">
        <v>16595.064453125</v>
      </c>
      <c r="O251">
        <v>13293.810546875</v>
      </c>
      <c r="P251">
        <v>15346.14453125</v>
      </c>
      <c r="Q251">
        <v>16370.93359375</v>
      </c>
      <c r="R251">
        <v>7724.234375</v>
      </c>
      <c r="S251">
        <v>14817.1611328125</v>
      </c>
      <c r="T251" t="s">
        <v>33</v>
      </c>
      <c r="U251">
        <v>15504.3798828125</v>
      </c>
      <c r="V251">
        <v>23729.283203125</v>
      </c>
      <c r="W251">
        <v>10799.7900390625</v>
      </c>
      <c r="X251" t="s">
        <v>33</v>
      </c>
      <c r="Y251">
        <v>8467.25390625</v>
      </c>
      <c r="Z251">
        <v>10693.5546875</v>
      </c>
      <c r="AA251">
        <v>7192.404296875</v>
      </c>
      <c r="AB251" t="s">
        <v>33</v>
      </c>
      <c r="AC251">
        <v>14540.6708984375</v>
      </c>
      <c r="AD251" t="s">
        <v>33</v>
      </c>
      <c r="AE251">
        <v>13946.3466796875</v>
      </c>
      <c r="AF251">
        <f t="shared" si="3"/>
        <v>15207.92387058424</v>
      </c>
    </row>
    <row r="252" spans="1:32">
      <c r="A252" t="s">
        <v>533</v>
      </c>
      <c r="B252" t="s">
        <v>534</v>
      </c>
      <c r="C252">
        <v>6800.91796875</v>
      </c>
      <c r="D252" t="s">
        <v>36</v>
      </c>
      <c r="E252">
        <v>15505.8681640625</v>
      </c>
      <c r="F252" t="s">
        <v>36</v>
      </c>
      <c r="G252">
        <v>13980.1171875</v>
      </c>
      <c r="H252">
        <v>15004.0634765625</v>
      </c>
      <c r="I252">
        <v>8257.634765625</v>
      </c>
      <c r="J252">
        <v>11403.849609375</v>
      </c>
      <c r="K252">
        <v>15162.8193359375</v>
      </c>
      <c r="L252">
        <v>14679.3701171875</v>
      </c>
      <c r="M252">
        <v>13620.3173828125</v>
      </c>
      <c r="N252">
        <v>9839.7724609375</v>
      </c>
      <c r="O252">
        <v>13536.1650390625</v>
      </c>
      <c r="P252">
        <v>14143.533203125</v>
      </c>
      <c r="Q252">
        <v>17104.810546875</v>
      </c>
      <c r="R252" t="s">
        <v>36</v>
      </c>
      <c r="S252">
        <v>15328.5380859375</v>
      </c>
      <c r="T252">
        <v>17873.861328125</v>
      </c>
      <c r="U252">
        <v>23236.2890625</v>
      </c>
      <c r="V252">
        <v>16996.267578125</v>
      </c>
      <c r="W252" t="s">
        <v>36</v>
      </c>
      <c r="X252">
        <v>15237.4453125</v>
      </c>
      <c r="Y252">
        <v>16572.017578125</v>
      </c>
      <c r="Z252">
        <v>15306.53125</v>
      </c>
      <c r="AA252">
        <v>17482.037109375</v>
      </c>
      <c r="AB252">
        <v>27170.943359375</v>
      </c>
      <c r="AC252">
        <v>14845.6787109375</v>
      </c>
      <c r="AD252" t="s">
        <v>36</v>
      </c>
      <c r="AE252">
        <v>15087.2646484375</v>
      </c>
      <c r="AF252">
        <f t="shared" si="3"/>
        <v>15174.004720052084</v>
      </c>
    </row>
    <row r="253" spans="1:32">
      <c r="A253" t="s">
        <v>535</v>
      </c>
      <c r="B253" t="s">
        <v>536</v>
      </c>
      <c r="C253">
        <v>8716.4775390625</v>
      </c>
      <c r="D253" t="s">
        <v>36</v>
      </c>
      <c r="E253">
        <v>10606.8623046875</v>
      </c>
      <c r="F253">
        <v>16021.7333984375</v>
      </c>
      <c r="G253">
        <v>14793.626953125</v>
      </c>
      <c r="H253">
        <v>11945.7158203125</v>
      </c>
      <c r="I253">
        <v>11499.7578125</v>
      </c>
      <c r="J253">
        <v>18490.1015625</v>
      </c>
      <c r="K253">
        <v>27018.791015625</v>
      </c>
      <c r="L253">
        <v>10456.54296875</v>
      </c>
      <c r="M253">
        <v>13444.5439453125</v>
      </c>
      <c r="N253">
        <v>9807.244140625</v>
      </c>
      <c r="O253">
        <v>19585.435546875</v>
      </c>
      <c r="P253">
        <v>19962.22265625</v>
      </c>
      <c r="Q253">
        <v>15513.50390625</v>
      </c>
      <c r="R253">
        <v>9053.3779296875</v>
      </c>
      <c r="S253">
        <v>13329.8876953125</v>
      </c>
      <c r="T253">
        <v>11509.517578125</v>
      </c>
      <c r="U253">
        <v>14215.0458984375</v>
      </c>
      <c r="V253">
        <v>15058.7197265625</v>
      </c>
      <c r="W253">
        <v>11348.6708984375</v>
      </c>
      <c r="X253">
        <v>11848.0908203125</v>
      </c>
      <c r="Y253">
        <v>23854.05859375</v>
      </c>
      <c r="Z253">
        <v>14706.533203125</v>
      </c>
      <c r="AA253">
        <v>26985.662109375</v>
      </c>
      <c r="AB253">
        <v>17741.51171875</v>
      </c>
      <c r="AC253">
        <v>18131.392578125</v>
      </c>
      <c r="AD253">
        <v>7163.19580078125</v>
      </c>
      <c r="AE253">
        <v>19384.404296875</v>
      </c>
      <c r="AF253">
        <f t="shared" si="3"/>
        <v>15078.308157784599</v>
      </c>
    </row>
    <row r="254" spans="1:32">
      <c r="A254" t="s">
        <v>537</v>
      </c>
      <c r="B254" t="s">
        <v>538</v>
      </c>
      <c r="C254">
        <v>26493.80078125</v>
      </c>
      <c r="D254">
        <v>16427.3046875</v>
      </c>
      <c r="E254">
        <v>19924.39453125</v>
      </c>
      <c r="F254">
        <v>19305.29296875</v>
      </c>
      <c r="G254">
        <v>15029.853515625</v>
      </c>
      <c r="H254">
        <v>13771.4697265625</v>
      </c>
      <c r="I254">
        <v>7926.115234375</v>
      </c>
      <c r="J254">
        <v>14662.779296875</v>
      </c>
      <c r="K254">
        <v>14601.451171875</v>
      </c>
      <c r="L254">
        <v>24606.10546875</v>
      </c>
      <c r="M254">
        <v>26832.08203125</v>
      </c>
      <c r="N254">
        <v>14846.474609375</v>
      </c>
      <c r="O254">
        <v>13640.4501953125</v>
      </c>
      <c r="P254">
        <v>13502.3466796875</v>
      </c>
      <c r="Q254">
        <v>18758.384765625</v>
      </c>
      <c r="R254">
        <v>7823.111328125</v>
      </c>
      <c r="S254">
        <v>22261.14453125</v>
      </c>
      <c r="T254">
        <v>9839.162109375</v>
      </c>
      <c r="U254">
        <v>24447.1796875</v>
      </c>
      <c r="V254">
        <v>11710.5546875</v>
      </c>
      <c r="W254">
        <v>9736.1298828125</v>
      </c>
      <c r="X254" t="s">
        <v>33</v>
      </c>
      <c r="Y254">
        <v>15728.8935546875</v>
      </c>
      <c r="Z254">
        <v>12181.806640625</v>
      </c>
      <c r="AA254">
        <v>8008.1611328125</v>
      </c>
      <c r="AB254" t="s">
        <v>33</v>
      </c>
      <c r="AC254">
        <v>10449.623046875</v>
      </c>
      <c r="AD254">
        <v>2414.73974609375</v>
      </c>
      <c r="AE254">
        <v>11151.65625</v>
      </c>
      <c r="AF254">
        <f t="shared" si="3"/>
        <v>15040.01734302662</v>
      </c>
    </row>
    <row r="255" spans="1:32">
      <c r="A255" t="s">
        <v>539</v>
      </c>
      <c r="B255" t="s">
        <v>540</v>
      </c>
      <c r="C255">
        <v>13950.4130859375</v>
      </c>
      <c r="D255">
        <v>13547.919921875</v>
      </c>
      <c r="E255">
        <v>14402.361328125</v>
      </c>
      <c r="F255">
        <v>11173.01953125</v>
      </c>
      <c r="G255">
        <v>12180.04296875</v>
      </c>
      <c r="H255">
        <v>11978.1611328125</v>
      </c>
      <c r="I255">
        <v>19371.02734375</v>
      </c>
      <c r="J255">
        <v>12174.234375</v>
      </c>
      <c r="K255">
        <v>16372.25</v>
      </c>
      <c r="L255">
        <v>15175.087890625</v>
      </c>
      <c r="M255" t="s">
        <v>36</v>
      </c>
      <c r="N255">
        <v>12911.1767578125</v>
      </c>
      <c r="O255">
        <v>13485.9013671875</v>
      </c>
      <c r="P255">
        <v>15083.7216796875</v>
      </c>
      <c r="Q255">
        <v>11375.087890625</v>
      </c>
      <c r="R255" t="s">
        <v>36</v>
      </c>
      <c r="S255" t="s">
        <v>36</v>
      </c>
      <c r="T255">
        <v>16391.224609375</v>
      </c>
      <c r="U255">
        <v>23806.439453125</v>
      </c>
      <c r="V255">
        <v>12233.2021484375</v>
      </c>
      <c r="W255">
        <v>19398.48828125</v>
      </c>
      <c r="X255" t="s">
        <v>36</v>
      </c>
      <c r="Y255">
        <v>15698.986328125</v>
      </c>
      <c r="Z255">
        <v>15992.3134765625</v>
      </c>
      <c r="AA255">
        <v>18605.541015625</v>
      </c>
      <c r="AB255">
        <v>16984.669921875</v>
      </c>
      <c r="AC255">
        <v>17864.83203125</v>
      </c>
      <c r="AD255">
        <v>11369.1064453125</v>
      </c>
      <c r="AE255">
        <v>12674.748046875</v>
      </c>
      <c r="AF255">
        <f t="shared" si="3"/>
        <v>14967.99828125</v>
      </c>
    </row>
    <row r="256" spans="1:32">
      <c r="A256" t="s">
        <v>541</v>
      </c>
      <c r="B256" t="s">
        <v>542</v>
      </c>
      <c r="C256" t="s">
        <v>36</v>
      </c>
      <c r="D256">
        <v>48862.26171875</v>
      </c>
      <c r="E256">
        <v>16283.9609375</v>
      </c>
      <c r="F256">
        <v>26106.068359375</v>
      </c>
      <c r="G256">
        <v>2428.95629882813</v>
      </c>
      <c r="H256">
        <v>20942.81640625</v>
      </c>
      <c r="I256">
        <v>2804.14770507813</v>
      </c>
      <c r="J256">
        <v>37440.140625</v>
      </c>
      <c r="K256" t="s">
        <v>36</v>
      </c>
      <c r="L256">
        <v>3249.97436523438</v>
      </c>
      <c r="M256" t="s">
        <v>36</v>
      </c>
      <c r="N256">
        <v>10389.3056640625</v>
      </c>
      <c r="O256">
        <v>7181.30029296875</v>
      </c>
      <c r="P256">
        <v>826.87664794921898</v>
      </c>
      <c r="Q256">
        <v>18841.876953125</v>
      </c>
      <c r="R256">
        <v>23612.607421875</v>
      </c>
      <c r="S256" t="s">
        <v>36</v>
      </c>
      <c r="T256">
        <v>25393.818359375</v>
      </c>
      <c r="U256">
        <v>27790.03125</v>
      </c>
      <c r="V256">
        <v>2902.841796875</v>
      </c>
      <c r="W256">
        <v>17337.30859375</v>
      </c>
      <c r="X256">
        <v>1896.75415039063</v>
      </c>
      <c r="Y256">
        <v>5517.14501953125</v>
      </c>
      <c r="Z256">
        <v>13052.361328125</v>
      </c>
      <c r="AA256">
        <v>17674.396484375</v>
      </c>
      <c r="AB256" t="s">
        <v>36</v>
      </c>
      <c r="AC256">
        <v>15413.6171875</v>
      </c>
      <c r="AD256">
        <v>11868.337890625</v>
      </c>
      <c r="AE256">
        <v>1005.75158691406</v>
      </c>
      <c r="AF256">
        <f t="shared" si="3"/>
        <v>14950.944043477377</v>
      </c>
    </row>
    <row r="257" spans="1:32">
      <c r="A257" t="s">
        <v>543</v>
      </c>
      <c r="B257" t="s">
        <v>544</v>
      </c>
      <c r="C257">
        <v>17647.146484375</v>
      </c>
      <c r="D257">
        <v>16717.810546875</v>
      </c>
      <c r="E257">
        <v>19740.384765625</v>
      </c>
      <c r="F257">
        <v>11636.2236328125</v>
      </c>
      <c r="G257">
        <v>18334.705078125</v>
      </c>
      <c r="H257">
        <v>19211.435546875</v>
      </c>
      <c r="I257">
        <v>11263.7841796875</v>
      </c>
      <c r="J257">
        <v>11327.578125</v>
      </c>
      <c r="K257">
        <v>13905.228515625</v>
      </c>
      <c r="L257">
        <v>16020.005859375</v>
      </c>
      <c r="M257">
        <v>9671.7998046875</v>
      </c>
      <c r="N257">
        <v>23399.201171875</v>
      </c>
      <c r="O257">
        <v>2978.14233398438</v>
      </c>
      <c r="P257">
        <v>9142.0009765625</v>
      </c>
      <c r="Q257" t="s">
        <v>36</v>
      </c>
      <c r="R257">
        <v>17452.779296875</v>
      </c>
      <c r="S257">
        <v>13699.162109375</v>
      </c>
      <c r="T257">
        <v>8554.37890625</v>
      </c>
      <c r="U257">
        <v>6807.02783203125</v>
      </c>
      <c r="V257">
        <v>25922.83984375</v>
      </c>
      <c r="W257">
        <v>17772.75390625</v>
      </c>
      <c r="X257">
        <v>11432.494140625</v>
      </c>
      <c r="Y257" t="s">
        <v>36</v>
      </c>
      <c r="Z257">
        <v>10595.634765625</v>
      </c>
      <c r="AA257" t="s">
        <v>36</v>
      </c>
      <c r="AB257" t="s">
        <v>36</v>
      </c>
      <c r="AC257">
        <v>19795.193359375</v>
      </c>
      <c r="AD257" t="s">
        <v>36</v>
      </c>
      <c r="AE257">
        <v>21381.55078125</v>
      </c>
      <c r="AF257">
        <f t="shared" si="3"/>
        <v>14767.052581787109</v>
      </c>
    </row>
    <row r="258" spans="1:32">
      <c r="A258" t="s">
        <v>545</v>
      </c>
      <c r="B258" t="s">
        <v>546</v>
      </c>
      <c r="C258" t="s">
        <v>36</v>
      </c>
      <c r="D258">
        <v>5556.48095703125</v>
      </c>
      <c r="E258">
        <v>7315.83984375</v>
      </c>
      <c r="F258">
        <v>16736.94921875</v>
      </c>
      <c r="G258">
        <v>16276.4150390625</v>
      </c>
      <c r="H258">
        <v>24062.783203125</v>
      </c>
      <c r="I258">
        <v>12602.52734375</v>
      </c>
      <c r="J258">
        <v>14283.3837890625</v>
      </c>
      <c r="K258">
        <v>3604.00756835938</v>
      </c>
      <c r="L258">
        <v>15922.02734375</v>
      </c>
      <c r="M258">
        <v>20045.5703125</v>
      </c>
      <c r="N258">
        <v>11819.4794921875</v>
      </c>
      <c r="O258">
        <v>25697.02734375</v>
      </c>
      <c r="P258">
        <v>27751.982421875</v>
      </c>
      <c r="Q258">
        <v>20754.68359375</v>
      </c>
      <c r="R258" t="s">
        <v>36</v>
      </c>
      <c r="S258">
        <v>10858.0830078125</v>
      </c>
      <c r="T258">
        <v>4517.87744140625</v>
      </c>
      <c r="U258">
        <v>27351.84765625</v>
      </c>
      <c r="V258">
        <v>12864.861328125</v>
      </c>
      <c r="W258">
        <v>5615.37109375</v>
      </c>
      <c r="X258">
        <v>5141.80810546875</v>
      </c>
      <c r="Y258">
        <v>25391.96875</v>
      </c>
      <c r="Z258">
        <v>14792.8818359375</v>
      </c>
      <c r="AA258">
        <v>15993.552734375</v>
      </c>
      <c r="AB258" t="s">
        <v>36</v>
      </c>
      <c r="AC258">
        <v>18917.552734375</v>
      </c>
      <c r="AD258">
        <v>3558.75341796875</v>
      </c>
      <c r="AE258">
        <v>14231.05078125</v>
      </c>
      <c r="AF258">
        <f t="shared" ref="AF258:AF321" si="4">AVERAGE(C258:AE258)</f>
        <v>14679.414090670072</v>
      </c>
    </row>
    <row r="259" spans="1:32">
      <c r="A259" t="s">
        <v>547</v>
      </c>
      <c r="B259" t="s">
        <v>548</v>
      </c>
      <c r="C259" t="s">
        <v>36</v>
      </c>
      <c r="D259">
        <v>17308.58984375</v>
      </c>
      <c r="E259" t="s">
        <v>33</v>
      </c>
      <c r="F259">
        <v>16273.642578125</v>
      </c>
      <c r="G259">
        <v>9047.845703125</v>
      </c>
      <c r="H259">
        <v>8566.98828125</v>
      </c>
      <c r="I259" t="s">
        <v>36</v>
      </c>
      <c r="J259">
        <v>12105.28125</v>
      </c>
      <c r="K259" t="s">
        <v>36</v>
      </c>
      <c r="L259">
        <v>21856.30859375</v>
      </c>
      <c r="M259" t="s">
        <v>36</v>
      </c>
      <c r="N259" t="s">
        <v>33</v>
      </c>
      <c r="O259">
        <v>12984.033203125</v>
      </c>
      <c r="P259">
        <v>13614.41796875</v>
      </c>
      <c r="Q259">
        <v>15554.5634765625</v>
      </c>
      <c r="R259">
        <v>17380.744140625</v>
      </c>
      <c r="S259">
        <v>8241.8623046875</v>
      </c>
      <c r="T259">
        <v>20727.1171875</v>
      </c>
      <c r="U259">
        <v>15243.900390625</v>
      </c>
      <c r="V259">
        <v>2010.17016601563</v>
      </c>
      <c r="W259">
        <v>19403.79296875</v>
      </c>
      <c r="X259">
        <v>27252.357421875</v>
      </c>
      <c r="Y259">
        <v>13776.73046875</v>
      </c>
      <c r="Z259">
        <v>20767.533203125</v>
      </c>
      <c r="AA259">
        <v>17313.236328125</v>
      </c>
      <c r="AB259">
        <v>12228.2509765625</v>
      </c>
      <c r="AC259">
        <v>9633.9814453125</v>
      </c>
      <c r="AD259">
        <v>17160.82421875</v>
      </c>
      <c r="AE259">
        <v>8822.7939453125</v>
      </c>
      <c r="AF259">
        <f t="shared" si="4"/>
        <v>14664.128959324049</v>
      </c>
    </row>
    <row r="260" spans="1:32">
      <c r="A260" t="s">
        <v>549</v>
      </c>
      <c r="B260" t="s">
        <v>550</v>
      </c>
      <c r="C260" t="s">
        <v>36</v>
      </c>
      <c r="D260">
        <v>10928.6875</v>
      </c>
      <c r="E260">
        <v>17152.591796875</v>
      </c>
      <c r="F260">
        <v>19110.384765625</v>
      </c>
      <c r="G260">
        <v>13881.4697265625</v>
      </c>
      <c r="H260">
        <v>14830.4951171875</v>
      </c>
      <c r="I260" t="s">
        <v>36</v>
      </c>
      <c r="J260">
        <v>17773.97265625</v>
      </c>
      <c r="K260">
        <v>7959.66796875</v>
      </c>
      <c r="L260">
        <v>11424.3671875</v>
      </c>
      <c r="M260" t="s">
        <v>36</v>
      </c>
      <c r="N260">
        <v>8367.4208984375</v>
      </c>
      <c r="O260">
        <v>15107.591796875</v>
      </c>
      <c r="P260">
        <v>9350.83203125</v>
      </c>
      <c r="Q260">
        <v>15426.060546875</v>
      </c>
      <c r="R260">
        <v>7761.4638671875</v>
      </c>
      <c r="S260" t="s">
        <v>36</v>
      </c>
      <c r="T260">
        <v>13617.7138671875</v>
      </c>
      <c r="U260">
        <v>21222.96484375</v>
      </c>
      <c r="V260">
        <v>21621.3671875</v>
      </c>
      <c r="W260">
        <v>22828.640625</v>
      </c>
      <c r="X260">
        <v>10927.88671875</v>
      </c>
      <c r="Y260">
        <v>19095.677734375</v>
      </c>
      <c r="Z260">
        <v>19728.912109375</v>
      </c>
      <c r="AA260">
        <v>11543.93359375</v>
      </c>
      <c r="AB260" t="s">
        <v>36</v>
      </c>
      <c r="AC260">
        <v>12790.1650390625</v>
      </c>
      <c r="AD260">
        <v>10662.4365234375</v>
      </c>
      <c r="AE260">
        <v>17706.55078125</v>
      </c>
      <c r="AF260">
        <f t="shared" si="4"/>
        <v>14617.552286783854</v>
      </c>
    </row>
    <row r="261" spans="1:32">
      <c r="A261" t="s">
        <v>551</v>
      </c>
      <c r="B261" t="s">
        <v>552</v>
      </c>
      <c r="C261">
        <v>9829.373046875</v>
      </c>
      <c r="D261">
        <v>14752.208984375</v>
      </c>
      <c r="E261">
        <v>18435.607421875</v>
      </c>
      <c r="F261">
        <v>8263.634765625</v>
      </c>
      <c r="G261">
        <v>23925.072265625</v>
      </c>
      <c r="H261">
        <v>24220.767578125</v>
      </c>
      <c r="I261">
        <v>18142.708984375</v>
      </c>
      <c r="J261">
        <v>10398.134765625</v>
      </c>
      <c r="K261">
        <v>23703.3046875</v>
      </c>
      <c r="L261">
        <v>14682.728515625</v>
      </c>
      <c r="M261">
        <v>11264.0107421875</v>
      </c>
      <c r="N261">
        <v>14089.857421875</v>
      </c>
      <c r="O261">
        <v>12710.85546875</v>
      </c>
      <c r="P261">
        <v>8828.99609375</v>
      </c>
      <c r="Q261">
        <v>9954.25390625</v>
      </c>
      <c r="R261">
        <v>22551.658203125</v>
      </c>
      <c r="S261">
        <v>12142.7119140625</v>
      </c>
      <c r="T261">
        <v>6152.33203125</v>
      </c>
      <c r="U261" t="s">
        <v>36</v>
      </c>
      <c r="V261">
        <v>6776.00537109375</v>
      </c>
      <c r="W261">
        <v>15633.759765625</v>
      </c>
      <c r="X261">
        <v>38458.3671875</v>
      </c>
      <c r="Y261">
        <v>4883.13671875</v>
      </c>
      <c r="Z261">
        <v>22944.6875</v>
      </c>
      <c r="AA261">
        <v>9836.392578125</v>
      </c>
      <c r="AB261">
        <v>4548.248046875</v>
      </c>
      <c r="AC261" t="s">
        <v>36</v>
      </c>
      <c r="AD261">
        <v>21405.451171875</v>
      </c>
      <c r="AE261">
        <v>5439.083984375</v>
      </c>
      <c r="AF261">
        <f t="shared" si="4"/>
        <v>14591.605523003473</v>
      </c>
    </row>
    <row r="262" spans="1:32">
      <c r="A262" t="s">
        <v>553</v>
      </c>
      <c r="B262" t="s">
        <v>554</v>
      </c>
      <c r="C262">
        <v>15837.0322265625</v>
      </c>
      <c r="D262">
        <v>13624.064453125</v>
      </c>
      <c r="E262">
        <v>17122.55859375</v>
      </c>
      <c r="F262">
        <v>15184.88671875</v>
      </c>
      <c r="G262">
        <v>12726.328125</v>
      </c>
      <c r="H262">
        <v>9885.041015625</v>
      </c>
      <c r="I262">
        <v>5746.67529296875</v>
      </c>
      <c r="J262">
        <v>11021.40234375</v>
      </c>
      <c r="K262">
        <v>11813.638671875</v>
      </c>
      <c r="L262">
        <v>11355.8349609375</v>
      </c>
      <c r="M262">
        <v>14617.400390625</v>
      </c>
      <c r="N262">
        <v>11374.3349609375</v>
      </c>
      <c r="O262">
        <v>17966.7265625</v>
      </c>
      <c r="P262">
        <v>18426.501953125</v>
      </c>
      <c r="Q262">
        <v>17523.62109375</v>
      </c>
      <c r="R262">
        <v>11175.271484375</v>
      </c>
      <c r="S262">
        <v>23917.478515625</v>
      </c>
      <c r="T262">
        <v>16868.68359375</v>
      </c>
      <c r="U262">
        <v>20693.791015625</v>
      </c>
      <c r="V262">
        <v>13253.544921875</v>
      </c>
      <c r="W262">
        <v>14258.298828125</v>
      </c>
      <c r="X262">
        <v>5670.4345703125</v>
      </c>
      <c r="Y262">
        <v>16199.0390625</v>
      </c>
      <c r="Z262">
        <v>13539.1640625</v>
      </c>
      <c r="AA262">
        <v>22279.154296875</v>
      </c>
      <c r="AB262">
        <v>11322.806640625</v>
      </c>
      <c r="AC262">
        <v>15860.296875</v>
      </c>
      <c r="AD262" t="s">
        <v>36</v>
      </c>
      <c r="AE262">
        <v>19105.900390625</v>
      </c>
      <c r="AF262">
        <f t="shared" si="4"/>
        <v>14584.639700753349</v>
      </c>
    </row>
    <row r="263" spans="1:32">
      <c r="A263" t="s">
        <v>555</v>
      </c>
      <c r="B263" t="s">
        <v>556</v>
      </c>
      <c r="C263">
        <v>11614.587890625</v>
      </c>
      <c r="D263" t="s">
        <v>36</v>
      </c>
      <c r="E263" t="s">
        <v>36</v>
      </c>
      <c r="F263" t="s">
        <v>36</v>
      </c>
      <c r="G263">
        <v>14882.3798828125</v>
      </c>
      <c r="H263">
        <v>10881.05078125</v>
      </c>
      <c r="I263">
        <v>14798.9130859375</v>
      </c>
      <c r="J263">
        <v>24552.572265625</v>
      </c>
      <c r="K263">
        <v>15731.3994140625</v>
      </c>
      <c r="L263">
        <v>11593.2705078125</v>
      </c>
      <c r="M263">
        <v>13109.0322265625</v>
      </c>
      <c r="N263">
        <v>12308.833984375</v>
      </c>
      <c r="O263">
        <v>25640.640625</v>
      </c>
      <c r="P263">
        <v>20882.5859375</v>
      </c>
      <c r="Q263" t="s">
        <v>36</v>
      </c>
      <c r="R263" t="s">
        <v>36</v>
      </c>
      <c r="S263">
        <v>15255.5576171875</v>
      </c>
      <c r="T263">
        <v>13537.591796875</v>
      </c>
      <c r="U263">
        <v>9001.70703125</v>
      </c>
      <c r="V263">
        <v>11131.345703125</v>
      </c>
      <c r="W263">
        <v>11875.94140625</v>
      </c>
      <c r="X263">
        <v>7700.46923828125</v>
      </c>
      <c r="Y263">
        <v>22676.62109375</v>
      </c>
      <c r="Z263">
        <v>13384.5166015625</v>
      </c>
      <c r="AA263">
        <v>19827.435546875</v>
      </c>
      <c r="AB263">
        <v>9965.8603515625</v>
      </c>
      <c r="AC263">
        <v>11491.77734375</v>
      </c>
      <c r="AD263" t="s">
        <v>36</v>
      </c>
      <c r="AE263">
        <v>13236.76171875</v>
      </c>
      <c r="AF263">
        <f t="shared" si="4"/>
        <v>14568.732697860054</v>
      </c>
    </row>
    <row r="264" spans="1:32">
      <c r="A264" t="s">
        <v>557</v>
      </c>
      <c r="B264" t="s">
        <v>558</v>
      </c>
      <c r="C264">
        <v>10529.7041015625</v>
      </c>
      <c r="D264" t="s">
        <v>36</v>
      </c>
      <c r="E264" t="s">
        <v>36</v>
      </c>
      <c r="F264">
        <v>7038.83544921875</v>
      </c>
      <c r="G264">
        <v>7885.169921875</v>
      </c>
      <c r="H264">
        <v>13512.0771484375</v>
      </c>
      <c r="I264">
        <v>8850.6728515625</v>
      </c>
      <c r="J264">
        <v>25731.111328125</v>
      </c>
      <c r="K264">
        <v>19839.8046875</v>
      </c>
      <c r="L264">
        <v>12079.3115234375</v>
      </c>
      <c r="M264" t="s">
        <v>36</v>
      </c>
      <c r="N264" t="s">
        <v>36</v>
      </c>
      <c r="O264">
        <v>31888.1484375</v>
      </c>
      <c r="P264">
        <v>31076.990234375</v>
      </c>
      <c r="Q264" t="s">
        <v>36</v>
      </c>
      <c r="R264">
        <v>8294.8056640625</v>
      </c>
      <c r="S264">
        <v>15400.12109375</v>
      </c>
      <c r="T264">
        <v>9357.2998046875</v>
      </c>
      <c r="U264">
        <v>18971.015625</v>
      </c>
      <c r="V264">
        <v>6319.884765625</v>
      </c>
      <c r="W264">
        <v>12497.591796875</v>
      </c>
      <c r="X264">
        <v>11696.9833984375</v>
      </c>
      <c r="Y264">
        <v>18937.1796875</v>
      </c>
      <c r="Z264">
        <v>13074.2958984375</v>
      </c>
      <c r="AA264">
        <v>16912.615234375</v>
      </c>
      <c r="AB264">
        <v>13427.833984375</v>
      </c>
      <c r="AC264">
        <v>14267.5634765625</v>
      </c>
      <c r="AD264">
        <v>9856.0966796875</v>
      </c>
      <c r="AE264">
        <v>12043.55859375</v>
      </c>
      <c r="AF264">
        <f t="shared" si="4"/>
        <v>14562.027974446615</v>
      </c>
    </row>
    <row r="265" spans="1:32">
      <c r="A265" t="s">
        <v>559</v>
      </c>
      <c r="B265" t="s">
        <v>560</v>
      </c>
      <c r="C265">
        <v>18107.3828125</v>
      </c>
      <c r="D265" t="s">
        <v>36</v>
      </c>
      <c r="E265" t="s">
        <v>33</v>
      </c>
      <c r="F265">
        <v>9771.12109375</v>
      </c>
      <c r="G265">
        <v>17827.083984375</v>
      </c>
      <c r="H265">
        <v>10592.23828125</v>
      </c>
      <c r="I265">
        <v>8837.7685546875</v>
      </c>
      <c r="J265">
        <v>15845.544921875</v>
      </c>
      <c r="K265">
        <v>25447.052734375</v>
      </c>
      <c r="L265" t="s">
        <v>33</v>
      </c>
      <c r="M265">
        <v>22759.833984375</v>
      </c>
      <c r="N265">
        <v>7710.462890625</v>
      </c>
      <c r="O265">
        <v>15648.8271484375</v>
      </c>
      <c r="P265">
        <v>22387.79296875</v>
      </c>
      <c r="Q265">
        <v>3867.75561523438</v>
      </c>
      <c r="R265" t="s">
        <v>33</v>
      </c>
      <c r="S265">
        <v>20771.833984375</v>
      </c>
      <c r="T265">
        <v>12203.8369140625</v>
      </c>
      <c r="U265">
        <v>21395.78125</v>
      </c>
      <c r="V265">
        <v>8890.3828125</v>
      </c>
      <c r="W265" t="s">
        <v>36</v>
      </c>
      <c r="X265">
        <v>12320.8349609375</v>
      </c>
      <c r="Y265">
        <v>14172.44921875</v>
      </c>
      <c r="Z265">
        <v>13837.255859375</v>
      </c>
      <c r="AA265">
        <v>12897.568359375</v>
      </c>
      <c r="AB265">
        <v>15012.54296875</v>
      </c>
      <c r="AC265">
        <v>11581.5927734375</v>
      </c>
      <c r="AD265">
        <v>11715.7177734375</v>
      </c>
      <c r="AE265">
        <v>14780.6953125</v>
      </c>
      <c r="AF265">
        <f t="shared" si="4"/>
        <v>14515.973215738932</v>
      </c>
    </row>
    <row r="266" spans="1:32">
      <c r="A266" t="s">
        <v>561</v>
      </c>
      <c r="B266" t="s">
        <v>562</v>
      </c>
      <c r="C266" t="s">
        <v>36</v>
      </c>
      <c r="D266">
        <v>17025.330078125</v>
      </c>
      <c r="E266">
        <v>10672.1767578125</v>
      </c>
      <c r="F266">
        <v>7135.91357421875</v>
      </c>
      <c r="G266" t="s">
        <v>36</v>
      </c>
      <c r="H266">
        <v>6440.20263671875</v>
      </c>
      <c r="I266">
        <v>5623.96923828125</v>
      </c>
      <c r="J266">
        <v>5382.5</v>
      </c>
      <c r="K266">
        <v>22301.388671875</v>
      </c>
      <c r="L266">
        <v>22323.9296875</v>
      </c>
      <c r="M266">
        <v>15636.5166015625</v>
      </c>
      <c r="N266" t="s">
        <v>36</v>
      </c>
      <c r="O266">
        <v>9776.6318359375</v>
      </c>
      <c r="P266">
        <v>11141.71484375</v>
      </c>
      <c r="Q266" t="s">
        <v>36</v>
      </c>
      <c r="R266" t="s">
        <v>36</v>
      </c>
      <c r="S266">
        <v>13807.2490234375</v>
      </c>
      <c r="T266">
        <v>8932.5078125</v>
      </c>
      <c r="U266">
        <v>7568.89794921875</v>
      </c>
      <c r="V266">
        <v>7719.2275390625</v>
      </c>
      <c r="W266">
        <v>18210.259765625</v>
      </c>
      <c r="X266">
        <v>26591.283203125</v>
      </c>
      <c r="Y266">
        <v>8678.421875</v>
      </c>
      <c r="Z266">
        <v>20948.48828125</v>
      </c>
      <c r="AA266">
        <v>24889.650390625</v>
      </c>
      <c r="AB266">
        <v>28661.76171875</v>
      </c>
      <c r="AC266">
        <v>8696.4775390625</v>
      </c>
      <c r="AD266">
        <v>26071.572265625</v>
      </c>
      <c r="AE266">
        <v>12100.5107421875</v>
      </c>
      <c r="AF266">
        <f t="shared" si="4"/>
        <v>14430.69091796875</v>
      </c>
    </row>
    <row r="267" spans="1:32">
      <c r="A267" t="s">
        <v>563</v>
      </c>
      <c r="B267" t="s">
        <v>564</v>
      </c>
      <c r="C267">
        <v>13876.9765625</v>
      </c>
      <c r="D267" t="s">
        <v>36</v>
      </c>
      <c r="E267">
        <v>18337.8515625</v>
      </c>
      <c r="F267">
        <v>6095.8359375</v>
      </c>
      <c r="G267">
        <v>11155.720703125</v>
      </c>
      <c r="H267">
        <v>11368.79296875</v>
      </c>
      <c r="I267">
        <v>12773.974609375</v>
      </c>
      <c r="J267">
        <v>8490.58984375</v>
      </c>
      <c r="K267">
        <v>16053.2314453125</v>
      </c>
      <c r="L267">
        <v>14609.3486328125</v>
      </c>
      <c r="M267">
        <v>16899.68359375</v>
      </c>
      <c r="N267">
        <v>13456.3720703125</v>
      </c>
      <c r="O267">
        <v>15827.099609375</v>
      </c>
      <c r="P267">
        <v>14181.447265625</v>
      </c>
      <c r="Q267">
        <v>14073.9951171875</v>
      </c>
      <c r="R267">
        <v>7077.7138671875</v>
      </c>
      <c r="S267">
        <v>14940.1533203125</v>
      </c>
      <c r="T267">
        <v>16734.2578125</v>
      </c>
      <c r="U267">
        <v>26483.580078125</v>
      </c>
      <c r="V267">
        <v>18687.447265625</v>
      </c>
      <c r="W267">
        <v>13206.611328125</v>
      </c>
      <c r="X267">
        <v>8682.3115234375</v>
      </c>
      <c r="Y267">
        <v>23788.5234375</v>
      </c>
      <c r="Z267">
        <v>13705.96484375</v>
      </c>
      <c r="AA267">
        <v>14231.78125</v>
      </c>
      <c r="AB267">
        <v>10074.4111328125</v>
      </c>
      <c r="AC267">
        <v>25110.9609375</v>
      </c>
      <c r="AD267">
        <v>4913.4765625</v>
      </c>
      <c r="AE267">
        <v>18393.859375</v>
      </c>
      <c r="AF267">
        <f t="shared" si="4"/>
        <v>14401.141880580357</v>
      </c>
    </row>
    <row r="268" spans="1:32">
      <c r="A268" t="s">
        <v>565</v>
      </c>
      <c r="B268" t="s">
        <v>566</v>
      </c>
      <c r="C268" t="s">
        <v>33</v>
      </c>
      <c r="D268">
        <v>19979.900390625</v>
      </c>
      <c r="E268">
        <v>11114.8388671875</v>
      </c>
      <c r="F268">
        <v>17390.96484375</v>
      </c>
      <c r="G268">
        <v>15681.2646484375</v>
      </c>
      <c r="H268">
        <v>21342.220703125</v>
      </c>
      <c r="I268">
        <v>26732.193359375</v>
      </c>
      <c r="J268">
        <v>16472.392578125</v>
      </c>
      <c r="K268" t="s">
        <v>33</v>
      </c>
      <c r="L268">
        <v>18923.361328125</v>
      </c>
      <c r="M268">
        <v>15421.921875</v>
      </c>
      <c r="N268">
        <v>18020.978515625</v>
      </c>
      <c r="O268">
        <v>16706.9375</v>
      </c>
      <c r="P268">
        <v>16562.197265625</v>
      </c>
      <c r="Q268">
        <v>12539.771484375</v>
      </c>
      <c r="R268">
        <v>10703.4833984375</v>
      </c>
      <c r="S268">
        <v>7892.349609375</v>
      </c>
      <c r="T268">
        <v>5075.66357421875</v>
      </c>
      <c r="U268">
        <v>14619.8447265625</v>
      </c>
      <c r="V268">
        <v>20233.5546875</v>
      </c>
      <c r="W268">
        <v>10598.640625</v>
      </c>
      <c r="X268" t="s">
        <v>33</v>
      </c>
      <c r="Y268">
        <v>9598.154296875</v>
      </c>
      <c r="Z268">
        <v>16671.326171875</v>
      </c>
      <c r="AA268">
        <v>12015.1875</v>
      </c>
      <c r="AB268">
        <v>5087.22998046875</v>
      </c>
      <c r="AC268">
        <v>14022.5732421875</v>
      </c>
      <c r="AD268">
        <v>2796.1474609375</v>
      </c>
      <c r="AE268">
        <v>17437.951171875</v>
      </c>
      <c r="AF268">
        <f t="shared" si="4"/>
        <v>14370.809607872596</v>
      </c>
    </row>
    <row r="269" spans="1:32">
      <c r="A269" t="s">
        <v>567</v>
      </c>
      <c r="B269" t="s">
        <v>568</v>
      </c>
      <c r="C269" t="s">
        <v>36</v>
      </c>
      <c r="D269">
        <v>11269.4619140625</v>
      </c>
      <c r="E269">
        <v>14726.720703125</v>
      </c>
      <c r="F269">
        <v>12662.263671875</v>
      </c>
      <c r="G269">
        <v>19399.806640625</v>
      </c>
      <c r="H269">
        <v>12432.173828125</v>
      </c>
      <c r="I269">
        <v>9122.8115234375</v>
      </c>
      <c r="J269">
        <v>28263.173828125</v>
      </c>
      <c r="K269">
        <v>15281.107421875</v>
      </c>
      <c r="L269">
        <v>15374.6865234375</v>
      </c>
      <c r="M269" t="s">
        <v>36</v>
      </c>
      <c r="N269">
        <v>8556.826171875</v>
      </c>
      <c r="O269">
        <v>18914.6875</v>
      </c>
      <c r="P269">
        <v>26548.8046875</v>
      </c>
      <c r="Q269" t="s">
        <v>36</v>
      </c>
      <c r="R269">
        <v>10053.43359375</v>
      </c>
      <c r="S269">
        <v>8993.40625</v>
      </c>
      <c r="T269">
        <v>15445.76171875</v>
      </c>
      <c r="U269">
        <v>17444.041015625</v>
      </c>
      <c r="V269">
        <v>14385.828125</v>
      </c>
      <c r="W269">
        <v>10209.986328125</v>
      </c>
      <c r="X269">
        <v>9794.9267578125</v>
      </c>
      <c r="Y269">
        <v>18011.265625</v>
      </c>
      <c r="Z269">
        <v>18133.341796875</v>
      </c>
      <c r="AA269">
        <v>18917.740234375</v>
      </c>
      <c r="AB269">
        <v>8270.1875</v>
      </c>
      <c r="AC269">
        <v>8981.849609375</v>
      </c>
      <c r="AD269">
        <v>6989.55908203125</v>
      </c>
      <c r="AE269">
        <v>13282.7431640625</v>
      </c>
      <c r="AF269">
        <f t="shared" si="4"/>
        <v>14287.176739032451</v>
      </c>
    </row>
    <row r="270" spans="1:32">
      <c r="A270" t="s">
        <v>569</v>
      </c>
      <c r="B270" t="s">
        <v>570</v>
      </c>
      <c r="C270" t="s">
        <v>36</v>
      </c>
      <c r="D270">
        <v>18118.587890625</v>
      </c>
      <c r="E270">
        <v>16558.9609375</v>
      </c>
      <c r="F270">
        <v>19112.89453125</v>
      </c>
      <c r="G270">
        <v>17040.365234375</v>
      </c>
      <c r="H270">
        <v>7499.341796875</v>
      </c>
      <c r="I270">
        <v>11044.4228515625</v>
      </c>
      <c r="J270">
        <v>13324.5068359375</v>
      </c>
      <c r="K270">
        <v>27393.759765625</v>
      </c>
      <c r="L270">
        <v>23560.458984375</v>
      </c>
      <c r="M270">
        <v>17788.009765625</v>
      </c>
      <c r="N270">
        <v>10828.4033203125</v>
      </c>
      <c r="O270">
        <v>19129.44140625</v>
      </c>
      <c r="P270">
        <v>18288.927734375</v>
      </c>
      <c r="Q270">
        <v>19110.16015625</v>
      </c>
      <c r="R270" t="s">
        <v>36</v>
      </c>
      <c r="S270" t="s">
        <v>36</v>
      </c>
      <c r="T270">
        <v>14967.5380859375</v>
      </c>
      <c r="U270">
        <v>14215.7080078125</v>
      </c>
      <c r="V270">
        <v>8115.34130859375</v>
      </c>
      <c r="W270">
        <v>11932.982421875</v>
      </c>
      <c r="X270" t="s">
        <v>36</v>
      </c>
      <c r="Y270">
        <v>10780.1962890625</v>
      </c>
      <c r="Z270">
        <v>10316.578125</v>
      </c>
      <c r="AA270">
        <v>7524.57958984375</v>
      </c>
      <c r="AB270" t="s">
        <v>36</v>
      </c>
      <c r="AC270">
        <v>9888.7333984375</v>
      </c>
      <c r="AD270">
        <v>6622.77783203125</v>
      </c>
      <c r="AE270">
        <v>8728.62890625</v>
      </c>
      <c r="AF270">
        <f t="shared" si="4"/>
        <v>14245.471048990885</v>
      </c>
    </row>
    <row r="271" spans="1:32">
      <c r="A271" t="s">
        <v>571</v>
      </c>
      <c r="B271" t="s">
        <v>572</v>
      </c>
      <c r="C271">
        <v>21595.8125</v>
      </c>
      <c r="D271">
        <v>11185.1806640625</v>
      </c>
      <c r="E271">
        <v>19972.169921875</v>
      </c>
      <c r="F271">
        <v>16191.7353515625</v>
      </c>
      <c r="G271">
        <v>16121.4296875</v>
      </c>
      <c r="H271">
        <v>13779.88671875</v>
      </c>
      <c r="I271">
        <v>3742.78784179688</v>
      </c>
      <c r="J271">
        <v>11539.9580078125</v>
      </c>
      <c r="K271">
        <v>13943.083984375</v>
      </c>
      <c r="L271">
        <v>18840.642578125</v>
      </c>
      <c r="M271">
        <v>21933.298828125</v>
      </c>
      <c r="N271">
        <v>19332.3203125</v>
      </c>
      <c r="O271">
        <v>7214.73046875</v>
      </c>
      <c r="P271">
        <v>13283.27734375</v>
      </c>
      <c r="Q271" t="s">
        <v>36</v>
      </c>
      <c r="R271" t="s">
        <v>36</v>
      </c>
      <c r="S271">
        <v>15858.052734375</v>
      </c>
      <c r="T271">
        <v>12479.4580078125</v>
      </c>
      <c r="U271">
        <v>19003.828125</v>
      </c>
      <c r="V271">
        <v>10461.259765625</v>
      </c>
      <c r="W271">
        <v>12542.8046875</v>
      </c>
      <c r="X271" t="s">
        <v>36</v>
      </c>
      <c r="Y271">
        <v>13964.0673828125</v>
      </c>
      <c r="Z271" t="s">
        <v>36</v>
      </c>
      <c r="AA271">
        <v>3995.87451171875</v>
      </c>
      <c r="AB271" t="s">
        <v>36</v>
      </c>
      <c r="AC271">
        <v>16626.546875</v>
      </c>
      <c r="AD271" t="s">
        <v>36</v>
      </c>
      <c r="AE271">
        <v>12335.560546875</v>
      </c>
      <c r="AF271">
        <f t="shared" si="4"/>
        <v>14171.468123726223</v>
      </c>
    </row>
    <row r="272" spans="1:32">
      <c r="A272" t="s">
        <v>573</v>
      </c>
      <c r="B272" t="s">
        <v>574</v>
      </c>
      <c r="C272">
        <v>6951.99267578125</v>
      </c>
      <c r="D272">
        <v>10488.466796875</v>
      </c>
      <c r="E272">
        <v>8605.6298828125</v>
      </c>
      <c r="F272">
        <v>6218.18017578125</v>
      </c>
      <c r="G272">
        <v>7022.12841796875</v>
      </c>
      <c r="H272">
        <v>13124.0458984375</v>
      </c>
      <c r="I272">
        <v>10178.544921875</v>
      </c>
      <c r="J272">
        <v>19332.681640625</v>
      </c>
      <c r="K272" t="s">
        <v>36</v>
      </c>
      <c r="L272">
        <v>7519.7451171875</v>
      </c>
      <c r="M272" t="s">
        <v>36</v>
      </c>
      <c r="N272">
        <v>26515.09375</v>
      </c>
      <c r="O272">
        <v>16180.2841796875</v>
      </c>
      <c r="P272">
        <v>20832.140625</v>
      </c>
      <c r="Q272" t="s">
        <v>36</v>
      </c>
      <c r="R272">
        <v>4937.62646484375</v>
      </c>
      <c r="S272">
        <v>12860.5078125</v>
      </c>
      <c r="T272">
        <v>15586.7998046875</v>
      </c>
      <c r="U272">
        <v>14921.0693359375</v>
      </c>
      <c r="V272">
        <v>8806.498046875</v>
      </c>
      <c r="W272">
        <v>7129.0927734375</v>
      </c>
      <c r="X272">
        <v>10264.7978515625</v>
      </c>
      <c r="Y272">
        <v>9667.302734375</v>
      </c>
      <c r="Z272">
        <v>18422.794921875</v>
      </c>
      <c r="AA272">
        <v>32650.8359375</v>
      </c>
      <c r="AB272">
        <v>13173.8974609375</v>
      </c>
      <c r="AC272">
        <v>21735.8125</v>
      </c>
      <c r="AD272">
        <v>16404.52734375</v>
      </c>
      <c r="AE272">
        <v>28849.98828125</v>
      </c>
      <c r="AF272">
        <f t="shared" si="4"/>
        <v>14168.480205829326</v>
      </c>
    </row>
    <row r="273" spans="1:32">
      <c r="A273" t="s">
        <v>575</v>
      </c>
      <c r="B273" t="s">
        <v>576</v>
      </c>
      <c r="C273">
        <v>29948.26953125</v>
      </c>
      <c r="D273">
        <v>7508.3603515625</v>
      </c>
      <c r="E273">
        <v>14364.619140625</v>
      </c>
      <c r="F273">
        <v>13170.7822265625</v>
      </c>
      <c r="G273">
        <v>9771.953125</v>
      </c>
      <c r="H273">
        <v>16729.4296875</v>
      </c>
      <c r="I273">
        <v>9510.7578125</v>
      </c>
      <c r="J273">
        <v>18064.90625</v>
      </c>
      <c r="K273">
        <v>13545.01953125</v>
      </c>
      <c r="L273" t="s">
        <v>33</v>
      </c>
      <c r="M273">
        <v>14381.60546875</v>
      </c>
      <c r="N273">
        <v>8744</v>
      </c>
      <c r="O273">
        <v>20552.015625</v>
      </c>
      <c r="P273">
        <v>27269.4140625</v>
      </c>
      <c r="Q273">
        <v>8930.0888671875</v>
      </c>
      <c r="R273" t="s">
        <v>33</v>
      </c>
      <c r="S273">
        <v>10213.9892578125</v>
      </c>
      <c r="T273" t="s">
        <v>33</v>
      </c>
      <c r="U273">
        <v>30916.390625</v>
      </c>
      <c r="V273">
        <v>13659.6845703125</v>
      </c>
      <c r="W273">
        <v>10476.904296875</v>
      </c>
      <c r="X273" t="s">
        <v>33</v>
      </c>
      <c r="Y273">
        <v>15616.10546875</v>
      </c>
      <c r="Z273">
        <v>12860.330078125</v>
      </c>
      <c r="AA273">
        <v>2647.99194335938</v>
      </c>
      <c r="AB273">
        <v>4774.634765625</v>
      </c>
      <c r="AC273">
        <v>17865.32421875</v>
      </c>
      <c r="AD273">
        <v>5707.67333984375</v>
      </c>
      <c r="AE273">
        <v>16861.296875</v>
      </c>
      <c r="AF273">
        <f t="shared" si="4"/>
        <v>14163.661884765625</v>
      </c>
    </row>
    <row r="274" spans="1:32">
      <c r="A274" t="s">
        <v>577</v>
      </c>
      <c r="B274" t="s">
        <v>578</v>
      </c>
      <c r="C274" t="s">
        <v>36</v>
      </c>
      <c r="D274" t="s">
        <v>36</v>
      </c>
      <c r="E274" t="s">
        <v>36</v>
      </c>
      <c r="F274">
        <v>8327.90234375</v>
      </c>
      <c r="G274">
        <v>14505.65625</v>
      </c>
      <c r="H274">
        <v>12985.11328125</v>
      </c>
      <c r="I274">
        <v>11797.498046875</v>
      </c>
      <c r="J274">
        <v>15469.6943359375</v>
      </c>
      <c r="K274">
        <v>21367.353515625</v>
      </c>
      <c r="L274" t="s">
        <v>36</v>
      </c>
      <c r="M274">
        <v>24018.705078125</v>
      </c>
      <c r="N274">
        <v>18387.072265625</v>
      </c>
      <c r="O274">
        <v>15476.5419921875</v>
      </c>
      <c r="P274">
        <v>15385.8935546875</v>
      </c>
      <c r="Q274">
        <v>16902.25</v>
      </c>
      <c r="R274">
        <v>9806.58984375</v>
      </c>
      <c r="S274">
        <v>13436.0439453125</v>
      </c>
      <c r="T274">
        <v>12796.587890625</v>
      </c>
      <c r="U274">
        <v>11065.296875</v>
      </c>
      <c r="V274">
        <v>12694.2353515625</v>
      </c>
      <c r="W274" t="s">
        <v>36</v>
      </c>
      <c r="X274">
        <v>16971.4140625</v>
      </c>
      <c r="Y274">
        <v>11263.04296875</v>
      </c>
      <c r="Z274">
        <v>11296.439453125</v>
      </c>
      <c r="AA274">
        <v>13228.0859375</v>
      </c>
      <c r="AB274">
        <v>12198.3544921875</v>
      </c>
      <c r="AC274">
        <v>13688.2373046875</v>
      </c>
      <c r="AD274">
        <v>12346.48828125</v>
      </c>
      <c r="AE274">
        <v>13242.443359375</v>
      </c>
      <c r="AF274">
        <f t="shared" si="4"/>
        <v>14110.705851236979</v>
      </c>
    </row>
    <row r="275" spans="1:32">
      <c r="A275" t="s">
        <v>579</v>
      </c>
      <c r="B275" t="s">
        <v>580</v>
      </c>
      <c r="C275">
        <v>7053.93603515625</v>
      </c>
      <c r="D275">
        <v>13529.3017578125</v>
      </c>
      <c r="E275">
        <v>19536.599609375</v>
      </c>
      <c r="F275">
        <v>10806.599609375</v>
      </c>
      <c r="G275">
        <v>13241.5576171875</v>
      </c>
      <c r="H275">
        <v>22828.109375</v>
      </c>
      <c r="I275">
        <v>10697.2275390625</v>
      </c>
      <c r="J275">
        <v>12507.740234375</v>
      </c>
      <c r="K275">
        <v>12206.9404296875</v>
      </c>
      <c r="L275">
        <v>12465.3291015625</v>
      </c>
      <c r="M275">
        <v>10806</v>
      </c>
      <c r="N275">
        <v>12535.056640625</v>
      </c>
      <c r="O275">
        <v>17847.515625</v>
      </c>
      <c r="P275">
        <v>16304.1455078125</v>
      </c>
      <c r="Q275">
        <v>12831.369140625</v>
      </c>
      <c r="R275" t="s">
        <v>36</v>
      </c>
      <c r="S275">
        <v>14531.0908203125</v>
      </c>
      <c r="T275">
        <v>7332.9541015625</v>
      </c>
      <c r="U275">
        <v>17898.826171875</v>
      </c>
      <c r="V275">
        <v>12573.98046875</v>
      </c>
      <c r="W275">
        <v>17170.95703125</v>
      </c>
      <c r="X275" t="s">
        <v>36</v>
      </c>
      <c r="Y275">
        <v>11324.96484375</v>
      </c>
      <c r="Z275">
        <v>14504.4853515625</v>
      </c>
      <c r="AA275">
        <v>19251.015625</v>
      </c>
      <c r="AB275">
        <v>6931.0478515625</v>
      </c>
      <c r="AC275">
        <v>21793.328125</v>
      </c>
      <c r="AD275" t="s">
        <v>36</v>
      </c>
      <c r="AE275">
        <v>14530.3173828125</v>
      </c>
      <c r="AF275">
        <f t="shared" si="4"/>
        <v>13963.092153695914</v>
      </c>
    </row>
    <row r="276" spans="1:32">
      <c r="A276" t="s">
        <v>581</v>
      </c>
      <c r="B276" t="s">
        <v>582</v>
      </c>
      <c r="C276">
        <v>22573.48828125</v>
      </c>
      <c r="D276" t="s">
        <v>33</v>
      </c>
      <c r="E276">
        <v>16634.4296875</v>
      </c>
      <c r="F276">
        <v>20359.92578125</v>
      </c>
      <c r="G276">
        <v>20741.2421875</v>
      </c>
      <c r="H276">
        <v>23360.30078125</v>
      </c>
      <c r="I276">
        <v>5689.0849609375</v>
      </c>
      <c r="J276">
        <v>7957.30126953125</v>
      </c>
      <c r="K276">
        <v>13543.2265625</v>
      </c>
      <c r="L276">
        <v>7908.41845703125</v>
      </c>
      <c r="M276">
        <v>14150.412109375</v>
      </c>
      <c r="N276">
        <v>19364.28125</v>
      </c>
      <c r="O276">
        <v>10773.4501953125</v>
      </c>
      <c r="P276">
        <v>9033.712890625</v>
      </c>
      <c r="Q276">
        <v>7447.6806640625</v>
      </c>
      <c r="R276" t="s">
        <v>33</v>
      </c>
      <c r="S276">
        <v>6450.279296875</v>
      </c>
      <c r="T276" t="s">
        <v>33</v>
      </c>
      <c r="U276">
        <v>19469.982421875</v>
      </c>
      <c r="V276">
        <v>22909.666015625</v>
      </c>
      <c r="W276">
        <v>10983.7900390625</v>
      </c>
      <c r="X276" t="s">
        <v>33</v>
      </c>
      <c r="Y276">
        <v>7628.6044921875</v>
      </c>
      <c r="Z276">
        <v>10185.623046875</v>
      </c>
      <c r="AA276">
        <v>6476.25390625</v>
      </c>
      <c r="AB276" t="s">
        <v>33</v>
      </c>
      <c r="AC276">
        <v>14638.580078125</v>
      </c>
      <c r="AD276" t="s">
        <v>33</v>
      </c>
      <c r="AE276">
        <v>13627.7255859375</v>
      </c>
      <c r="AF276">
        <f t="shared" si="4"/>
        <v>13561.193911345108</v>
      </c>
    </row>
    <row r="277" spans="1:32">
      <c r="A277" t="s">
        <v>583</v>
      </c>
      <c r="B277" t="s">
        <v>584</v>
      </c>
      <c r="C277" t="s">
        <v>36</v>
      </c>
      <c r="D277">
        <v>6238.44091796875</v>
      </c>
      <c r="E277" t="s">
        <v>36</v>
      </c>
      <c r="F277">
        <v>14756.57421875</v>
      </c>
      <c r="G277">
        <v>7519.6982421875</v>
      </c>
      <c r="H277">
        <v>7935.9150390625</v>
      </c>
      <c r="I277" t="s">
        <v>36</v>
      </c>
      <c r="J277">
        <v>7100.314453125</v>
      </c>
      <c r="K277">
        <v>10601.529296875</v>
      </c>
      <c r="L277">
        <v>14951.685546875</v>
      </c>
      <c r="M277" t="s">
        <v>36</v>
      </c>
      <c r="N277" t="s">
        <v>36</v>
      </c>
      <c r="O277">
        <v>17763.701171875</v>
      </c>
      <c r="P277">
        <v>9908.8759765625</v>
      </c>
      <c r="Q277">
        <v>21269.404296875</v>
      </c>
      <c r="R277">
        <v>20150.560546875</v>
      </c>
      <c r="S277">
        <v>10408.9931640625</v>
      </c>
      <c r="T277">
        <v>18007.302734375</v>
      </c>
      <c r="U277">
        <v>11345.9619140625</v>
      </c>
      <c r="V277">
        <v>5065.59521484375</v>
      </c>
      <c r="W277">
        <v>21769.33984375</v>
      </c>
      <c r="X277">
        <v>25098.791015625</v>
      </c>
      <c r="Y277">
        <v>14265.2744140625</v>
      </c>
      <c r="Z277">
        <v>20685.728515625</v>
      </c>
      <c r="AA277">
        <v>13708.71484375</v>
      </c>
      <c r="AB277">
        <v>15627.7578125</v>
      </c>
      <c r="AC277">
        <v>7133.306640625</v>
      </c>
      <c r="AD277">
        <v>14157.654296875</v>
      </c>
      <c r="AE277">
        <v>7791.43310546875</v>
      </c>
      <c r="AF277">
        <f t="shared" si="4"/>
        <v>13469.27305094401</v>
      </c>
    </row>
    <row r="278" spans="1:32">
      <c r="A278" t="s">
        <v>585</v>
      </c>
      <c r="B278" t="s">
        <v>586</v>
      </c>
      <c r="C278">
        <v>8934.8642578125</v>
      </c>
      <c r="D278">
        <v>8498.3291015625</v>
      </c>
      <c r="E278">
        <v>6824.29736328125</v>
      </c>
      <c r="F278">
        <v>11813.9365234375</v>
      </c>
      <c r="G278">
        <v>17555.083984375</v>
      </c>
      <c r="H278">
        <v>19082.423828125</v>
      </c>
      <c r="I278">
        <v>15144.4501953125</v>
      </c>
      <c r="J278">
        <v>21269.560546875</v>
      </c>
      <c r="K278">
        <v>15762.89453125</v>
      </c>
      <c r="L278">
        <v>12804.8125</v>
      </c>
      <c r="M278">
        <v>17646.34375</v>
      </c>
      <c r="N278">
        <v>12788.1513671875</v>
      </c>
      <c r="O278">
        <v>23264.41796875</v>
      </c>
      <c r="P278">
        <v>19473.326171875</v>
      </c>
      <c r="Q278">
        <v>14864.6806640625</v>
      </c>
      <c r="R278">
        <v>12218.87890625</v>
      </c>
      <c r="S278">
        <v>22468.0625</v>
      </c>
      <c r="T278">
        <v>6959.18115234375</v>
      </c>
      <c r="U278">
        <v>11643.42578125</v>
      </c>
      <c r="V278">
        <v>8189.4033203125</v>
      </c>
      <c r="W278">
        <v>7011.4970703125</v>
      </c>
      <c r="X278">
        <v>14839.6953125</v>
      </c>
      <c r="Y278">
        <v>9097.6806640625</v>
      </c>
      <c r="Z278">
        <v>11297.916015625</v>
      </c>
      <c r="AA278">
        <v>12826.2568359375</v>
      </c>
      <c r="AB278" t="s">
        <v>36</v>
      </c>
      <c r="AC278">
        <v>5602.54150390625</v>
      </c>
      <c r="AD278">
        <v>8983.861328125</v>
      </c>
      <c r="AE278">
        <v>16138.9951171875</v>
      </c>
      <c r="AF278">
        <f t="shared" si="4"/>
        <v>13321.606009347099</v>
      </c>
    </row>
    <row r="279" spans="1:32">
      <c r="A279" t="s">
        <v>587</v>
      </c>
      <c r="B279" t="s">
        <v>588</v>
      </c>
      <c r="C279">
        <v>24963.880859375</v>
      </c>
      <c r="D279">
        <v>11047.703125</v>
      </c>
      <c r="E279">
        <v>15782.30078125</v>
      </c>
      <c r="F279">
        <v>12597.998046875</v>
      </c>
      <c r="G279">
        <v>20308.494140625</v>
      </c>
      <c r="H279">
        <v>15861.966796875</v>
      </c>
      <c r="I279">
        <v>13388.173828125</v>
      </c>
      <c r="J279">
        <v>15064.0234375</v>
      </c>
      <c r="K279">
        <v>14888.6142578125</v>
      </c>
      <c r="L279">
        <v>8200.4833984375</v>
      </c>
      <c r="M279">
        <v>10488.826171875</v>
      </c>
      <c r="N279">
        <v>15882.216796875</v>
      </c>
      <c r="O279">
        <v>9440.349609375</v>
      </c>
      <c r="P279">
        <v>12961.033203125</v>
      </c>
      <c r="Q279">
        <v>9806.44921875</v>
      </c>
      <c r="R279">
        <v>11398.19140625</v>
      </c>
      <c r="S279">
        <v>12409.7734375</v>
      </c>
      <c r="T279">
        <v>5908.5888671875</v>
      </c>
      <c r="U279">
        <v>15946.298828125</v>
      </c>
      <c r="V279">
        <v>23281.302734375</v>
      </c>
      <c r="W279">
        <v>13692.51953125</v>
      </c>
      <c r="X279" t="s">
        <v>33</v>
      </c>
      <c r="Y279">
        <v>8890.587890625</v>
      </c>
      <c r="Z279">
        <v>8596.90234375</v>
      </c>
      <c r="AA279">
        <v>10373.3466796875</v>
      </c>
      <c r="AB279">
        <v>3222.07641601563</v>
      </c>
      <c r="AC279">
        <v>18459.25390625</v>
      </c>
      <c r="AD279" t="s">
        <v>33</v>
      </c>
      <c r="AE279">
        <v>15397.248046875</v>
      </c>
      <c r="AF279">
        <f t="shared" si="4"/>
        <v>13268.837176287616</v>
      </c>
    </row>
    <row r="280" spans="1:32">
      <c r="A280" t="s">
        <v>589</v>
      </c>
      <c r="B280" t="s">
        <v>590</v>
      </c>
      <c r="C280" t="s">
        <v>36</v>
      </c>
      <c r="D280" t="s">
        <v>36</v>
      </c>
      <c r="E280" t="s">
        <v>36</v>
      </c>
      <c r="F280">
        <v>8070.08056640625</v>
      </c>
      <c r="G280" t="s">
        <v>36</v>
      </c>
      <c r="H280">
        <v>9533.953125</v>
      </c>
      <c r="I280">
        <v>6310.44287109375</v>
      </c>
      <c r="J280">
        <v>23729.8515625</v>
      </c>
      <c r="K280">
        <v>11562.2998046875</v>
      </c>
      <c r="L280" t="s">
        <v>36</v>
      </c>
      <c r="M280" t="s">
        <v>36</v>
      </c>
      <c r="N280">
        <v>5198.21826171875</v>
      </c>
      <c r="O280">
        <v>22429.630859375</v>
      </c>
      <c r="P280">
        <v>24199.6796875</v>
      </c>
      <c r="Q280">
        <v>6652.626953125</v>
      </c>
      <c r="R280">
        <v>7631.8642578125</v>
      </c>
      <c r="S280">
        <v>7947.61669921875</v>
      </c>
      <c r="T280">
        <v>8144.220703125</v>
      </c>
      <c r="U280">
        <v>19168.044921875</v>
      </c>
      <c r="V280">
        <v>3863.7685546875</v>
      </c>
      <c r="W280">
        <v>12110.7802734375</v>
      </c>
      <c r="X280">
        <v>7360.60693359375</v>
      </c>
      <c r="Y280">
        <v>27046.849609375</v>
      </c>
      <c r="Z280">
        <v>15514.052734375</v>
      </c>
      <c r="AA280">
        <v>25513.3515625</v>
      </c>
      <c r="AB280">
        <v>17120.0546875</v>
      </c>
      <c r="AC280">
        <v>9461.3828125</v>
      </c>
      <c r="AD280">
        <v>19208.9453125</v>
      </c>
      <c r="AE280">
        <v>6807.8046875</v>
      </c>
      <c r="AF280">
        <f t="shared" si="4"/>
        <v>13242.875106148098</v>
      </c>
    </row>
    <row r="281" spans="1:32">
      <c r="A281" t="s">
        <v>591</v>
      </c>
      <c r="B281" t="s">
        <v>592</v>
      </c>
      <c r="C281" t="s">
        <v>33</v>
      </c>
      <c r="D281">
        <v>13871.4931640625</v>
      </c>
      <c r="E281">
        <v>9440.109375</v>
      </c>
      <c r="F281">
        <v>7771.658203125</v>
      </c>
      <c r="G281">
        <v>8257.8662109375</v>
      </c>
      <c r="H281">
        <v>11878.2734375</v>
      </c>
      <c r="I281">
        <v>14574.1875</v>
      </c>
      <c r="J281">
        <v>14214.185546875</v>
      </c>
      <c r="K281">
        <v>11389.529296875</v>
      </c>
      <c r="L281">
        <v>9448.451171875</v>
      </c>
      <c r="M281" t="s">
        <v>33</v>
      </c>
      <c r="N281" t="s">
        <v>33</v>
      </c>
      <c r="O281">
        <v>15644.353515625</v>
      </c>
      <c r="P281">
        <v>13230.322265625</v>
      </c>
      <c r="Q281">
        <v>7556.615234375</v>
      </c>
      <c r="R281">
        <v>14421.5927734375</v>
      </c>
      <c r="S281" t="s">
        <v>33</v>
      </c>
      <c r="T281">
        <v>12763.8427734375</v>
      </c>
      <c r="U281" t="s">
        <v>33</v>
      </c>
      <c r="V281">
        <v>8324.53125</v>
      </c>
      <c r="W281">
        <v>10930.3515625</v>
      </c>
      <c r="X281">
        <v>15493.833984375</v>
      </c>
      <c r="Y281" t="s">
        <v>33</v>
      </c>
      <c r="Z281">
        <v>18829.240234375</v>
      </c>
      <c r="AA281">
        <v>17999.54296875</v>
      </c>
      <c r="AB281">
        <v>19233.013671875</v>
      </c>
      <c r="AC281">
        <v>11121.08984375</v>
      </c>
      <c r="AD281">
        <v>24271.029296875</v>
      </c>
      <c r="AE281">
        <v>11423.22265625</v>
      </c>
      <c r="AF281">
        <f t="shared" si="4"/>
        <v>13134.275475543478</v>
      </c>
    </row>
    <row r="282" spans="1:32">
      <c r="A282" t="s">
        <v>593</v>
      </c>
      <c r="B282" t="s">
        <v>594</v>
      </c>
      <c r="C282">
        <v>12741.9248046875</v>
      </c>
      <c r="D282">
        <v>14614.2314453125</v>
      </c>
      <c r="E282">
        <v>15897.0439453125</v>
      </c>
      <c r="F282">
        <v>12647.6923828125</v>
      </c>
      <c r="G282">
        <v>17054.380859375</v>
      </c>
      <c r="H282">
        <v>12146.91796875</v>
      </c>
      <c r="I282">
        <v>9590.1220703125</v>
      </c>
      <c r="J282">
        <v>5698.802734375</v>
      </c>
      <c r="K282">
        <v>11533.123046875</v>
      </c>
      <c r="L282">
        <v>9022.044921875</v>
      </c>
      <c r="M282">
        <v>14889.69921875</v>
      </c>
      <c r="N282">
        <v>12286.0380859375</v>
      </c>
      <c r="O282">
        <v>14810.6328125</v>
      </c>
      <c r="P282">
        <v>16239.4541015625</v>
      </c>
      <c r="Q282">
        <v>15336.4482421875</v>
      </c>
      <c r="R282">
        <v>7996.04150390625</v>
      </c>
      <c r="S282">
        <v>15863.3310546875</v>
      </c>
      <c r="T282">
        <v>16103.9931640625</v>
      </c>
      <c r="U282">
        <v>15859.853515625</v>
      </c>
      <c r="V282">
        <v>15342.17578125</v>
      </c>
      <c r="W282">
        <v>10841.525390625</v>
      </c>
      <c r="X282" t="s">
        <v>33</v>
      </c>
      <c r="Y282">
        <v>17986.212890625</v>
      </c>
      <c r="Z282">
        <v>11173.4892578125</v>
      </c>
      <c r="AA282">
        <v>13653.5595703125</v>
      </c>
      <c r="AB282">
        <v>8319.1279296875</v>
      </c>
      <c r="AC282">
        <v>15167.4189453125</v>
      </c>
      <c r="AD282">
        <v>7162.6962890625</v>
      </c>
      <c r="AE282">
        <v>17016.72265625</v>
      </c>
      <c r="AF282">
        <f t="shared" si="4"/>
        <v>13106.953735351562</v>
      </c>
    </row>
    <row r="283" spans="1:32">
      <c r="A283" t="s">
        <v>595</v>
      </c>
      <c r="B283" t="s">
        <v>596</v>
      </c>
      <c r="C283">
        <v>25314.66015625</v>
      </c>
      <c r="D283">
        <v>14547.244140625</v>
      </c>
      <c r="E283">
        <v>16916.9765625</v>
      </c>
      <c r="F283">
        <v>22666.771484375</v>
      </c>
      <c r="G283">
        <v>15066.421875</v>
      </c>
      <c r="H283">
        <v>19219</v>
      </c>
      <c r="I283">
        <v>5435.4892578125</v>
      </c>
      <c r="J283">
        <v>5808.1298828125</v>
      </c>
      <c r="K283">
        <v>6104.3212890625</v>
      </c>
      <c r="L283" t="s">
        <v>36</v>
      </c>
      <c r="M283">
        <v>5526.79248046875</v>
      </c>
      <c r="N283">
        <v>21254.04296875</v>
      </c>
      <c r="O283">
        <v>15825.203125</v>
      </c>
      <c r="P283">
        <v>14122.263671875</v>
      </c>
      <c r="Q283" t="s">
        <v>36</v>
      </c>
      <c r="R283">
        <v>13336.1083984375</v>
      </c>
      <c r="S283" t="s">
        <v>36</v>
      </c>
      <c r="T283">
        <v>13463.779296875</v>
      </c>
      <c r="U283" t="s">
        <v>36</v>
      </c>
      <c r="V283">
        <v>8780.4541015625</v>
      </c>
      <c r="W283">
        <v>14298.0849609375</v>
      </c>
      <c r="X283">
        <v>6286.79443359375</v>
      </c>
      <c r="Y283">
        <v>17534.64453125</v>
      </c>
      <c r="Z283" t="s">
        <v>36</v>
      </c>
      <c r="AA283">
        <v>7069.46044921875</v>
      </c>
      <c r="AB283">
        <v>8509.3564453125</v>
      </c>
      <c r="AC283">
        <v>7105.19482421875</v>
      </c>
      <c r="AD283">
        <v>22103.01171875</v>
      </c>
      <c r="AE283">
        <v>4426.4365234375</v>
      </c>
      <c r="AF283">
        <f t="shared" si="4"/>
        <v>12946.693440755209</v>
      </c>
    </row>
    <row r="284" spans="1:32">
      <c r="A284" t="s">
        <v>597</v>
      </c>
      <c r="B284" t="s">
        <v>598</v>
      </c>
      <c r="C284">
        <v>11435.142578125</v>
      </c>
      <c r="D284" t="s">
        <v>36</v>
      </c>
      <c r="E284">
        <v>9170.9306640625</v>
      </c>
      <c r="F284">
        <v>10983.96484375</v>
      </c>
      <c r="G284">
        <v>10330.8759765625</v>
      </c>
      <c r="H284">
        <v>11653.5849609375</v>
      </c>
      <c r="I284">
        <v>8586.4345703125</v>
      </c>
      <c r="J284">
        <v>13766.5224609375</v>
      </c>
      <c r="K284">
        <v>12709.2734375</v>
      </c>
      <c r="L284">
        <v>9377.8447265625</v>
      </c>
      <c r="M284">
        <v>14786.5869140625</v>
      </c>
      <c r="N284">
        <v>9763.54296875</v>
      </c>
      <c r="O284">
        <v>15517.7880859375</v>
      </c>
      <c r="P284">
        <v>17109.169921875</v>
      </c>
      <c r="Q284">
        <v>15042.416015625</v>
      </c>
      <c r="R284" t="s">
        <v>36</v>
      </c>
      <c r="S284">
        <v>14443.048828125</v>
      </c>
      <c r="T284">
        <v>13284.083984375</v>
      </c>
      <c r="U284">
        <v>11307.9873046875</v>
      </c>
      <c r="V284">
        <v>13333.98828125</v>
      </c>
      <c r="W284">
        <v>9994.6884765625</v>
      </c>
      <c r="X284" t="s">
        <v>36</v>
      </c>
      <c r="Y284">
        <v>17884.216796875</v>
      </c>
      <c r="Z284">
        <v>13525.8720703125</v>
      </c>
      <c r="AA284">
        <v>16193.4619140625</v>
      </c>
      <c r="AB284">
        <v>11622.912109375</v>
      </c>
      <c r="AC284">
        <v>13787.236328125</v>
      </c>
      <c r="AD284" t="s">
        <v>36</v>
      </c>
      <c r="AE284">
        <v>14581.001953125</v>
      </c>
      <c r="AF284">
        <f t="shared" si="4"/>
        <v>12807.703046875</v>
      </c>
    </row>
    <row r="285" spans="1:32">
      <c r="A285" t="s">
        <v>599</v>
      </c>
      <c r="B285" t="s">
        <v>600</v>
      </c>
      <c r="C285">
        <v>11933.1552734375</v>
      </c>
      <c r="D285">
        <v>4574.48388671875</v>
      </c>
      <c r="E285">
        <v>6100.2724609375</v>
      </c>
      <c r="F285">
        <v>7857.38525390625</v>
      </c>
      <c r="G285">
        <v>14672.9814453125</v>
      </c>
      <c r="H285">
        <v>17695.068359375</v>
      </c>
      <c r="I285">
        <v>11017.697265625</v>
      </c>
      <c r="J285">
        <v>17130.193359375</v>
      </c>
      <c r="K285">
        <v>14997.279296875</v>
      </c>
      <c r="L285">
        <v>11820.6484375</v>
      </c>
      <c r="M285">
        <v>14637.7021484375</v>
      </c>
      <c r="N285">
        <v>9955.048828125</v>
      </c>
      <c r="O285">
        <v>20265.833984375</v>
      </c>
      <c r="P285">
        <v>22053.27734375</v>
      </c>
      <c r="Q285">
        <v>12155.771484375</v>
      </c>
      <c r="R285">
        <v>2397.2568359375</v>
      </c>
      <c r="S285">
        <v>17729.021484375</v>
      </c>
      <c r="T285">
        <v>6522.02197265625</v>
      </c>
      <c r="U285">
        <v>28723.03125</v>
      </c>
      <c r="V285">
        <v>9430.466796875</v>
      </c>
      <c r="W285">
        <v>2857.50219726563</v>
      </c>
      <c r="X285">
        <v>4850.583984375</v>
      </c>
      <c r="Y285">
        <v>14033.505859375</v>
      </c>
      <c r="Z285">
        <v>7483.19873046875</v>
      </c>
      <c r="AA285">
        <v>23664.65625</v>
      </c>
      <c r="AB285" t="s">
        <v>36</v>
      </c>
      <c r="AC285">
        <v>11257.9609375</v>
      </c>
      <c r="AD285" t="s">
        <v>36</v>
      </c>
      <c r="AE285">
        <v>18795.328125</v>
      </c>
      <c r="AF285">
        <f t="shared" si="4"/>
        <v>12763.3827130353</v>
      </c>
    </row>
    <row r="286" spans="1:32">
      <c r="A286" t="s">
        <v>601</v>
      </c>
      <c r="B286" t="s">
        <v>602</v>
      </c>
      <c r="C286">
        <v>15358.0859375</v>
      </c>
      <c r="D286">
        <v>17258.716796875</v>
      </c>
      <c r="E286">
        <v>12073.7041015625</v>
      </c>
      <c r="F286">
        <v>9315.3828125</v>
      </c>
      <c r="G286">
        <v>11997.212890625</v>
      </c>
      <c r="H286">
        <v>10382.521484375</v>
      </c>
      <c r="I286">
        <v>8878.1396484375</v>
      </c>
      <c r="J286">
        <v>9716.4951171875</v>
      </c>
      <c r="K286">
        <v>10326.05078125</v>
      </c>
      <c r="L286">
        <v>11177.296875</v>
      </c>
      <c r="M286">
        <v>26012.5859375</v>
      </c>
      <c r="N286">
        <v>11812.15234375</v>
      </c>
      <c r="O286">
        <v>9514.1220703125</v>
      </c>
      <c r="P286">
        <v>11280.9345703125</v>
      </c>
      <c r="Q286" t="s">
        <v>36</v>
      </c>
      <c r="R286">
        <v>8239.3896484375</v>
      </c>
      <c r="S286">
        <v>11926.119140625</v>
      </c>
      <c r="T286">
        <v>8712.365234375</v>
      </c>
      <c r="U286">
        <v>17277.9140625</v>
      </c>
      <c r="V286">
        <v>16572.716796875</v>
      </c>
      <c r="W286">
        <v>11563.033203125</v>
      </c>
      <c r="X286" t="s">
        <v>36</v>
      </c>
      <c r="Y286">
        <v>12704.2373046875</v>
      </c>
      <c r="Z286">
        <v>9090.255859375</v>
      </c>
      <c r="AA286">
        <v>21562.921875</v>
      </c>
      <c r="AB286">
        <v>10509.37890625</v>
      </c>
      <c r="AC286">
        <v>15544.9755859375</v>
      </c>
      <c r="AD286">
        <v>10160.125</v>
      </c>
      <c r="AE286">
        <v>14962.380859375</v>
      </c>
      <c r="AF286">
        <f t="shared" si="4"/>
        <v>12738.119068287036</v>
      </c>
    </row>
    <row r="287" spans="1:32">
      <c r="A287" t="s">
        <v>603</v>
      </c>
      <c r="B287" t="s">
        <v>604</v>
      </c>
      <c r="C287" t="s">
        <v>36</v>
      </c>
      <c r="D287">
        <v>17576.77734375</v>
      </c>
      <c r="E287" t="s">
        <v>36</v>
      </c>
      <c r="F287">
        <v>9851.7607421875</v>
      </c>
      <c r="G287">
        <v>13493.60546875</v>
      </c>
      <c r="H287">
        <v>8779.1015625</v>
      </c>
      <c r="I287" t="s">
        <v>36</v>
      </c>
      <c r="J287">
        <v>10714.5732421875</v>
      </c>
      <c r="K287">
        <v>11037.763671875</v>
      </c>
      <c r="L287">
        <v>7976.2685546875</v>
      </c>
      <c r="M287">
        <v>6342.90673828125</v>
      </c>
      <c r="N287" t="s">
        <v>36</v>
      </c>
      <c r="O287">
        <v>11386.5810546875</v>
      </c>
      <c r="P287">
        <v>8650.626953125</v>
      </c>
      <c r="Q287">
        <v>16042.298828125</v>
      </c>
      <c r="R287">
        <v>21133.03125</v>
      </c>
      <c r="S287">
        <v>7308.53857421875</v>
      </c>
      <c r="T287">
        <v>12372.3564453125</v>
      </c>
      <c r="U287">
        <v>11321.0244140625</v>
      </c>
      <c r="V287">
        <v>11496.9375</v>
      </c>
      <c r="W287">
        <v>17953.13671875</v>
      </c>
      <c r="X287">
        <v>13456.0595703125</v>
      </c>
      <c r="Y287">
        <v>15513.48828125</v>
      </c>
      <c r="Z287">
        <v>18211.34375</v>
      </c>
      <c r="AA287">
        <v>17937.47265625</v>
      </c>
      <c r="AB287">
        <v>14169.12890625</v>
      </c>
      <c r="AC287">
        <v>7772.865234375</v>
      </c>
      <c r="AD287">
        <v>16726.55859375</v>
      </c>
      <c r="AE287">
        <v>10193.90234375</v>
      </c>
      <c r="AF287">
        <f t="shared" si="4"/>
        <v>12696.724335937501</v>
      </c>
    </row>
    <row r="288" spans="1:32">
      <c r="A288" t="s">
        <v>605</v>
      </c>
      <c r="B288" t="s">
        <v>606</v>
      </c>
      <c r="C288" t="s">
        <v>36</v>
      </c>
      <c r="D288">
        <v>5187.15625</v>
      </c>
      <c r="E288" t="s">
        <v>36</v>
      </c>
      <c r="F288">
        <v>2266.75317382813</v>
      </c>
      <c r="G288">
        <v>1999.56469726563</v>
      </c>
      <c r="H288">
        <v>6863.80029296875</v>
      </c>
      <c r="I288">
        <v>6187.6845703125</v>
      </c>
      <c r="J288">
        <v>14123.033203125</v>
      </c>
      <c r="K288">
        <v>11956.7197265625</v>
      </c>
      <c r="L288">
        <v>6230.70703125</v>
      </c>
      <c r="M288" t="s">
        <v>36</v>
      </c>
      <c r="N288">
        <v>4119.6552734375</v>
      </c>
      <c r="O288">
        <v>17540.28515625</v>
      </c>
      <c r="P288">
        <v>18247.05078125</v>
      </c>
      <c r="Q288" t="s">
        <v>36</v>
      </c>
      <c r="R288">
        <v>11223.455078125</v>
      </c>
      <c r="S288">
        <v>8254.4130859375</v>
      </c>
      <c r="T288">
        <v>17730.541015625</v>
      </c>
      <c r="U288">
        <v>13654.5634765625</v>
      </c>
      <c r="V288" t="s">
        <v>36</v>
      </c>
      <c r="W288">
        <v>12221.662109375</v>
      </c>
      <c r="X288">
        <v>16885.404296875</v>
      </c>
      <c r="Y288">
        <v>16113.0625</v>
      </c>
      <c r="Z288">
        <v>22515.732421875</v>
      </c>
      <c r="AA288">
        <v>28231.541015625</v>
      </c>
      <c r="AB288">
        <v>17418.712890625</v>
      </c>
      <c r="AC288">
        <v>6971.8994140625</v>
      </c>
      <c r="AD288">
        <v>30014.19921875</v>
      </c>
      <c r="AE288">
        <v>8024.72021484375</v>
      </c>
      <c r="AF288">
        <f t="shared" si="4"/>
        <v>12665.929870605469</v>
      </c>
    </row>
    <row r="289" spans="1:32">
      <c r="A289" t="s">
        <v>607</v>
      </c>
      <c r="B289" t="s">
        <v>608</v>
      </c>
      <c r="C289">
        <v>21150.5078125</v>
      </c>
      <c r="D289" t="s">
        <v>36</v>
      </c>
      <c r="E289">
        <v>2678.34936523438</v>
      </c>
      <c r="F289">
        <v>16531.224609375</v>
      </c>
      <c r="G289">
        <v>11880.505859375</v>
      </c>
      <c r="H289">
        <v>11442.1728515625</v>
      </c>
      <c r="I289" t="s">
        <v>36</v>
      </c>
      <c r="J289">
        <v>9407.3720703125</v>
      </c>
      <c r="K289">
        <v>19318.25</v>
      </c>
      <c r="L289">
        <v>13150.771484375</v>
      </c>
      <c r="M289">
        <v>31708.052734375</v>
      </c>
      <c r="N289">
        <v>14379.42578125</v>
      </c>
      <c r="O289">
        <v>8104.208984375</v>
      </c>
      <c r="P289">
        <v>11068.333984375</v>
      </c>
      <c r="Q289">
        <v>20149.833984375</v>
      </c>
      <c r="R289">
        <v>1095.79382324219</v>
      </c>
      <c r="S289">
        <v>12586.2587890625</v>
      </c>
      <c r="T289">
        <v>8683.763671875</v>
      </c>
      <c r="U289">
        <v>12094.1103515625</v>
      </c>
      <c r="V289">
        <v>18965.638671875</v>
      </c>
      <c r="W289" t="s">
        <v>33</v>
      </c>
      <c r="X289" t="s">
        <v>36</v>
      </c>
      <c r="Y289">
        <v>8162.130859375</v>
      </c>
      <c r="Z289">
        <v>1800.47570800781</v>
      </c>
      <c r="AA289">
        <v>8206.3359375</v>
      </c>
      <c r="AB289" t="s">
        <v>33</v>
      </c>
      <c r="AC289">
        <v>11956.0546875</v>
      </c>
      <c r="AD289" t="s">
        <v>36</v>
      </c>
      <c r="AE289">
        <v>14902.9091796875</v>
      </c>
      <c r="AF289">
        <f t="shared" si="4"/>
        <v>12583.586139181385</v>
      </c>
    </row>
    <row r="290" spans="1:32">
      <c r="A290" t="s">
        <v>609</v>
      </c>
      <c r="B290" t="s">
        <v>610</v>
      </c>
      <c r="C290" t="s">
        <v>36</v>
      </c>
      <c r="D290">
        <v>10052.4384765625</v>
      </c>
      <c r="E290">
        <v>15394.15234375</v>
      </c>
      <c r="F290">
        <v>14108.578125</v>
      </c>
      <c r="G290">
        <v>4065.95092773438</v>
      </c>
      <c r="H290">
        <v>4483.37060546875</v>
      </c>
      <c r="I290">
        <v>1320.36743164063</v>
      </c>
      <c r="J290">
        <v>17261.9765625</v>
      </c>
      <c r="K290">
        <v>8071.35302734375</v>
      </c>
      <c r="L290">
        <v>11235.142578125</v>
      </c>
      <c r="M290">
        <v>50401.4609375</v>
      </c>
      <c r="N290">
        <v>5395.34619140625</v>
      </c>
      <c r="O290">
        <v>22958.6484375</v>
      </c>
      <c r="P290">
        <v>20314.59375</v>
      </c>
      <c r="Q290">
        <v>9966.7109375</v>
      </c>
      <c r="R290" t="s">
        <v>36</v>
      </c>
      <c r="S290">
        <v>15847.9033203125</v>
      </c>
      <c r="T290" t="s">
        <v>36</v>
      </c>
      <c r="U290">
        <v>13732.6484375</v>
      </c>
      <c r="V290">
        <v>7302.859375</v>
      </c>
      <c r="W290">
        <v>26508.236328125</v>
      </c>
      <c r="X290" t="s">
        <v>36</v>
      </c>
      <c r="Y290">
        <v>5032.48486328125</v>
      </c>
      <c r="Z290">
        <v>5125.01318359375</v>
      </c>
      <c r="AA290">
        <v>7929.3125</v>
      </c>
      <c r="AB290" t="s">
        <v>36</v>
      </c>
      <c r="AC290">
        <v>5453.34033203125</v>
      </c>
      <c r="AD290" t="s">
        <v>36</v>
      </c>
      <c r="AE290">
        <v>7248.5302734375</v>
      </c>
      <c r="AF290">
        <f t="shared" si="4"/>
        <v>12574.366041100544</v>
      </c>
    </row>
    <row r="291" spans="1:32">
      <c r="A291" t="s">
        <v>611</v>
      </c>
      <c r="B291" t="s">
        <v>612</v>
      </c>
      <c r="C291">
        <v>9259.4599609375</v>
      </c>
      <c r="D291" t="s">
        <v>36</v>
      </c>
      <c r="E291" t="s">
        <v>36</v>
      </c>
      <c r="F291">
        <v>8852.8251953125</v>
      </c>
      <c r="G291">
        <v>11033.18359375</v>
      </c>
      <c r="H291">
        <v>10535.1943359375</v>
      </c>
      <c r="I291">
        <v>5917.494140625</v>
      </c>
      <c r="J291">
        <v>11915.064453125</v>
      </c>
      <c r="K291">
        <v>15188.896484375</v>
      </c>
      <c r="L291">
        <v>12003.849609375</v>
      </c>
      <c r="M291">
        <v>12554.1181640625</v>
      </c>
      <c r="N291">
        <v>6789.42333984375</v>
      </c>
      <c r="O291">
        <v>16261.8876953125</v>
      </c>
      <c r="P291">
        <v>17080.748046875</v>
      </c>
      <c r="Q291">
        <v>12955.482421875</v>
      </c>
      <c r="R291" t="s">
        <v>36</v>
      </c>
      <c r="S291">
        <v>16271.794921875</v>
      </c>
      <c r="T291">
        <v>7103.11181640625</v>
      </c>
      <c r="U291">
        <v>24097.662109375</v>
      </c>
      <c r="V291">
        <v>9112.0966796875</v>
      </c>
      <c r="W291" t="s">
        <v>36</v>
      </c>
      <c r="X291" t="s">
        <v>36</v>
      </c>
      <c r="Y291">
        <v>17754.640625</v>
      </c>
      <c r="Z291">
        <v>9135.23828125</v>
      </c>
      <c r="AA291">
        <v>13043.6064453125</v>
      </c>
      <c r="AB291">
        <v>9105.328125</v>
      </c>
      <c r="AC291">
        <v>15057.1162109375</v>
      </c>
      <c r="AD291" t="s">
        <v>36</v>
      </c>
      <c r="AE291">
        <v>17282.279296875</v>
      </c>
      <c r="AF291">
        <f t="shared" si="4"/>
        <v>12535.23921535326</v>
      </c>
    </row>
    <row r="292" spans="1:32">
      <c r="A292" t="s">
        <v>613</v>
      </c>
      <c r="B292" t="s">
        <v>614</v>
      </c>
      <c r="C292">
        <v>9521.1806640625</v>
      </c>
      <c r="D292">
        <v>6065.76953125</v>
      </c>
      <c r="E292">
        <v>12159.703125</v>
      </c>
      <c r="F292">
        <v>8690.083984375</v>
      </c>
      <c r="G292">
        <v>10458.36328125</v>
      </c>
      <c r="H292">
        <v>11918.27734375</v>
      </c>
      <c r="I292">
        <v>6263.134765625</v>
      </c>
      <c r="J292">
        <v>15697.5234375</v>
      </c>
      <c r="K292">
        <v>11428.26953125</v>
      </c>
      <c r="L292">
        <v>16974.591796875</v>
      </c>
      <c r="M292">
        <v>20524.7890625</v>
      </c>
      <c r="N292">
        <v>9031.251953125</v>
      </c>
      <c r="O292">
        <v>19970.87890625</v>
      </c>
      <c r="P292">
        <v>22496.638671875</v>
      </c>
      <c r="Q292">
        <v>10854.767578125</v>
      </c>
      <c r="R292" t="s">
        <v>36</v>
      </c>
      <c r="S292">
        <v>15429.1513671875</v>
      </c>
      <c r="T292" t="s">
        <v>36</v>
      </c>
      <c r="U292">
        <v>15510.244140625</v>
      </c>
      <c r="V292">
        <v>12147.908203125</v>
      </c>
      <c r="W292">
        <v>6921.451171875</v>
      </c>
      <c r="X292">
        <v>15713.330078125</v>
      </c>
      <c r="Y292">
        <v>13295.583984375</v>
      </c>
      <c r="Z292">
        <v>8653.576171875</v>
      </c>
      <c r="AA292">
        <v>11750.134765625</v>
      </c>
      <c r="AB292">
        <v>10782.76953125</v>
      </c>
      <c r="AC292">
        <v>14506.5966796875</v>
      </c>
      <c r="AD292">
        <v>2684.93237304688</v>
      </c>
      <c r="AE292">
        <v>16446.275390625</v>
      </c>
      <c r="AF292">
        <f t="shared" si="4"/>
        <v>12440.636203342014</v>
      </c>
    </row>
    <row r="293" spans="1:32">
      <c r="A293" t="s">
        <v>615</v>
      </c>
      <c r="B293" t="s">
        <v>616</v>
      </c>
      <c r="C293">
        <v>21306.61328125</v>
      </c>
      <c r="D293">
        <v>7164.51171875</v>
      </c>
      <c r="E293">
        <v>10764.41796875</v>
      </c>
      <c r="F293">
        <v>12260.78515625</v>
      </c>
      <c r="G293">
        <v>13867.6845703125</v>
      </c>
      <c r="H293">
        <v>15790.4580078125</v>
      </c>
      <c r="I293">
        <v>11691.3125</v>
      </c>
      <c r="J293">
        <v>9610.025390625</v>
      </c>
      <c r="K293">
        <v>8696.703125</v>
      </c>
      <c r="L293">
        <v>14161.69140625</v>
      </c>
      <c r="M293">
        <v>8663.7705078125</v>
      </c>
      <c r="N293">
        <v>19164.7109375</v>
      </c>
      <c r="O293">
        <v>13634.595703125</v>
      </c>
      <c r="P293">
        <v>15056.517578125</v>
      </c>
      <c r="Q293">
        <v>10379.2099609375</v>
      </c>
      <c r="R293">
        <v>5926.18994140625</v>
      </c>
      <c r="S293">
        <v>9856.1279296875</v>
      </c>
      <c r="T293">
        <v>7320.88671875</v>
      </c>
      <c r="U293">
        <v>12403.0595703125</v>
      </c>
      <c r="V293">
        <v>14684.978515625</v>
      </c>
      <c r="W293">
        <v>13591.8916015625</v>
      </c>
      <c r="X293" t="s">
        <v>36</v>
      </c>
      <c r="Y293">
        <v>10952.375</v>
      </c>
      <c r="Z293" t="s">
        <v>36</v>
      </c>
      <c r="AA293">
        <v>10784.59765625</v>
      </c>
      <c r="AB293">
        <v>8884.3125</v>
      </c>
      <c r="AC293">
        <v>15793.8251953125</v>
      </c>
      <c r="AD293">
        <v>7169.96875</v>
      </c>
      <c r="AE293">
        <v>26267.71875</v>
      </c>
      <c r="AF293">
        <f t="shared" si="4"/>
        <v>12438.849627459491</v>
      </c>
    </row>
    <row r="294" spans="1:32">
      <c r="A294" t="s">
        <v>617</v>
      </c>
      <c r="B294" t="s">
        <v>618</v>
      </c>
      <c r="C294" t="s">
        <v>36</v>
      </c>
      <c r="D294" t="s">
        <v>33</v>
      </c>
      <c r="E294">
        <v>9622.611328125</v>
      </c>
      <c r="F294">
        <v>8990.634765625</v>
      </c>
      <c r="G294">
        <v>9593.7783203125</v>
      </c>
      <c r="H294">
        <v>11916.71875</v>
      </c>
      <c r="I294">
        <v>11072.630859375</v>
      </c>
      <c r="J294">
        <v>9068.8330078125</v>
      </c>
      <c r="K294">
        <v>2034.12084960938</v>
      </c>
      <c r="L294">
        <v>8015.97802734375</v>
      </c>
      <c r="M294">
        <v>5058.84912109375</v>
      </c>
      <c r="N294">
        <v>16044.158203125</v>
      </c>
      <c r="O294">
        <v>15703.240234375</v>
      </c>
      <c r="P294">
        <v>15660.173828125</v>
      </c>
      <c r="Q294" t="s">
        <v>33</v>
      </c>
      <c r="R294">
        <v>18876.02734375</v>
      </c>
      <c r="S294" t="s">
        <v>33</v>
      </c>
      <c r="T294">
        <v>12023.509765625</v>
      </c>
      <c r="U294" t="s">
        <v>36</v>
      </c>
      <c r="V294">
        <v>12310.470703125</v>
      </c>
      <c r="W294">
        <v>33470.01171875</v>
      </c>
      <c r="X294" t="s">
        <v>36</v>
      </c>
      <c r="Y294">
        <v>3077.78076171875</v>
      </c>
      <c r="Z294">
        <v>16674.830078125</v>
      </c>
      <c r="AA294">
        <v>9372.8076171875</v>
      </c>
      <c r="AB294">
        <v>22088.576171875</v>
      </c>
      <c r="AC294">
        <v>11580.96484375</v>
      </c>
      <c r="AD294">
        <v>12859.6044921875</v>
      </c>
      <c r="AE294">
        <v>9881.5048828125</v>
      </c>
      <c r="AF294">
        <f t="shared" si="4"/>
        <v>12391.209377122961</v>
      </c>
    </row>
    <row r="295" spans="1:32">
      <c r="A295" t="s">
        <v>619</v>
      </c>
      <c r="B295" t="s">
        <v>620</v>
      </c>
      <c r="C295" t="s">
        <v>36</v>
      </c>
      <c r="D295">
        <v>9417.6162109375</v>
      </c>
      <c r="E295">
        <v>11885.9443359375</v>
      </c>
      <c r="F295">
        <v>7433.65087890625</v>
      </c>
      <c r="G295">
        <v>12291.8876953125</v>
      </c>
      <c r="H295">
        <v>7211.05615234375</v>
      </c>
      <c r="I295">
        <v>7826.51953125</v>
      </c>
      <c r="J295">
        <v>12921.0478515625</v>
      </c>
      <c r="K295">
        <v>24839.025390625</v>
      </c>
      <c r="L295">
        <v>24301.568359375</v>
      </c>
      <c r="M295">
        <v>26685.326171875</v>
      </c>
      <c r="N295">
        <v>6970.8134765625</v>
      </c>
      <c r="O295">
        <v>15041.732421875</v>
      </c>
      <c r="P295">
        <v>18952.11328125</v>
      </c>
      <c r="Q295">
        <v>14685.5283203125</v>
      </c>
      <c r="R295">
        <v>8139.0634765625</v>
      </c>
      <c r="S295">
        <v>12335.892578125</v>
      </c>
      <c r="T295">
        <v>5360.0224609375</v>
      </c>
      <c r="U295">
        <v>13136.96484375</v>
      </c>
      <c r="V295" t="s">
        <v>36</v>
      </c>
      <c r="W295">
        <v>6549.75341796875</v>
      </c>
      <c r="X295">
        <v>7170.04248046875</v>
      </c>
      <c r="Y295" t="s">
        <v>36</v>
      </c>
      <c r="Z295">
        <v>6997.59228515625</v>
      </c>
      <c r="AA295">
        <v>12374.640625</v>
      </c>
      <c r="AB295">
        <v>6037.72607421875</v>
      </c>
      <c r="AC295">
        <v>10174.7099609375</v>
      </c>
      <c r="AD295" t="s">
        <v>36</v>
      </c>
      <c r="AE295">
        <v>18189.27734375</v>
      </c>
      <c r="AF295">
        <f t="shared" si="4"/>
        <v>12277.180625000001</v>
      </c>
    </row>
    <row r="296" spans="1:32">
      <c r="A296" t="s">
        <v>621</v>
      </c>
      <c r="B296" t="s">
        <v>622</v>
      </c>
      <c r="C296">
        <v>9694.6337890625</v>
      </c>
      <c r="D296" t="s">
        <v>33</v>
      </c>
      <c r="E296">
        <v>12546.55859375</v>
      </c>
      <c r="F296">
        <v>10006.248046875</v>
      </c>
      <c r="G296">
        <v>13623.3017578125</v>
      </c>
      <c r="H296">
        <v>11185.7197265625</v>
      </c>
      <c r="I296">
        <v>9680.9306640625</v>
      </c>
      <c r="J296">
        <v>14132.3984375</v>
      </c>
      <c r="K296">
        <v>10842.49609375</v>
      </c>
      <c r="L296" t="s">
        <v>33</v>
      </c>
      <c r="M296">
        <v>15433.2548828125</v>
      </c>
      <c r="N296">
        <v>11368.2666015625</v>
      </c>
      <c r="O296">
        <v>9942.216796875</v>
      </c>
      <c r="P296">
        <v>21810.17578125</v>
      </c>
      <c r="Q296">
        <v>13649.86328125</v>
      </c>
      <c r="R296" t="s">
        <v>36</v>
      </c>
      <c r="S296">
        <v>14172.3056640625</v>
      </c>
      <c r="T296">
        <v>8996.31640625</v>
      </c>
      <c r="U296">
        <v>15024.1669921875</v>
      </c>
      <c r="V296">
        <v>14440.8203125</v>
      </c>
      <c r="W296">
        <v>10375.82421875</v>
      </c>
      <c r="X296">
        <v>14607.1357421875</v>
      </c>
      <c r="Y296">
        <v>11254.8916015625</v>
      </c>
      <c r="Z296">
        <v>7152.6181640625</v>
      </c>
      <c r="AA296">
        <v>15565.41796875</v>
      </c>
      <c r="AB296">
        <v>8064.828125</v>
      </c>
      <c r="AC296">
        <v>13651.349609375</v>
      </c>
      <c r="AD296">
        <v>3683.89184570313</v>
      </c>
      <c r="AE296">
        <v>17232.361328125</v>
      </c>
      <c r="AF296">
        <f t="shared" si="4"/>
        <v>12236.076631986178</v>
      </c>
    </row>
    <row r="297" spans="1:32">
      <c r="A297" t="s">
        <v>623</v>
      </c>
      <c r="B297" t="s">
        <v>624</v>
      </c>
      <c r="C297">
        <v>5024.40185546875</v>
      </c>
      <c r="D297">
        <v>11785.32421875</v>
      </c>
      <c r="E297" t="s">
        <v>36</v>
      </c>
      <c r="F297">
        <v>8646.2509765625</v>
      </c>
      <c r="G297">
        <v>9241.46484375</v>
      </c>
      <c r="H297">
        <v>11357.251953125</v>
      </c>
      <c r="I297">
        <v>15309.548828125</v>
      </c>
      <c r="J297">
        <v>13039.994140625</v>
      </c>
      <c r="K297">
        <v>14874.8525390625</v>
      </c>
      <c r="L297">
        <v>15346.427734375</v>
      </c>
      <c r="M297">
        <v>15479.7734375</v>
      </c>
      <c r="N297">
        <v>13160.5810546875</v>
      </c>
      <c r="O297">
        <v>14051.396484375</v>
      </c>
      <c r="P297">
        <v>10637.2138671875</v>
      </c>
      <c r="Q297">
        <v>13692.24609375</v>
      </c>
      <c r="R297">
        <v>17592.857421875</v>
      </c>
      <c r="S297">
        <v>10785.44921875</v>
      </c>
      <c r="T297">
        <v>13696.7939453125</v>
      </c>
      <c r="U297" t="s">
        <v>36</v>
      </c>
      <c r="V297">
        <v>6788.798828125</v>
      </c>
      <c r="W297">
        <v>9513.810546875</v>
      </c>
      <c r="X297" t="s">
        <v>36</v>
      </c>
      <c r="Y297" t="s">
        <v>36</v>
      </c>
      <c r="Z297">
        <v>15091.90234375</v>
      </c>
      <c r="AA297">
        <v>8389.193359375</v>
      </c>
      <c r="AB297">
        <v>17168.40625</v>
      </c>
      <c r="AC297">
        <v>9070.599609375</v>
      </c>
      <c r="AD297">
        <v>13485.375</v>
      </c>
      <c r="AE297">
        <v>11619.412109375</v>
      </c>
      <c r="AF297">
        <f t="shared" si="4"/>
        <v>12193.97306640625</v>
      </c>
    </row>
    <row r="298" spans="1:32">
      <c r="A298" t="s">
        <v>625</v>
      </c>
      <c r="B298" t="s">
        <v>626</v>
      </c>
      <c r="C298" t="s">
        <v>36</v>
      </c>
      <c r="D298">
        <v>14236.0078125</v>
      </c>
      <c r="E298">
        <v>6316.5693359375</v>
      </c>
      <c r="F298">
        <v>7396.662109375</v>
      </c>
      <c r="G298">
        <v>5540.08056640625</v>
      </c>
      <c r="H298">
        <v>7899.25146484375</v>
      </c>
      <c r="I298">
        <v>9219.669921875</v>
      </c>
      <c r="J298">
        <v>14498.0458984375</v>
      </c>
      <c r="K298">
        <v>14263.5732421875</v>
      </c>
      <c r="L298">
        <v>9403.5830078125</v>
      </c>
      <c r="M298">
        <v>10349.7255859375</v>
      </c>
      <c r="N298">
        <v>5214.39794921875</v>
      </c>
      <c r="O298">
        <v>14096.8994140625</v>
      </c>
      <c r="P298">
        <v>10237.6484375</v>
      </c>
      <c r="Q298">
        <v>11755.509765625</v>
      </c>
      <c r="R298">
        <v>17752.94140625</v>
      </c>
      <c r="S298">
        <v>9507.0927734375</v>
      </c>
      <c r="T298">
        <v>12839.7607421875</v>
      </c>
      <c r="U298">
        <v>7237.93310546875</v>
      </c>
      <c r="V298">
        <v>5973.84765625</v>
      </c>
      <c r="W298">
        <v>9858.775390625</v>
      </c>
      <c r="X298">
        <v>23882</v>
      </c>
      <c r="Y298">
        <v>12103.8310546875</v>
      </c>
      <c r="Z298">
        <v>12530.4765625</v>
      </c>
      <c r="AA298">
        <v>16701.79296875</v>
      </c>
      <c r="AB298">
        <v>42128.55078125</v>
      </c>
      <c r="AC298">
        <v>7684.81298828125</v>
      </c>
      <c r="AD298">
        <v>12022.142578125</v>
      </c>
      <c r="AE298">
        <v>7718.7275390625</v>
      </c>
      <c r="AF298">
        <f t="shared" si="4"/>
        <v>12084.653930664062</v>
      </c>
    </row>
    <row r="299" spans="1:32">
      <c r="A299" t="s">
        <v>627</v>
      </c>
      <c r="B299" t="s">
        <v>628</v>
      </c>
      <c r="C299">
        <v>13417.98046875</v>
      </c>
      <c r="D299">
        <v>10646.0263671875</v>
      </c>
      <c r="E299">
        <v>11367.9443359375</v>
      </c>
      <c r="F299">
        <v>11844.39453125</v>
      </c>
      <c r="G299">
        <v>13643.3203125</v>
      </c>
      <c r="H299">
        <v>11945.9423828125</v>
      </c>
      <c r="I299">
        <v>8862.001953125</v>
      </c>
      <c r="J299">
        <v>14770.4599609375</v>
      </c>
      <c r="K299">
        <v>13440.779296875</v>
      </c>
      <c r="L299">
        <v>13845.5546875</v>
      </c>
      <c r="M299">
        <v>12850.94140625</v>
      </c>
      <c r="N299">
        <v>11374.564453125</v>
      </c>
      <c r="O299">
        <v>19440.3828125</v>
      </c>
      <c r="P299">
        <v>21493.25390625</v>
      </c>
      <c r="Q299">
        <v>11488.5615234375</v>
      </c>
      <c r="R299" t="s">
        <v>36</v>
      </c>
      <c r="S299">
        <v>10746.529296875</v>
      </c>
      <c r="T299">
        <v>11466.462890625</v>
      </c>
      <c r="U299">
        <v>12623.353515625</v>
      </c>
      <c r="V299">
        <v>10115.8310546875</v>
      </c>
      <c r="W299">
        <v>11804.7109375</v>
      </c>
      <c r="X299">
        <v>11852.8251953125</v>
      </c>
      <c r="Y299">
        <v>10959.5068359375</v>
      </c>
      <c r="Z299" t="s">
        <v>36</v>
      </c>
      <c r="AA299">
        <v>12753.921875</v>
      </c>
      <c r="AB299">
        <v>6536.1220703125</v>
      </c>
      <c r="AC299">
        <v>9999.833984375</v>
      </c>
      <c r="AD299">
        <v>8307.140625</v>
      </c>
      <c r="AE299">
        <v>8328.216796875</v>
      </c>
      <c r="AF299">
        <f t="shared" si="4"/>
        <v>12071.354202835648</v>
      </c>
    </row>
    <row r="300" spans="1:32">
      <c r="A300" t="s">
        <v>629</v>
      </c>
      <c r="B300" t="s">
        <v>630</v>
      </c>
      <c r="C300">
        <v>6947.46923828125</v>
      </c>
      <c r="D300">
        <v>14061.94921875</v>
      </c>
      <c r="E300">
        <v>7542.5126953125</v>
      </c>
      <c r="F300">
        <v>7697.90283203125</v>
      </c>
      <c r="G300">
        <v>10305.5771484375</v>
      </c>
      <c r="H300">
        <v>34716.55859375</v>
      </c>
      <c r="I300">
        <v>7477.83203125</v>
      </c>
      <c r="J300">
        <v>8045.880859375</v>
      </c>
      <c r="K300">
        <v>7982.82958984375</v>
      </c>
      <c r="L300">
        <v>12131.935546875</v>
      </c>
      <c r="M300">
        <v>10748.021484375</v>
      </c>
      <c r="N300">
        <v>22454.7421875</v>
      </c>
      <c r="O300">
        <v>17683.7265625</v>
      </c>
      <c r="P300">
        <v>16238.169921875</v>
      </c>
      <c r="Q300">
        <v>15761.400390625</v>
      </c>
      <c r="R300">
        <v>7747.89306640625</v>
      </c>
      <c r="S300">
        <v>4744.009765625</v>
      </c>
      <c r="T300">
        <v>10463.609375</v>
      </c>
      <c r="U300">
        <v>16753.224609375</v>
      </c>
      <c r="V300">
        <v>9076.068359375</v>
      </c>
      <c r="W300">
        <v>9656.224609375</v>
      </c>
      <c r="X300">
        <v>12892.494140625</v>
      </c>
      <c r="Y300">
        <v>14388.76953125</v>
      </c>
      <c r="Z300">
        <v>9583.4541015625</v>
      </c>
      <c r="AA300">
        <v>8473.681640625</v>
      </c>
      <c r="AB300">
        <v>8963.6083984375</v>
      </c>
      <c r="AC300">
        <v>7727.32373046875</v>
      </c>
      <c r="AD300">
        <v>10378.8935546875</v>
      </c>
      <c r="AE300">
        <v>18891.576171875</v>
      </c>
      <c r="AF300">
        <f t="shared" si="4"/>
        <v>12053.011701912716</v>
      </c>
    </row>
    <row r="301" spans="1:32">
      <c r="A301" t="s">
        <v>631</v>
      </c>
      <c r="B301" t="s">
        <v>632</v>
      </c>
      <c r="C301">
        <v>15603.71875</v>
      </c>
      <c r="D301">
        <v>12479.0205078125</v>
      </c>
      <c r="E301">
        <v>12268.6005859375</v>
      </c>
      <c r="F301">
        <v>11006.669921875</v>
      </c>
      <c r="G301">
        <v>10281.9462890625</v>
      </c>
      <c r="H301">
        <v>8305.6201171875</v>
      </c>
      <c r="I301">
        <v>14376.5595703125</v>
      </c>
      <c r="J301">
        <v>9993.1044921875</v>
      </c>
      <c r="K301">
        <v>9947.6357421875</v>
      </c>
      <c r="L301">
        <v>8525.12890625</v>
      </c>
      <c r="M301">
        <v>11101.90234375</v>
      </c>
      <c r="N301">
        <v>11186.1416015625</v>
      </c>
      <c r="O301">
        <v>9243.638671875</v>
      </c>
      <c r="P301">
        <v>8524.73046875</v>
      </c>
      <c r="Q301">
        <v>11448.6455078125</v>
      </c>
      <c r="R301">
        <v>9240.125</v>
      </c>
      <c r="S301">
        <v>13811.79296875</v>
      </c>
      <c r="T301">
        <v>15077.14453125</v>
      </c>
      <c r="U301">
        <v>16208.7529296875</v>
      </c>
      <c r="V301">
        <v>15046.513671875</v>
      </c>
      <c r="W301">
        <v>15905.1328125</v>
      </c>
      <c r="X301" t="s">
        <v>36</v>
      </c>
      <c r="Y301">
        <v>14655.8408203125</v>
      </c>
      <c r="Z301">
        <v>10614.9697265625</v>
      </c>
      <c r="AA301">
        <v>12620.6787109375</v>
      </c>
      <c r="AB301">
        <v>9844.4521484375</v>
      </c>
      <c r="AC301">
        <v>14622.0693359375</v>
      </c>
      <c r="AD301">
        <v>10883.3671875</v>
      </c>
      <c r="AE301">
        <v>11861.3330078125</v>
      </c>
      <c r="AF301">
        <f t="shared" si="4"/>
        <v>11953.044154575893</v>
      </c>
    </row>
    <row r="302" spans="1:32">
      <c r="A302" t="s">
        <v>633</v>
      </c>
      <c r="B302" t="s">
        <v>634</v>
      </c>
      <c r="C302">
        <v>15437.7275390625</v>
      </c>
      <c r="D302">
        <v>16429.583984375</v>
      </c>
      <c r="E302" t="s">
        <v>36</v>
      </c>
      <c r="F302">
        <v>12511.1005859375</v>
      </c>
      <c r="G302">
        <v>5274.9697265625</v>
      </c>
      <c r="H302">
        <v>22255.63671875</v>
      </c>
      <c r="I302" t="s">
        <v>36</v>
      </c>
      <c r="J302">
        <v>8651.4931640625</v>
      </c>
      <c r="K302" t="s">
        <v>36</v>
      </c>
      <c r="L302">
        <v>12174.634765625</v>
      </c>
      <c r="M302">
        <v>9436.046875</v>
      </c>
      <c r="N302">
        <v>37641.015625</v>
      </c>
      <c r="O302">
        <v>8047.3173828125</v>
      </c>
      <c r="P302">
        <v>6290.884765625</v>
      </c>
      <c r="Q302">
        <v>9799.421875</v>
      </c>
      <c r="R302">
        <v>12740.9384765625</v>
      </c>
      <c r="S302">
        <v>13722.44140625</v>
      </c>
      <c r="T302">
        <v>5872.8154296875</v>
      </c>
      <c r="U302">
        <v>11950.63671875</v>
      </c>
      <c r="V302">
        <v>14346.4951171875</v>
      </c>
      <c r="W302">
        <v>16125.5419921875</v>
      </c>
      <c r="X302">
        <v>9825.7783203125</v>
      </c>
      <c r="Y302">
        <v>9470.03515625</v>
      </c>
      <c r="Z302">
        <v>12212.1484375</v>
      </c>
      <c r="AA302" t="s">
        <v>33</v>
      </c>
      <c r="AB302">
        <v>5287.3681640625</v>
      </c>
      <c r="AC302">
        <v>8248.2353515625</v>
      </c>
      <c r="AD302">
        <v>6386.6455078125</v>
      </c>
      <c r="AE302">
        <v>8335.109375</v>
      </c>
      <c r="AF302">
        <f t="shared" si="4"/>
        <v>11938.960898437501</v>
      </c>
    </row>
    <row r="303" spans="1:32">
      <c r="A303" t="s">
        <v>635</v>
      </c>
      <c r="B303" t="s">
        <v>636</v>
      </c>
      <c r="C303">
        <v>8547.1689453125</v>
      </c>
      <c r="D303">
        <v>17796.794921875</v>
      </c>
      <c r="E303">
        <v>6447.265625</v>
      </c>
      <c r="F303">
        <v>15594.8759765625</v>
      </c>
      <c r="G303">
        <v>12506.59765625</v>
      </c>
      <c r="H303">
        <v>12441.3076171875</v>
      </c>
      <c r="I303">
        <v>20722.357421875</v>
      </c>
      <c r="J303">
        <v>15065.2099609375</v>
      </c>
      <c r="K303" t="s">
        <v>33</v>
      </c>
      <c r="L303">
        <v>11483.3759765625</v>
      </c>
      <c r="M303">
        <v>8430.0029296875</v>
      </c>
      <c r="N303">
        <v>18133.40625</v>
      </c>
      <c r="O303">
        <v>15157.3876953125</v>
      </c>
      <c r="P303">
        <v>14737.6318359375</v>
      </c>
      <c r="Q303">
        <v>13435.3603515625</v>
      </c>
      <c r="R303">
        <v>2244.333984375</v>
      </c>
      <c r="S303">
        <v>11478.39453125</v>
      </c>
      <c r="T303">
        <v>11769.6298828125</v>
      </c>
      <c r="U303">
        <v>9847.126953125</v>
      </c>
      <c r="V303">
        <v>13292.3740234375</v>
      </c>
      <c r="W303">
        <v>15397.44921875</v>
      </c>
      <c r="X303">
        <v>2064.95776367188</v>
      </c>
      <c r="Y303">
        <v>9141.6279296875</v>
      </c>
      <c r="Z303">
        <v>13659.2421875</v>
      </c>
      <c r="AA303">
        <v>12129.3837890625</v>
      </c>
      <c r="AB303" t="s">
        <v>33</v>
      </c>
      <c r="AC303">
        <v>10851.443359375</v>
      </c>
      <c r="AD303" t="s">
        <v>36</v>
      </c>
      <c r="AE303">
        <v>7669.11767578125</v>
      </c>
      <c r="AF303">
        <f t="shared" si="4"/>
        <v>11924.762479341947</v>
      </c>
    </row>
    <row r="304" spans="1:32">
      <c r="A304" t="s">
        <v>637</v>
      </c>
      <c r="B304" t="s">
        <v>638</v>
      </c>
      <c r="C304">
        <v>7378.31884765625</v>
      </c>
      <c r="D304" t="s">
        <v>33</v>
      </c>
      <c r="E304" t="s">
        <v>33</v>
      </c>
      <c r="F304" t="s">
        <v>33</v>
      </c>
      <c r="G304">
        <v>14367.4423828125</v>
      </c>
      <c r="H304">
        <v>7729.802734375</v>
      </c>
      <c r="I304">
        <v>3939.80639648438</v>
      </c>
      <c r="J304">
        <v>19734.9453125</v>
      </c>
      <c r="K304" t="s">
        <v>33</v>
      </c>
      <c r="L304">
        <v>4934.82373046875</v>
      </c>
      <c r="M304">
        <v>14585.576171875</v>
      </c>
      <c r="N304">
        <v>5247.4921875</v>
      </c>
      <c r="O304">
        <v>20348.880859375</v>
      </c>
      <c r="P304">
        <v>26272.046875</v>
      </c>
      <c r="Q304">
        <v>9966.33984375</v>
      </c>
      <c r="R304" t="s">
        <v>33</v>
      </c>
      <c r="S304">
        <v>10922.37109375</v>
      </c>
      <c r="T304" t="s">
        <v>33</v>
      </c>
      <c r="U304">
        <v>21938.607421875</v>
      </c>
      <c r="V304">
        <v>6727.99658203125</v>
      </c>
      <c r="W304">
        <v>4518.8310546875</v>
      </c>
      <c r="X304">
        <v>7021.2265625</v>
      </c>
      <c r="Y304">
        <v>18667.150390625</v>
      </c>
      <c r="Z304">
        <v>9047.1455078125</v>
      </c>
      <c r="AA304">
        <v>17904.435546875</v>
      </c>
      <c r="AB304">
        <v>6489.90576171875</v>
      </c>
      <c r="AC304">
        <v>13526.1689453125</v>
      </c>
      <c r="AD304">
        <v>4524.30322265625</v>
      </c>
      <c r="AE304">
        <v>18153.85546875</v>
      </c>
      <c r="AF304">
        <f t="shared" si="4"/>
        <v>11910.759691321331</v>
      </c>
    </row>
    <row r="305" spans="1:32">
      <c r="A305" t="s">
        <v>639</v>
      </c>
      <c r="B305" t="s">
        <v>640</v>
      </c>
      <c r="C305">
        <v>13298.25390625</v>
      </c>
      <c r="D305">
        <v>8310.1005859375</v>
      </c>
      <c r="E305">
        <v>5691.45166015625</v>
      </c>
      <c r="F305">
        <v>12568.4580078125</v>
      </c>
      <c r="G305">
        <v>9099.322265625</v>
      </c>
      <c r="H305">
        <v>8757.830078125</v>
      </c>
      <c r="I305">
        <v>12690.0869140625</v>
      </c>
      <c r="J305">
        <v>14780.01171875</v>
      </c>
      <c r="K305">
        <v>11024.52734375</v>
      </c>
      <c r="L305">
        <v>8543.4326171875</v>
      </c>
      <c r="M305">
        <v>10817.908203125</v>
      </c>
      <c r="N305" t="s">
        <v>36</v>
      </c>
      <c r="O305">
        <v>22646.404296875</v>
      </c>
      <c r="P305">
        <v>17070.01171875</v>
      </c>
      <c r="Q305">
        <v>11181.015625</v>
      </c>
      <c r="R305" t="s">
        <v>36</v>
      </c>
      <c r="S305">
        <v>13232.0458984375</v>
      </c>
      <c r="T305">
        <v>8147.08837890625</v>
      </c>
      <c r="U305">
        <v>16229.0595703125</v>
      </c>
      <c r="V305">
        <v>9705.0390625</v>
      </c>
      <c r="W305" t="s">
        <v>36</v>
      </c>
      <c r="X305" t="s">
        <v>36</v>
      </c>
      <c r="Y305">
        <v>12686.82421875</v>
      </c>
      <c r="Z305">
        <v>12311.666015625</v>
      </c>
      <c r="AA305">
        <v>14371.19140625</v>
      </c>
      <c r="AB305" t="s">
        <v>36</v>
      </c>
      <c r="AC305">
        <v>10298.21875</v>
      </c>
      <c r="AD305" t="s">
        <v>36</v>
      </c>
      <c r="AE305">
        <v>10350.30859375</v>
      </c>
      <c r="AF305">
        <f t="shared" si="4"/>
        <v>11904.793775475544</v>
      </c>
    </row>
    <row r="306" spans="1:32">
      <c r="A306" t="s">
        <v>641</v>
      </c>
      <c r="B306" t="s">
        <v>642</v>
      </c>
      <c r="C306" t="s">
        <v>36</v>
      </c>
      <c r="D306">
        <v>4104.65185546875</v>
      </c>
      <c r="E306">
        <v>4930.26025390625</v>
      </c>
      <c r="F306" t="s">
        <v>36</v>
      </c>
      <c r="G306">
        <v>7310.51171875</v>
      </c>
      <c r="H306">
        <v>6840.11474609375</v>
      </c>
      <c r="I306">
        <v>8542.1904296875</v>
      </c>
      <c r="J306">
        <v>21894.349609375</v>
      </c>
      <c r="K306">
        <v>12764.1953125</v>
      </c>
      <c r="L306">
        <v>7152.79931640625</v>
      </c>
      <c r="M306">
        <v>4957.36669921875</v>
      </c>
      <c r="N306">
        <v>6460.21630859375</v>
      </c>
      <c r="O306">
        <v>20593.03515625</v>
      </c>
      <c r="P306">
        <v>23477.60546875</v>
      </c>
      <c r="Q306">
        <v>7409.37451171875</v>
      </c>
      <c r="R306" t="s">
        <v>36</v>
      </c>
      <c r="S306">
        <v>7294.32421875</v>
      </c>
      <c r="T306">
        <v>4093.29956054688</v>
      </c>
      <c r="U306">
        <v>16403.181640625</v>
      </c>
      <c r="V306">
        <v>5307.70361328125</v>
      </c>
      <c r="W306" t="s">
        <v>36</v>
      </c>
      <c r="X306">
        <v>10010.49609375</v>
      </c>
      <c r="Y306">
        <v>18203.615234375</v>
      </c>
      <c r="Z306">
        <v>8996.015625</v>
      </c>
      <c r="AA306">
        <v>32590.736328125</v>
      </c>
      <c r="AB306">
        <v>21700.861328125</v>
      </c>
      <c r="AC306">
        <v>5551.75</v>
      </c>
      <c r="AD306">
        <v>10446.0859375</v>
      </c>
      <c r="AE306">
        <v>15181.8330078125</v>
      </c>
      <c r="AF306">
        <f t="shared" si="4"/>
        <v>11688.662958984374</v>
      </c>
    </row>
    <row r="307" spans="1:32">
      <c r="A307" t="s">
        <v>643</v>
      </c>
      <c r="B307" t="s">
        <v>644</v>
      </c>
      <c r="C307" t="s">
        <v>36</v>
      </c>
      <c r="D307">
        <v>21687.333984375</v>
      </c>
      <c r="E307">
        <v>7113.95458984375</v>
      </c>
      <c r="F307">
        <v>13088.1240234375</v>
      </c>
      <c r="G307">
        <v>7595.81005859375</v>
      </c>
      <c r="H307">
        <v>13628.3662109375</v>
      </c>
      <c r="I307">
        <v>12945.181640625</v>
      </c>
      <c r="J307">
        <v>8156.677734375</v>
      </c>
      <c r="K307">
        <v>12666.390625</v>
      </c>
      <c r="L307">
        <v>12635.7666015625</v>
      </c>
      <c r="M307">
        <v>6424.9814453125</v>
      </c>
      <c r="N307">
        <v>12101.0830078125</v>
      </c>
      <c r="O307">
        <v>9020.4404296875</v>
      </c>
      <c r="P307">
        <v>8239.30078125</v>
      </c>
      <c r="Q307">
        <v>13869.12890625</v>
      </c>
      <c r="R307">
        <v>12518.279296875</v>
      </c>
      <c r="S307" t="s">
        <v>36</v>
      </c>
      <c r="T307">
        <v>17776.6796875</v>
      </c>
      <c r="U307">
        <v>11387.4873046875</v>
      </c>
      <c r="V307">
        <v>8100.798828125</v>
      </c>
      <c r="W307">
        <v>16708.2734375</v>
      </c>
      <c r="X307" t="s">
        <v>36</v>
      </c>
      <c r="Y307">
        <v>9504.0263671875</v>
      </c>
      <c r="Z307">
        <v>21634.609375</v>
      </c>
      <c r="AA307">
        <v>12840.9072265625</v>
      </c>
      <c r="AB307" t="s">
        <v>36</v>
      </c>
      <c r="AC307">
        <v>5490.0849609375</v>
      </c>
      <c r="AD307" t="s">
        <v>36</v>
      </c>
      <c r="AE307">
        <v>3418.23706054688</v>
      </c>
      <c r="AF307">
        <f t="shared" si="4"/>
        <v>11606.330149332682</v>
      </c>
    </row>
    <row r="308" spans="1:32">
      <c r="A308" t="s">
        <v>645</v>
      </c>
      <c r="B308" t="s">
        <v>646</v>
      </c>
      <c r="C308">
        <v>12945.515625</v>
      </c>
      <c r="D308">
        <v>7141.8369140625</v>
      </c>
      <c r="E308">
        <v>7625.1845703125</v>
      </c>
      <c r="F308">
        <v>13120.2158203125</v>
      </c>
      <c r="G308">
        <v>12470.109375</v>
      </c>
      <c r="H308">
        <v>10831.06640625</v>
      </c>
      <c r="I308" t="s">
        <v>36</v>
      </c>
      <c r="J308">
        <v>20715.73828125</v>
      </c>
      <c r="K308">
        <v>7969.1533203125</v>
      </c>
      <c r="L308">
        <v>13748.6767578125</v>
      </c>
      <c r="M308">
        <v>17752.013671875</v>
      </c>
      <c r="N308">
        <v>7766.416015625</v>
      </c>
      <c r="O308">
        <v>14469.787109375</v>
      </c>
      <c r="P308">
        <v>22789.013671875</v>
      </c>
      <c r="Q308">
        <v>7411.5830078125</v>
      </c>
      <c r="R308" t="s">
        <v>36</v>
      </c>
      <c r="S308">
        <v>10776.0302734375</v>
      </c>
      <c r="T308">
        <v>6580.81103515625</v>
      </c>
      <c r="U308">
        <v>12959.6513671875</v>
      </c>
      <c r="V308">
        <v>9539.8544921875</v>
      </c>
      <c r="W308" t="s">
        <v>36</v>
      </c>
      <c r="X308" t="s">
        <v>36</v>
      </c>
      <c r="Y308">
        <v>13680.234375</v>
      </c>
      <c r="Z308">
        <v>7735.2275390625</v>
      </c>
      <c r="AA308">
        <v>15736.177734375</v>
      </c>
      <c r="AB308" t="s">
        <v>36</v>
      </c>
      <c r="AC308">
        <v>8628.4169921875</v>
      </c>
      <c r="AD308">
        <v>3509.7548828125</v>
      </c>
      <c r="AE308">
        <v>7947.92431640625</v>
      </c>
      <c r="AF308">
        <f t="shared" si="4"/>
        <v>11410.433064778646</v>
      </c>
    </row>
    <row r="309" spans="1:32">
      <c r="A309" t="s">
        <v>647</v>
      </c>
      <c r="B309" t="s">
        <v>648</v>
      </c>
      <c r="C309" t="s">
        <v>36</v>
      </c>
      <c r="D309">
        <v>14509.244140625</v>
      </c>
      <c r="E309">
        <v>10400.7490234375</v>
      </c>
      <c r="F309">
        <v>12038.28515625</v>
      </c>
      <c r="G309">
        <v>11170.130859375</v>
      </c>
      <c r="H309">
        <v>14772.8603515625</v>
      </c>
      <c r="I309">
        <v>21644.169921875</v>
      </c>
      <c r="J309">
        <v>8548.5498046875</v>
      </c>
      <c r="K309">
        <v>7849.0361328125</v>
      </c>
      <c r="L309">
        <v>8140.767578125</v>
      </c>
      <c r="M309" t="s">
        <v>36</v>
      </c>
      <c r="N309">
        <v>11812.2490234375</v>
      </c>
      <c r="O309" t="s">
        <v>36</v>
      </c>
      <c r="P309" t="s">
        <v>36</v>
      </c>
      <c r="Q309">
        <v>9156.7314453125</v>
      </c>
      <c r="R309">
        <v>11878.74609375</v>
      </c>
      <c r="S309" t="s">
        <v>36</v>
      </c>
      <c r="T309">
        <v>11001.638671875</v>
      </c>
      <c r="U309">
        <v>10403.4580078125</v>
      </c>
      <c r="V309">
        <v>11132.8125</v>
      </c>
      <c r="W309">
        <v>14117.3984375</v>
      </c>
      <c r="X309" t="s">
        <v>36</v>
      </c>
      <c r="Y309">
        <v>7346.9482421875</v>
      </c>
      <c r="Z309">
        <v>9702.6171875</v>
      </c>
      <c r="AA309">
        <v>7275.2060546875</v>
      </c>
      <c r="AB309">
        <v>12809.134765625</v>
      </c>
      <c r="AC309">
        <v>13398.2724609375</v>
      </c>
      <c r="AD309">
        <v>13373.41796875</v>
      </c>
      <c r="AE309">
        <v>9512.1904296875</v>
      </c>
      <c r="AF309">
        <f t="shared" si="4"/>
        <v>11391.070185122282</v>
      </c>
    </row>
    <row r="310" spans="1:32">
      <c r="A310" t="s">
        <v>649</v>
      </c>
      <c r="B310" t="s">
        <v>650</v>
      </c>
      <c r="C310">
        <v>10513.2763671875</v>
      </c>
      <c r="D310">
        <v>6233.08935546875</v>
      </c>
      <c r="E310">
        <v>7442.9013671875</v>
      </c>
      <c r="F310">
        <v>9749.5263671875</v>
      </c>
      <c r="G310">
        <v>4887.93896484375</v>
      </c>
      <c r="H310">
        <v>6956.3583984375</v>
      </c>
      <c r="I310">
        <v>7365.197265625</v>
      </c>
      <c r="J310">
        <v>7743.99755859375</v>
      </c>
      <c r="K310" t="s">
        <v>36</v>
      </c>
      <c r="L310">
        <v>8177.4931640625</v>
      </c>
      <c r="M310" t="s">
        <v>36</v>
      </c>
      <c r="N310">
        <v>6214.1708984375</v>
      </c>
      <c r="O310">
        <v>13274.49609375</v>
      </c>
      <c r="P310">
        <v>7490.05517578125</v>
      </c>
      <c r="Q310">
        <v>11780.830078125</v>
      </c>
      <c r="R310" t="s">
        <v>36</v>
      </c>
      <c r="S310">
        <v>15493.8818359375</v>
      </c>
      <c r="T310">
        <v>9098.0595703125</v>
      </c>
      <c r="U310">
        <v>9415.5751953125</v>
      </c>
      <c r="V310">
        <v>9098.8154296875</v>
      </c>
      <c r="W310">
        <v>13358.400390625</v>
      </c>
      <c r="X310" t="s">
        <v>36</v>
      </c>
      <c r="Y310">
        <v>12065.2138671875</v>
      </c>
      <c r="Z310">
        <v>13516.12890625</v>
      </c>
      <c r="AA310">
        <v>18176.33984375</v>
      </c>
      <c r="AB310">
        <v>20104.62109375</v>
      </c>
      <c r="AC310">
        <v>12135.5029296875</v>
      </c>
      <c r="AD310">
        <v>28564.3515625</v>
      </c>
      <c r="AE310">
        <v>15610.833984375</v>
      </c>
      <c r="AF310">
        <f t="shared" si="4"/>
        <v>11378.6822265625</v>
      </c>
    </row>
    <row r="311" spans="1:32">
      <c r="A311" t="s">
        <v>651</v>
      </c>
      <c r="B311" t="s">
        <v>652</v>
      </c>
      <c r="C311">
        <v>22188.74609375</v>
      </c>
      <c r="D311">
        <v>4072.50561523438</v>
      </c>
      <c r="E311">
        <v>7476.0556640625</v>
      </c>
      <c r="F311">
        <v>8715.5654296875</v>
      </c>
      <c r="G311">
        <v>13616.857421875</v>
      </c>
      <c r="H311">
        <v>14259.7060546875</v>
      </c>
      <c r="I311">
        <v>10273.1044921875</v>
      </c>
      <c r="J311">
        <v>26111.376953125</v>
      </c>
      <c r="K311">
        <v>12767.4658203125</v>
      </c>
      <c r="L311">
        <v>3937.548828125</v>
      </c>
      <c r="M311">
        <v>13828.259765625</v>
      </c>
      <c r="N311">
        <v>7808.978515625</v>
      </c>
      <c r="O311">
        <v>19751.80078125</v>
      </c>
      <c r="P311">
        <v>20333.041015625</v>
      </c>
      <c r="Q311">
        <v>7355.103515625</v>
      </c>
      <c r="R311">
        <v>3155.60131835938</v>
      </c>
      <c r="S311">
        <v>11808.66796875</v>
      </c>
      <c r="T311">
        <v>3785.7998046875</v>
      </c>
      <c r="U311">
        <v>11081.484375</v>
      </c>
      <c r="V311">
        <v>12707.7890625</v>
      </c>
      <c r="W311">
        <v>4463.48388671875</v>
      </c>
      <c r="X311">
        <v>9533.1865234375</v>
      </c>
      <c r="Y311">
        <v>14441.974609375</v>
      </c>
      <c r="Z311">
        <v>11284.626953125</v>
      </c>
      <c r="AA311">
        <v>13977.0556640625</v>
      </c>
      <c r="AB311">
        <v>6783.04248046875</v>
      </c>
      <c r="AC311">
        <v>7980.41650390625</v>
      </c>
      <c r="AD311">
        <v>6091.74072265625</v>
      </c>
      <c r="AE311">
        <v>17783.109375</v>
      </c>
      <c r="AF311">
        <f t="shared" si="4"/>
        <v>11288.761903960129</v>
      </c>
    </row>
    <row r="312" spans="1:32">
      <c r="A312" t="s">
        <v>653</v>
      </c>
      <c r="B312" t="s">
        <v>654</v>
      </c>
      <c r="C312" t="s">
        <v>36</v>
      </c>
      <c r="D312">
        <v>9533.65625</v>
      </c>
      <c r="E312">
        <v>1859.49768066406</v>
      </c>
      <c r="F312">
        <v>8809.5224609375</v>
      </c>
      <c r="G312">
        <v>11042.9248046875</v>
      </c>
      <c r="H312">
        <v>10084.8525390625</v>
      </c>
      <c r="I312">
        <v>5184.04345703125</v>
      </c>
      <c r="J312">
        <v>11701.9169921875</v>
      </c>
      <c r="K312">
        <v>11778.5419921875</v>
      </c>
      <c r="L312">
        <v>11698.6591796875</v>
      </c>
      <c r="M312">
        <v>11869.849609375</v>
      </c>
      <c r="N312">
        <v>4653.07275390625</v>
      </c>
      <c r="O312">
        <v>13257.4775390625</v>
      </c>
      <c r="P312">
        <v>12129.828125</v>
      </c>
      <c r="Q312">
        <v>27033.13671875</v>
      </c>
      <c r="R312">
        <v>11337.1328125</v>
      </c>
      <c r="S312">
        <v>9896.7041015625</v>
      </c>
      <c r="T312">
        <v>12226.4736328125</v>
      </c>
      <c r="U312">
        <v>17461.87109375</v>
      </c>
      <c r="V312">
        <v>11464.875</v>
      </c>
      <c r="W312">
        <v>9714.1943359375</v>
      </c>
      <c r="X312">
        <v>12671.94921875</v>
      </c>
      <c r="Y312">
        <v>14311.6328125</v>
      </c>
      <c r="Z312">
        <v>11076.658203125</v>
      </c>
      <c r="AA312">
        <v>17133.51171875</v>
      </c>
      <c r="AB312">
        <v>10250.3603515625</v>
      </c>
      <c r="AC312">
        <v>12654.546875</v>
      </c>
      <c r="AD312">
        <v>4272.8466796875</v>
      </c>
      <c r="AE312">
        <v>8690.3720703125</v>
      </c>
      <c r="AF312">
        <f t="shared" si="4"/>
        <v>11207.146750313896</v>
      </c>
    </row>
    <row r="313" spans="1:32">
      <c r="A313" t="s">
        <v>655</v>
      </c>
      <c r="B313" t="s">
        <v>656</v>
      </c>
      <c r="C313">
        <v>14307.751953125</v>
      </c>
      <c r="D313">
        <v>9463.08203125</v>
      </c>
      <c r="E313">
        <v>14374.3203125</v>
      </c>
      <c r="F313">
        <v>10191.31640625</v>
      </c>
      <c r="G313">
        <v>12277.29296875</v>
      </c>
      <c r="H313">
        <v>11004.9169921875</v>
      </c>
      <c r="I313">
        <v>7282.93115234375</v>
      </c>
      <c r="J313">
        <v>9146.361328125</v>
      </c>
      <c r="K313">
        <v>12635.373046875</v>
      </c>
      <c r="L313">
        <v>9549.8564453125</v>
      </c>
      <c r="M313">
        <v>11672.6259765625</v>
      </c>
      <c r="N313">
        <v>10230.369140625</v>
      </c>
      <c r="O313">
        <v>15269.26171875</v>
      </c>
      <c r="P313">
        <v>11860.703125</v>
      </c>
      <c r="Q313">
        <v>10813.1494140625</v>
      </c>
      <c r="R313">
        <v>9313.1689453125</v>
      </c>
      <c r="S313">
        <v>8883.8466796875</v>
      </c>
      <c r="T313">
        <v>7902.828125</v>
      </c>
      <c r="U313">
        <v>15037.6171875</v>
      </c>
      <c r="V313">
        <v>12210.0048828125</v>
      </c>
      <c r="W313">
        <v>13397.8388671875</v>
      </c>
      <c r="X313">
        <v>10179.5439453125</v>
      </c>
      <c r="Y313">
        <v>14753.384765625</v>
      </c>
      <c r="Z313">
        <v>9322.53515625</v>
      </c>
      <c r="AA313">
        <v>10663.84375</v>
      </c>
      <c r="AB313" t="s">
        <v>36</v>
      </c>
      <c r="AC313">
        <v>15229.833984375</v>
      </c>
      <c r="AD313">
        <v>4849.36328125</v>
      </c>
      <c r="AE313">
        <v>11145.48828125</v>
      </c>
      <c r="AF313">
        <f t="shared" si="4"/>
        <v>11177.450352260044</v>
      </c>
    </row>
    <row r="314" spans="1:32">
      <c r="A314" t="s">
        <v>657</v>
      </c>
      <c r="B314" t="s">
        <v>658</v>
      </c>
      <c r="C314" t="s">
        <v>36</v>
      </c>
      <c r="D314">
        <v>8602.6845703125</v>
      </c>
      <c r="E314">
        <v>6733.1123046875</v>
      </c>
      <c r="F314">
        <v>8905.177734375</v>
      </c>
      <c r="G314">
        <v>5225.14501953125</v>
      </c>
      <c r="H314">
        <v>4892.009765625</v>
      </c>
      <c r="I314" t="s">
        <v>36</v>
      </c>
      <c r="J314">
        <v>11893.57421875</v>
      </c>
      <c r="K314" t="s">
        <v>36</v>
      </c>
      <c r="L314">
        <v>16816.79296875</v>
      </c>
      <c r="M314">
        <v>6949.32177734375</v>
      </c>
      <c r="N314">
        <v>13708.2666015625</v>
      </c>
      <c r="O314">
        <v>17797.05078125</v>
      </c>
      <c r="P314">
        <v>14243.80859375</v>
      </c>
      <c r="Q314">
        <v>12573.9599609375</v>
      </c>
      <c r="R314">
        <v>14382.5</v>
      </c>
      <c r="S314">
        <v>6534.4267578125</v>
      </c>
      <c r="T314">
        <v>16416.1015625</v>
      </c>
      <c r="U314">
        <v>15339.5107421875</v>
      </c>
      <c r="V314">
        <v>14374.072265625</v>
      </c>
      <c r="W314">
        <v>7230.1630859375</v>
      </c>
      <c r="X314">
        <v>5310.66796875</v>
      </c>
      <c r="Y314">
        <v>16044.458984375</v>
      </c>
      <c r="Z314">
        <v>11821.4931640625</v>
      </c>
      <c r="AA314">
        <v>17695.439453125</v>
      </c>
      <c r="AB314">
        <v>6533.0009765625</v>
      </c>
      <c r="AC314">
        <v>10507.10546875</v>
      </c>
      <c r="AD314">
        <v>9405.146484375</v>
      </c>
      <c r="AE314">
        <v>9913.9541015625</v>
      </c>
      <c r="AF314">
        <f t="shared" si="4"/>
        <v>11148.036358173076</v>
      </c>
    </row>
    <row r="315" spans="1:32">
      <c r="A315" t="s">
        <v>659</v>
      </c>
      <c r="B315" t="s">
        <v>660</v>
      </c>
      <c r="C315">
        <v>8200.275390625</v>
      </c>
      <c r="D315">
        <v>14423.521484375</v>
      </c>
      <c r="E315">
        <v>9755.7734375</v>
      </c>
      <c r="F315">
        <v>6922.12890625</v>
      </c>
      <c r="G315">
        <v>8928.91015625</v>
      </c>
      <c r="H315">
        <v>10973.505859375</v>
      </c>
      <c r="I315" t="s">
        <v>36</v>
      </c>
      <c r="J315">
        <v>10580.9990234375</v>
      </c>
      <c r="K315">
        <v>9608.4208984375</v>
      </c>
      <c r="L315">
        <v>11360.8369140625</v>
      </c>
      <c r="M315">
        <v>12549.86328125</v>
      </c>
      <c r="N315">
        <v>9943.552734375</v>
      </c>
      <c r="O315">
        <v>9699.8330078125</v>
      </c>
      <c r="P315">
        <v>9492.0166015625</v>
      </c>
      <c r="Q315">
        <v>14207.7529296875</v>
      </c>
      <c r="R315" t="s">
        <v>36</v>
      </c>
      <c r="S315">
        <v>13591.9736328125</v>
      </c>
      <c r="T315">
        <v>11685.01171875</v>
      </c>
      <c r="U315" t="s">
        <v>36</v>
      </c>
      <c r="V315" t="s">
        <v>36</v>
      </c>
      <c r="W315">
        <v>16085.5576171875</v>
      </c>
      <c r="X315" t="s">
        <v>36</v>
      </c>
      <c r="Y315">
        <v>12416.4365234375</v>
      </c>
      <c r="Z315">
        <v>9751.640625</v>
      </c>
      <c r="AA315">
        <v>14477.0771484375</v>
      </c>
      <c r="AB315" t="s">
        <v>36</v>
      </c>
      <c r="AC315">
        <v>8805.6630859375</v>
      </c>
      <c r="AD315">
        <v>9713.2421875</v>
      </c>
      <c r="AE315">
        <v>10105.966796875</v>
      </c>
      <c r="AF315">
        <f t="shared" si="4"/>
        <v>11012.172172214674</v>
      </c>
    </row>
    <row r="316" spans="1:32">
      <c r="A316" t="s">
        <v>661</v>
      </c>
      <c r="B316" t="s">
        <v>662</v>
      </c>
      <c r="C316">
        <v>10852.912109375</v>
      </c>
      <c r="D316">
        <v>5614.9775390625</v>
      </c>
      <c r="E316">
        <v>7100.18017578125</v>
      </c>
      <c r="F316">
        <v>5127.6220703125</v>
      </c>
      <c r="G316">
        <v>13014.4580078125</v>
      </c>
      <c r="H316">
        <v>16912.234375</v>
      </c>
      <c r="I316">
        <v>13645.3408203125</v>
      </c>
      <c r="J316">
        <v>19521.7109375</v>
      </c>
      <c r="K316" t="s">
        <v>33</v>
      </c>
      <c r="L316">
        <v>8346.859375</v>
      </c>
      <c r="M316">
        <v>8996.0498046875</v>
      </c>
      <c r="N316">
        <v>13983.34765625</v>
      </c>
      <c r="O316">
        <v>18472.142578125</v>
      </c>
      <c r="P316">
        <v>14196.4423828125</v>
      </c>
      <c r="Q316">
        <v>12994.59375</v>
      </c>
      <c r="R316" t="s">
        <v>33</v>
      </c>
      <c r="S316">
        <v>9363.8544921875</v>
      </c>
      <c r="T316">
        <v>6309.8056640625</v>
      </c>
      <c r="U316">
        <v>24328.259765625</v>
      </c>
      <c r="V316">
        <v>9252.6962890625</v>
      </c>
      <c r="W316">
        <v>4008.77661132813</v>
      </c>
      <c r="X316">
        <v>8255.716796875</v>
      </c>
      <c r="Y316">
        <v>13602.265625</v>
      </c>
      <c r="Z316">
        <v>13381.4970703125</v>
      </c>
      <c r="AA316">
        <v>8176.1904296875</v>
      </c>
      <c r="AB316">
        <v>4419.529296875</v>
      </c>
      <c r="AC316">
        <v>9961.5498046875</v>
      </c>
      <c r="AD316">
        <v>9756.4619140625</v>
      </c>
      <c r="AE316">
        <v>7530.24853515625</v>
      </c>
      <c r="AF316">
        <f t="shared" si="4"/>
        <v>11004.656439887152</v>
      </c>
    </row>
    <row r="317" spans="1:32">
      <c r="A317" t="s">
        <v>663</v>
      </c>
      <c r="B317" t="s">
        <v>664</v>
      </c>
      <c r="C317">
        <v>11257.2451171875</v>
      </c>
      <c r="D317">
        <v>6697.037109375</v>
      </c>
      <c r="E317">
        <v>9434.4736328125</v>
      </c>
      <c r="F317">
        <v>6697.986328125</v>
      </c>
      <c r="G317">
        <v>10994.99609375</v>
      </c>
      <c r="H317">
        <v>6550.88232421875</v>
      </c>
      <c r="I317">
        <v>7410.07080078125</v>
      </c>
      <c r="J317">
        <v>15501.861328125</v>
      </c>
      <c r="K317" t="s">
        <v>36</v>
      </c>
      <c r="L317">
        <v>11388.87890625</v>
      </c>
      <c r="M317">
        <v>11370.8955078125</v>
      </c>
      <c r="N317">
        <v>7661.72705078125</v>
      </c>
      <c r="O317">
        <v>12645.05078125</v>
      </c>
      <c r="P317">
        <v>16676.2265625</v>
      </c>
      <c r="Q317">
        <v>11537.873046875</v>
      </c>
      <c r="R317" t="s">
        <v>36</v>
      </c>
      <c r="S317">
        <v>15153.099609375</v>
      </c>
      <c r="T317">
        <v>9788.521484375</v>
      </c>
      <c r="U317">
        <v>13273.96484375</v>
      </c>
      <c r="V317">
        <v>4738.40771484375</v>
      </c>
      <c r="W317">
        <v>14136.0205078125</v>
      </c>
      <c r="X317">
        <v>10841.7177734375</v>
      </c>
      <c r="Y317">
        <v>9408.1806640625</v>
      </c>
      <c r="Z317">
        <v>8823.216796875</v>
      </c>
      <c r="AA317">
        <v>12890.2333984375</v>
      </c>
      <c r="AB317" t="s">
        <v>36</v>
      </c>
      <c r="AC317">
        <v>10411.2431640625</v>
      </c>
      <c r="AD317">
        <v>11864.20703125</v>
      </c>
      <c r="AE317">
        <v>15166.625</v>
      </c>
      <c r="AF317">
        <f t="shared" si="4"/>
        <v>10858.486253004809</v>
      </c>
    </row>
    <row r="318" spans="1:32">
      <c r="A318" t="s">
        <v>665</v>
      </c>
      <c r="B318" t="s">
        <v>666</v>
      </c>
      <c r="C318">
        <v>2032.99377441406</v>
      </c>
      <c r="D318">
        <v>6416.38037109375</v>
      </c>
      <c r="E318" t="s">
        <v>36</v>
      </c>
      <c r="F318">
        <v>4550.51025390625</v>
      </c>
      <c r="G318">
        <v>2693.4609375</v>
      </c>
      <c r="H318">
        <v>58157.66796875</v>
      </c>
      <c r="I318" t="s">
        <v>36</v>
      </c>
      <c r="J318">
        <v>6988.37353515625</v>
      </c>
      <c r="K318">
        <v>2980.40502929688</v>
      </c>
      <c r="L318">
        <v>54525.43359375</v>
      </c>
      <c r="M318">
        <v>3632.25073242188</v>
      </c>
      <c r="N318">
        <v>6155.3447265625</v>
      </c>
      <c r="O318">
        <v>25094.56640625</v>
      </c>
      <c r="P318">
        <v>12811.4462890625</v>
      </c>
      <c r="Q318">
        <v>16945.318359375</v>
      </c>
      <c r="R318">
        <v>5291.09228515625</v>
      </c>
      <c r="S318">
        <v>4456.10791015625</v>
      </c>
      <c r="T318">
        <v>7622.92041015625</v>
      </c>
      <c r="U318">
        <v>2220.03393554688</v>
      </c>
      <c r="V318">
        <v>2556.78540039063</v>
      </c>
      <c r="W318">
        <v>7421.57470703125</v>
      </c>
      <c r="X318">
        <v>15638.1728515625</v>
      </c>
      <c r="Y318">
        <v>2635.69995117188</v>
      </c>
      <c r="Z318">
        <v>1766.05419921875</v>
      </c>
      <c r="AA318">
        <v>4090.02172851563</v>
      </c>
      <c r="AB318" t="s">
        <v>36</v>
      </c>
      <c r="AC318">
        <v>2878.23706054688</v>
      </c>
      <c r="AD318" t="s">
        <v>36</v>
      </c>
      <c r="AE318">
        <v>11848.2099609375</v>
      </c>
      <c r="AF318">
        <f t="shared" si="4"/>
        <v>10856.362495117188</v>
      </c>
    </row>
    <row r="319" spans="1:32">
      <c r="A319" t="s">
        <v>667</v>
      </c>
      <c r="B319" t="s">
        <v>668</v>
      </c>
      <c r="C319">
        <v>15359.19921875</v>
      </c>
      <c r="D319">
        <v>8185.12744140625</v>
      </c>
      <c r="E319">
        <v>13168.04296875</v>
      </c>
      <c r="F319">
        <v>7156.81494140625</v>
      </c>
      <c r="G319">
        <v>11576.265625</v>
      </c>
      <c r="H319">
        <v>10686.900390625</v>
      </c>
      <c r="I319">
        <v>16461.72265625</v>
      </c>
      <c r="J319">
        <v>12389.494140625</v>
      </c>
      <c r="K319">
        <v>2308.25024414063</v>
      </c>
      <c r="L319">
        <v>6865.15673828125</v>
      </c>
      <c r="M319">
        <v>15607.890625</v>
      </c>
      <c r="N319">
        <v>12594.095703125</v>
      </c>
      <c r="O319">
        <v>4441.130859375</v>
      </c>
      <c r="P319">
        <v>10695.56640625</v>
      </c>
      <c r="Q319">
        <v>9577.34765625</v>
      </c>
      <c r="R319" t="s">
        <v>36</v>
      </c>
      <c r="S319">
        <v>9593.39453125</v>
      </c>
      <c r="T319">
        <v>4871.08154296875</v>
      </c>
      <c r="U319">
        <v>15184.68359375</v>
      </c>
      <c r="V319">
        <v>14561.509765625</v>
      </c>
      <c r="W319">
        <v>6611.06298828125</v>
      </c>
      <c r="X319">
        <v>5092.06884765625</v>
      </c>
      <c r="Y319">
        <v>13622.578125</v>
      </c>
      <c r="Z319">
        <v>10020.0712890625</v>
      </c>
      <c r="AA319">
        <v>5761.107421875</v>
      </c>
      <c r="AB319">
        <v>12097.63671875</v>
      </c>
      <c r="AC319">
        <v>17834.73828125</v>
      </c>
      <c r="AD319">
        <v>9466.595703125</v>
      </c>
      <c r="AE319">
        <v>16425.177734375</v>
      </c>
      <c r="AF319">
        <f t="shared" si="4"/>
        <v>10650.525434221539</v>
      </c>
    </row>
    <row r="320" spans="1:32">
      <c r="A320" t="s">
        <v>669</v>
      </c>
      <c r="B320" t="s">
        <v>670</v>
      </c>
      <c r="C320">
        <v>14957.45703125</v>
      </c>
      <c r="D320">
        <v>6651.8115234375</v>
      </c>
      <c r="E320">
        <v>5481.2080078125</v>
      </c>
      <c r="F320">
        <v>9349.228515625</v>
      </c>
      <c r="G320">
        <v>12844.818359375</v>
      </c>
      <c r="H320">
        <v>11786.0693359375</v>
      </c>
      <c r="I320">
        <v>6345.7578125</v>
      </c>
      <c r="J320">
        <v>9199.93359375</v>
      </c>
      <c r="K320">
        <v>15362.0908203125</v>
      </c>
      <c r="L320">
        <v>10521.828125</v>
      </c>
      <c r="M320">
        <v>17915.951171875</v>
      </c>
      <c r="N320">
        <v>13143.6904296875</v>
      </c>
      <c r="O320">
        <v>12874.96875</v>
      </c>
      <c r="P320">
        <v>9243.0703125</v>
      </c>
      <c r="Q320">
        <v>13813.1298828125</v>
      </c>
      <c r="R320">
        <v>10659.6484375</v>
      </c>
      <c r="S320">
        <v>10796.888671875</v>
      </c>
      <c r="T320">
        <v>8680.7744140625</v>
      </c>
      <c r="U320">
        <v>13925.6728515625</v>
      </c>
      <c r="V320">
        <v>12220.8828125</v>
      </c>
      <c r="W320">
        <v>7763.87841796875</v>
      </c>
      <c r="X320">
        <v>8609.4033203125</v>
      </c>
      <c r="Y320">
        <v>11435.8369140625</v>
      </c>
      <c r="Z320">
        <v>8818.4638671875</v>
      </c>
      <c r="AA320">
        <v>6866.26220703125</v>
      </c>
      <c r="AB320" t="s">
        <v>36</v>
      </c>
      <c r="AC320">
        <v>13292.076171875</v>
      </c>
      <c r="AD320">
        <v>972.199951171875</v>
      </c>
      <c r="AE320">
        <v>11757.6162109375</v>
      </c>
      <c r="AF320">
        <f t="shared" si="4"/>
        <v>10546.093497140067</v>
      </c>
    </row>
    <row r="321" spans="1:32">
      <c r="A321" t="s">
        <v>671</v>
      </c>
      <c r="B321" t="s">
        <v>672</v>
      </c>
      <c r="C321" t="s">
        <v>36</v>
      </c>
      <c r="D321">
        <v>10042.2314453125</v>
      </c>
      <c r="E321">
        <v>23132.70703125</v>
      </c>
      <c r="F321" t="s">
        <v>36</v>
      </c>
      <c r="G321">
        <v>11677.5966796875</v>
      </c>
      <c r="H321">
        <v>10169.9599609375</v>
      </c>
      <c r="I321">
        <v>15556.8095703125</v>
      </c>
      <c r="J321">
        <v>8967.7900390625</v>
      </c>
      <c r="K321">
        <v>8287.974609375</v>
      </c>
      <c r="L321">
        <v>5072.4111328125</v>
      </c>
      <c r="M321">
        <v>8006.24462890625</v>
      </c>
      <c r="N321">
        <v>9946.0029296875</v>
      </c>
      <c r="O321">
        <v>5934.5771484375</v>
      </c>
      <c r="P321">
        <v>1849.19580078125</v>
      </c>
      <c r="Q321">
        <v>5759.21630859375</v>
      </c>
      <c r="R321">
        <v>14148.0517578125</v>
      </c>
      <c r="S321" t="s">
        <v>33</v>
      </c>
      <c r="T321">
        <v>6462.38671875</v>
      </c>
      <c r="U321">
        <v>4674.84814453125</v>
      </c>
      <c r="V321">
        <v>16101.95703125</v>
      </c>
      <c r="W321">
        <v>13852.46484375</v>
      </c>
      <c r="X321">
        <v>17021.845703125</v>
      </c>
      <c r="Y321">
        <v>6370.5966796875</v>
      </c>
      <c r="Z321">
        <v>8417.9765625</v>
      </c>
      <c r="AA321">
        <v>10738.0166015625</v>
      </c>
      <c r="AB321">
        <v>10496.158203125</v>
      </c>
      <c r="AC321">
        <v>9691.021484375</v>
      </c>
      <c r="AD321">
        <v>14944.16015625</v>
      </c>
      <c r="AE321">
        <v>14875.9248046875</v>
      </c>
      <c r="AF321">
        <f t="shared" si="4"/>
        <v>10469.15869140625</v>
      </c>
    </row>
    <row r="322" spans="1:32">
      <c r="A322" t="s">
        <v>673</v>
      </c>
      <c r="B322" t="s">
        <v>674</v>
      </c>
      <c r="C322">
        <v>15072.5498046875</v>
      </c>
      <c r="D322">
        <v>12622.0390625</v>
      </c>
      <c r="E322">
        <v>12765.646484375</v>
      </c>
      <c r="F322">
        <v>12819.0732421875</v>
      </c>
      <c r="G322">
        <v>14607.0966796875</v>
      </c>
      <c r="H322">
        <v>13007.583984375</v>
      </c>
      <c r="I322">
        <v>10298.2490234375</v>
      </c>
      <c r="J322">
        <v>5867.47412109375</v>
      </c>
      <c r="K322" t="s">
        <v>36</v>
      </c>
      <c r="L322">
        <v>9880.908203125</v>
      </c>
      <c r="M322">
        <v>8913.2900390625</v>
      </c>
      <c r="N322">
        <v>12796.984375</v>
      </c>
      <c r="O322">
        <v>8800.724609375</v>
      </c>
      <c r="P322">
        <v>5719.93359375</v>
      </c>
      <c r="Q322">
        <v>11465.95703125</v>
      </c>
      <c r="R322" t="s">
        <v>36</v>
      </c>
      <c r="S322">
        <v>7249.5244140625</v>
      </c>
      <c r="T322">
        <v>13080.93359375</v>
      </c>
      <c r="U322">
        <v>15979.3466796875</v>
      </c>
      <c r="V322">
        <v>11450.8916015625</v>
      </c>
      <c r="W322">
        <v>8188.72412109375</v>
      </c>
      <c r="X322" t="s">
        <v>33</v>
      </c>
      <c r="Y322">
        <v>7500.30859375</v>
      </c>
      <c r="Z322">
        <v>6115.57373046875</v>
      </c>
      <c r="AA322">
        <v>6288.0908203125</v>
      </c>
      <c r="AB322" t="s">
        <v>33</v>
      </c>
      <c r="AC322">
        <v>9967.7998046875</v>
      </c>
      <c r="AD322" t="s">
        <v>33</v>
      </c>
      <c r="AE322">
        <v>9609.17578125</v>
      </c>
      <c r="AF322">
        <f t="shared" ref="AF322:AF385" si="5">AVERAGE(C322:AE322)</f>
        <v>10419.494974772135</v>
      </c>
    </row>
    <row r="323" spans="1:32">
      <c r="A323" t="s">
        <v>675</v>
      </c>
      <c r="B323" t="s">
        <v>676</v>
      </c>
      <c r="C323" t="s">
        <v>36</v>
      </c>
      <c r="D323" t="s">
        <v>36</v>
      </c>
      <c r="E323">
        <v>10174.4482421875</v>
      </c>
      <c r="F323">
        <v>9549.22265625</v>
      </c>
      <c r="G323">
        <v>12474.015625</v>
      </c>
      <c r="H323">
        <v>11830.14453125</v>
      </c>
      <c r="I323">
        <v>8880.4482421875</v>
      </c>
      <c r="J323">
        <v>7055.029296875</v>
      </c>
      <c r="K323">
        <v>14414.9794921875</v>
      </c>
      <c r="L323">
        <v>10496.724609375</v>
      </c>
      <c r="M323">
        <v>18968.392578125</v>
      </c>
      <c r="N323">
        <v>8876.1953125</v>
      </c>
      <c r="O323">
        <v>6456.2197265625</v>
      </c>
      <c r="P323">
        <v>11454.826171875</v>
      </c>
      <c r="Q323">
        <v>13798.435546875</v>
      </c>
      <c r="R323" t="s">
        <v>36</v>
      </c>
      <c r="S323">
        <v>8955.091796875</v>
      </c>
      <c r="T323">
        <v>10262.689453125</v>
      </c>
      <c r="U323">
        <v>20498.880859375</v>
      </c>
      <c r="V323">
        <v>8923.6396484375</v>
      </c>
      <c r="W323">
        <v>8525.84375</v>
      </c>
      <c r="X323" t="s">
        <v>36</v>
      </c>
      <c r="Y323">
        <v>8342.216796875</v>
      </c>
      <c r="Z323">
        <v>4614.6708984375</v>
      </c>
      <c r="AA323">
        <v>9205.318359375</v>
      </c>
      <c r="AB323" t="s">
        <v>36</v>
      </c>
      <c r="AC323">
        <v>8249.9404296875</v>
      </c>
      <c r="AD323" t="s">
        <v>36</v>
      </c>
      <c r="AE323">
        <v>6547.32421875</v>
      </c>
      <c r="AF323">
        <f t="shared" si="5"/>
        <v>10371.94340183424</v>
      </c>
    </row>
    <row r="324" spans="1:32">
      <c r="A324" t="s">
        <v>677</v>
      </c>
      <c r="B324" t="s">
        <v>678</v>
      </c>
      <c r="C324" t="s">
        <v>36</v>
      </c>
      <c r="D324" t="s">
        <v>36</v>
      </c>
      <c r="E324">
        <v>15011.0791015625</v>
      </c>
      <c r="F324">
        <v>13443.4697265625</v>
      </c>
      <c r="G324">
        <v>13463.359375</v>
      </c>
      <c r="H324">
        <v>9061.9404296875</v>
      </c>
      <c r="I324">
        <v>5384.9326171875</v>
      </c>
      <c r="J324">
        <v>6247.5732421875</v>
      </c>
      <c r="K324">
        <v>9027.111328125</v>
      </c>
      <c r="L324">
        <v>10565.19140625</v>
      </c>
      <c r="M324">
        <v>17186.119140625</v>
      </c>
      <c r="N324">
        <v>7084.7041015625</v>
      </c>
      <c r="O324">
        <v>7519.34765625</v>
      </c>
      <c r="P324">
        <v>8950.9111328125</v>
      </c>
      <c r="Q324">
        <v>10020.9248046875</v>
      </c>
      <c r="R324">
        <v>5994.27880859375</v>
      </c>
      <c r="S324">
        <v>9955.9521484375</v>
      </c>
      <c r="T324">
        <v>10890.4619140625</v>
      </c>
      <c r="U324">
        <v>13271.4560546875</v>
      </c>
      <c r="V324">
        <v>13581.1865234375</v>
      </c>
      <c r="W324">
        <v>9637.12109375</v>
      </c>
      <c r="X324" t="s">
        <v>36</v>
      </c>
      <c r="Y324">
        <v>9775.720703125</v>
      </c>
      <c r="Z324">
        <v>8071.11572265625</v>
      </c>
      <c r="AA324">
        <v>6981.6650390625</v>
      </c>
      <c r="AB324" t="s">
        <v>36</v>
      </c>
      <c r="AC324">
        <v>12514.1767578125</v>
      </c>
      <c r="AD324" t="s">
        <v>36</v>
      </c>
      <c r="AE324">
        <v>13389.8876953125</v>
      </c>
      <c r="AF324">
        <f t="shared" si="5"/>
        <v>10292.903605143229</v>
      </c>
    </row>
    <row r="325" spans="1:32">
      <c r="A325" t="s">
        <v>679</v>
      </c>
      <c r="B325" t="s">
        <v>680</v>
      </c>
      <c r="C325" t="s">
        <v>36</v>
      </c>
      <c r="D325">
        <v>9184.1708984375</v>
      </c>
      <c r="E325">
        <v>1494.79467773438</v>
      </c>
      <c r="F325">
        <v>11131.9658203125</v>
      </c>
      <c r="G325">
        <v>26180.271484375</v>
      </c>
      <c r="H325">
        <v>10602.001953125</v>
      </c>
      <c r="I325">
        <v>8561.1484375</v>
      </c>
      <c r="J325">
        <v>10428.05078125</v>
      </c>
      <c r="K325">
        <v>9262.9228515625</v>
      </c>
      <c r="L325">
        <v>8936.2529296875</v>
      </c>
      <c r="M325">
        <v>1730.96118164063</v>
      </c>
      <c r="N325">
        <v>7430.07568359375</v>
      </c>
      <c r="O325">
        <v>11357.4873046875</v>
      </c>
      <c r="P325">
        <v>11776.232421875</v>
      </c>
      <c r="Q325">
        <v>14013.4716796875</v>
      </c>
      <c r="R325">
        <v>2033.84130859375</v>
      </c>
      <c r="S325">
        <v>10795.5654296875</v>
      </c>
      <c r="T325">
        <v>10990.9404296875</v>
      </c>
      <c r="U325">
        <v>13080.51953125</v>
      </c>
      <c r="V325" t="s">
        <v>36</v>
      </c>
      <c r="W325">
        <v>11001.3212890625</v>
      </c>
      <c r="X325" t="s">
        <v>36</v>
      </c>
      <c r="Y325">
        <v>8033.23876953125</v>
      </c>
      <c r="Z325">
        <v>9956.1923828125</v>
      </c>
      <c r="AA325">
        <v>13292.4931640625</v>
      </c>
      <c r="AB325">
        <v>14352.703125</v>
      </c>
      <c r="AC325">
        <v>10080.9091796875</v>
      </c>
      <c r="AD325">
        <v>9661.703125</v>
      </c>
      <c r="AE325">
        <v>7400.92138671875</v>
      </c>
      <c r="AF325">
        <f t="shared" si="5"/>
        <v>10106.544508713941</v>
      </c>
    </row>
    <row r="326" spans="1:32">
      <c r="A326" t="s">
        <v>681</v>
      </c>
      <c r="B326" t="s">
        <v>682</v>
      </c>
      <c r="C326">
        <v>12581.3662109375</v>
      </c>
      <c r="D326" t="s">
        <v>36</v>
      </c>
      <c r="E326">
        <v>5854.9951171875</v>
      </c>
      <c r="F326">
        <v>4142.546875</v>
      </c>
      <c r="G326">
        <v>7136.8115234375</v>
      </c>
      <c r="H326">
        <v>7979.9951171875</v>
      </c>
      <c r="I326">
        <v>7314.11083984375</v>
      </c>
      <c r="J326">
        <v>13304.4912109375</v>
      </c>
      <c r="K326">
        <v>6192.51025390625</v>
      </c>
      <c r="L326">
        <v>9871.84375</v>
      </c>
      <c r="M326">
        <v>6201.1396484375</v>
      </c>
      <c r="N326">
        <v>6705.896484375</v>
      </c>
      <c r="O326">
        <v>14192.75390625</v>
      </c>
      <c r="P326">
        <v>15224.4658203125</v>
      </c>
      <c r="Q326" t="s">
        <v>36</v>
      </c>
      <c r="R326">
        <v>13267.7861328125</v>
      </c>
      <c r="S326">
        <v>7735.1005859375</v>
      </c>
      <c r="T326">
        <v>8927.3544921875</v>
      </c>
      <c r="U326">
        <v>9346.8974609375</v>
      </c>
      <c r="V326">
        <v>4972.0107421875</v>
      </c>
      <c r="W326">
        <v>4022.91430664063</v>
      </c>
      <c r="X326">
        <v>13197.02734375</v>
      </c>
      <c r="Y326">
        <v>12213.740234375</v>
      </c>
      <c r="Z326">
        <v>10679.560546875</v>
      </c>
      <c r="AA326">
        <v>11651.3359375</v>
      </c>
      <c r="AB326">
        <v>15446.552734375</v>
      </c>
      <c r="AC326">
        <v>9256.9970703125</v>
      </c>
      <c r="AD326">
        <v>13444.6162109375</v>
      </c>
      <c r="AE326">
        <v>19763.560546875</v>
      </c>
      <c r="AF326">
        <f t="shared" si="5"/>
        <v>10023.273374204282</v>
      </c>
    </row>
    <row r="327" spans="1:32">
      <c r="A327" t="s">
        <v>683</v>
      </c>
      <c r="B327" t="s">
        <v>684</v>
      </c>
      <c r="C327" t="s">
        <v>36</v>
      </c>
      <c r="D327">
        <v>10802.560546875</v>
      </c>
      <c r="E327" t="s">
        <v>36</v>
      </c>
      <c r="F327">
        <v>10513.3076171875</v>
      </c>
      <c r="G327">
        <v>12963.8359375</v>
      </c>
      <c r="H327">
        <v>9586.7060546875</v>
      </c>
      <c r="I327">
        <v>10298.224609375</v>
      </c>
      <c r="J327">
        <v>13630.13671875</v>
      </c>
      <c r="K327" t="s">
        <v>36</v>
      </c>
      <c r="L327">
        <v>12229.8955078125</v>
      </c>
      <c r="M327" t="s">
        <v>36</v>
      </c>
      <c r="N327">
        <v>11293.3173828125</v>
      </c>
      <c r="O327">
        <v>13686.708984375</v>
      </c>
      <c r="P327">
        <v>8066.85400390625</v>
      </c>
      <c r="Q327">
        <v>7644.525390625</v>
      </c>
      <c r="R327">
        <v>6172.072265625</v>
      </c>
      <c r="S327">
        <v>6657.76611328125</v>
      </c>
      <c r="T327">
        <v>6293.857421875</v>
      </c>
      <c r="U327">
        <v>11882.240234375</v>
      </c>
      <c r="V327">
        <v>11576.2490234375</v>
      </c>
      <c r="W327">
        <v>7897.5703125</v>
      </c>
      <c r="X327">
        <v>12183.525390625</v>
      </c>
      <c r="Y327">
        <v>10110.837890625</v>
      </c>
      <c r="Z327">
        <v>6664.44140625</v>
      </c>
      <c r="AA327">
        <v>10976.1474609375</v>
      </c>
      <c r="AB327">
        <v>5635.1826171875</v>
      </c>
      <c r="AC327">
        <v>7448.3818359375</v>
      </c>
      <c r="AD327">
        <v>9304.177734375</v>
      </c>
      <c r="AE327">
        <v>16962.830078125</v>
      </c>
      <c r="AF327">
        <f t="shared" si="5"/>
        <v>10019.254101562499</v>
      </c>
    </row>
    <row r="328" spans="1:32">
      <c r="A328" t="s">
        <v>685</v>
      </c>
      <c r="B328" t="s">
        <v>686</v>
      </c>
      <c r="C328">
        <v>17209.0390625</v>
      </c>
      <c r="D328">
        <v>6473.66748046875</v>
      </c>
      <c r="E328">
        <v>10092.515625</v>
      </c>
      <c r="F328">
        <v>10307.2158203125</v>
      </c>
      <c r="G328">
        <v>13541.65625</v>
      </c>
      <c r="H328">
        <v>9718.640625</v>
      </c>
      <c r="I328">
        <v>7814.60595703125</v>
      </c>
      <c r="J328">
        <v>9971.849609375</v>
      </c>
      <c r="K328">
        <v>10949.908203125</v>
      </c>
      <c r="L328">
        <v>8902.005859375</v>
      </c>
      <c r="M328">
        <v>12996.189453125</v>
      </c>
      <c r="N328">
        <v>9513.36328125</v>
      </c>
      <c r="O328">
        <v>12463.666015625</v>
      </c>
      <c r="P328">
        <v>10689.658203125</v>
      </c>
      <c r="Q328">
        <v>11157.21484375</v>
      </c>
      <c r="R328">
        <v>8325.3720703125</v>
      </c>
      <c r="S328">
        <v>9625.38671875</v>
      </c>
      <c r="T328">
        <v>8306.861328125</v>
      </c>
      <c r="U328">
        <v>9923.669921875</v>
      </c>
      <c r="V328">
        <v>11059.79296875</v>
      </c>
      <c r="W328">
        <v>6935.22802734375</v>
      </c>
      <c r="X328">
        <v>10455.970703125</v>
      </c>
      <c r="Y328">
        <v>12201.814453125</v>
      </c>
      <c r="Z328">
        <v>9080.77734375</v>
      </c>
      <c r="AA328">
        <v>9023.072265625</v>
      </c>
      <c r="AB328">
        <v>6138.6171875</v>
      </c>
      <c r="AC328">
        <v>8976.5009765625</v>
      </c>
      <c r="AD328">
        <v>4017.93359375</v>
      </c>
      <c r="AE328">
        <v>11286.5126953125</v>
      </c>
      <c r="AF328">
        <f t="shared" si="5"/>
        <v>9902.0243635506467</v>
      </c>
    </row>
    <row r="329" spans="1:32">
      <c r="A329" t="s">
        <v>687</v>
      </c>
      <c r="B329" t="s">
        <v>688</v>
      </c>
      <c r="C329">
        <v>30016.79296875</v>
      </c>
      <c r="D329">
        <v>15515.0732421875</v>
      </c>
      <c r="E329">
        <v>11104.94921875</v>
      </c>
      <c r="F329">
        <v>12904.0859375</v>
      </c>
      <c r="G329">
        <v>10949.7470703125</v>
      </c>
      <c r="H329">
        <v>6065.83740234375</v>
      </c>
      <c r="I329">
        <v>11073.0947265625</v>
      </c>
      <c r="J329">
        <v>5865.0859375</v>
      </c>
      <c r="K329">
        <v>6071.193359375</v>
      </c>
      <c r="L329">
        <v>6422.65478515625</v>
      </c>
      <c r="M329">
        <v>6704.59912109375</v>
      </c>
      <c r="N329">
        <v>12324.177734375</v>
      </c>
      <c r="O329">
        <v>732.876220703125</v>
      </c>
      <c r="P329">
        <v>5548.97314453125</v>
      </c>
      <c r="Q329">
        <v>6225.76806640625</v>
      </c>
      <c r="R329" t="s">
        <v>36</v>
      </c>
      <c r="S329" t="s">
        <v>36</v>
      </c>
      <c r="T329">
        <v>4016.76171875</v>
      </c>
      <c r="U329">
        <v>12078.8203125</v>
      </c>
      <c r="V329">
        <v>13428.0283203125</v>
      </c>
      <c r="W329">
        <v>17187.701171875</v>
      </c>
      <c r="X329" t="s">
        <v>36</v>
      </c>
      <c r="Y329">
        <v>8637.7421875</v>
      </c>
      <c r="Z329">
        <v>9769.384765625</v>
      </c>
      <c r="AA329" t="s">
        <v>36</v>
      </c>
      <c r="AB329" t="s">
        <v>36</v>
      </c>
      <c r="AC329">
        <v>5842.4033203125</v>
      </c>
      <c r="AD329">
        <v>4096.48828125</v>
      </c>
      <c r="AE329">
        <v>12907.1083984375</v>
      </c>
      <c r="AF329">
        <f t="shared" si="5"/>
        <v>9812.0561421712246</v>
      </c>
    </row>
    <row r="330" spans="1:32">
      <c r="A330" t="s">
        <v>689</v>
      </c>
      <c r="B330" t="s">
        <v>690</v>
      </c>
      <c r="C330" t="s">
        <v>36</v>
      </c>
      <c r="D330">
        <v>7063.97900390625</v>
      </c>
      <c r="E330" t="s">
        <v>36</v>
      </c>
      <c r="F330">
        <v>9796.869140625</v>
      </c>
      <c r="G330">
        <v>7562.314453125</v>
      </c>
      <c r="H330">
        <v>12730.94140625</v>
      </c>
      <c r="I330">
        <v>6842.736328125</v>
      </c>
      <c r="J330">
        <v>8224.5986328125</v>
      </c>
      <c r="K330" t="s">
        <v>36</v>
      </c>
      <c r="L330">
        <v>7099.30615234375</v>
      </c>
      <c r="M330" t="s">
        <v>36</v>
      </c>
      <c r="N330">
        <v>10925.177734375</v>
      </c>
      <c r="O330">
        <v>11784.1318359375</v>
      </c>
      <c r="P330">
        <v>10648.150390625</v>
      </c>
      <c r="Q330">
        <v>13748.6845703125</v>
      </c>
      <c r="R330">
        <v>10712.00390625</v>
      </c>
      <c r="S330">
        <v>8233.49609375</v>
      </c>
      <c r="T330">
        <v>8151.88427734375</v>
      </c>
      <c r="U330">
        <v>12003.8427734375</v>
      </c>
      <c r="V330">
        <v>9372.0751953125</v>
      </c>
      <c r="W330">
        <v>8931.1162109375</v>
      </c>
      <c r="X330">
        <v>8342.095703125</v>
      </c>
      <c r="Y330">
        <v>9733.11328125</v>
      </c>
      <c r="Z330">
        <v>9500.158203125</v>
      </c>
      <c r="AA330">
        <v>12194.548828125</v>
      </c>
      <c r="AB330">
        <v>11464.150390625</v>
      </c>
      <c r="AC330">
        <v>7874.27197265625</v>
      </c>
      <c r="AD330">
        <v>13037.0634765625</v>
      </c>
      <c r="AE330">
        <v>7401.71875</v>
      </c>
      <c r="AF330">
        <f t="shared" si="5"/>
        <v>9735.1371484374995</v>
      </c>
    </row>
    <row r="331" spans="1:32">
      <c r="A331" t="s">
        <v>691</v>
      </c>
      <c r="B331" t="s">
        <v>692</v>
      </c>
      <c r="C331" t="s">
        <v>36</v>
      </c>
      <c r="D331">
        <v>5230.89208984375</v>
      </c>
      <c r="E331">
        <v>4341.5205078125</v>
      </c>
      <c r="F331">
        <v>14712.6640625</v>
      </c>
      <c r="G331">
        <v>9618.791015625</v>
      </c>
      <c r="H331">
        <v>15297.5</v>
      </c>
      <c r="I331" t="s">
        <v>36</v>
      </c>
      <c r="J331">
        <v>9155.4970703125</v>
      </c>
      <c r="K331">
        <v>2388.83178710938</v>
      </c>
      <c r="L331">
        <v>17718.833984375</v>
      </c>
      <c r="M331">
        <v>5617.64697265625</v>
      </c>
      <c r="N331">
        <v>4854.29541015625</v>
      </c>
      <c r="O331">
        <v>12659.53125</v>
      </c>
      <c r="P331">
        <v>10340.19921875</v>
      </c>
      <c r="Q331">
        <v>18733.033203125</v>
      </c>
      <c r="R331">
        <v>9627.52734375</v>
      </c>
      <c r="S331">
        <v>7047.53955078125</v>
      </c>
      <c r="T331">
        <v>8753.6650390625</v>
      </c>
      <c r="U331">
        <v>4082.3798828125</v>
      </c>
      <c r="V331">
        <v>11377.5322265625</v>
      </c>
      <c r="W331">
        <v>5955.654296875</v>
      </c>
      <c r="X331">
        <v>8492.9189453125</v>
      </c>
      <c r="Y331">
        <v>16062.0244140625</v>
      </c>
      <c r="Z331">
        <v>6118.23388671875</v>
      </c>
      <c r="AA331">
        <v>12970.830078125</v>
      </c>
      <c r="AB331" t="s">
        <v>36</v>
      </c>
      <c r="AC331">
        <v>8185.3486328125</v>
      </c>
      <c r="AD331">
        <v>12206.845703125</v>
      </c>
      <c r="AE331">
        <v>8290.138671875</v>
      </c>
      <c r="AF331">
        <f t="shared" si="5"/>
        <v>9609.2259709284863</v>
      </c>
    </row>
    <row r="332" spans="1:32">
      <c r="A332" t="s">
        <v>693</v>
      </c>
      <c r="B332" t="s">
        <v>694</v>
      </c>
      <c r="C332">
        <v>19086.4765625</v>
      </c>
      <c r="D332" t="s">
        <v>33</v>
      </c>
      <c r="E332">
        <v>3262.96923828125</v>
      </c>
      <c r="F332">
        <v>8318.2431640625</v>
      </c>
      <c r="G332">
        <v>11874.302734375</v>
      </c>
      <c r="H332">
        <v>12164.326171875</v>
      </c>
      <c r="I332">
        <v>8622.4248046875</v>
      </c>
      <c r="J332">
        <v>8329.546875</v>
      </c>
      <c r="K332">
        <v>9662.373046875</v>
      </c>
      <c r="L332">
        <v>4023.05786132813</v>
      </c>
      <c r="M332">
        <v>7506.9375</v>
      </c>
      <c r="N332">
        <v>11171.4609375</v>
      </c>
      <c r="O332">
        <v>8968.818359375</v>
      </c>
      <c r="P332">
        <v>10041.7744140625</v>
      </c>
      <c r="Q332">
        <v>5223.603515625</v>
      </c>
      <c r="R332" t="s">
        <v>33</v>
      </c>
      <c r="S332">
        <v>7912.43798828125</v>
      </c>
      <c r="T332">
        <v>8170.2919921875</v>
      </c>
      <c r="U332">
        <v>10713.9267578125</v>
      </c>
      <c r="V332">
        <v>14829.6083984375</v>
      </c>
      <c r="W332">
        <v>8630.6630859375</v>
      </c>
      <c r="X332" t="s">
        <v>33</v>
      </c>
      <c r="Y332">
        <v>9904.3916015625</v>
      </c>
      <c r="Z332">
        <v>8707.13671875</v>
      </c>
      <c r="AA332">
        <v>8184.720703125</v>
      </c>
      <c r="AB332" t="s">
        <v>33</v>
      </c>
      <c r="AC332">
        <v>10997.1123046875</v>
      </c>
      <c r="AD332" t="s">
        <v>33</v>
      </c>
      <c r="AE332">
        <v>14126.970703125</v>
      </c>
      <c r="AF332">
        <f t="shared" si="5"/>
        <v>9601.3989766438808</v>
      </c>
    </row>
    <row r="333" spans="1:32">
      <c r="A333" t="s">
        <v>695</v>
      </c>
      <c r="B333" t="s">
        <v>696</v>
      </c>
      <c r="C333" t="s">
        <v>36</v>
      </c>
      <c r="D333">
        <v>7958.3837890625</v>
      </c>
      <c r="E333">
        <v>4042.720703125</v>
      </c>
      <c r="F333">
        <v>3918.80737304688</v>
      </c>
      <c r="G333">
        <v>5364.58154296875</v>
      </c>
      <c r="H333">
        <v>4635.90185546875</v>
      </c>
      <c r="I333">
        <v>28319.380859375</v>
      </c>
      <c r="J333">
        <v>12793.9951171875</v>
      </c>
      <c r="K333">
        <v>13779.2109375</v>
      </c>
      <c r="L333" t="s">
        <v>36</v>
      </c>
      <c r="M333">
        <v>1910.27380371094</v>
      </c>
      <c r="N333">
        <v>4256.71630859375</v>
      </c>
      <c r="O333">
        <v>5072.3798828125</v>
      </c>
      <c r="P333">
        <v>17547.13671875</v>
      </c>
      <c r="Q333">
        <v>2866.84155273438</v>
      </c>
      <c r="R333">
        <v>5433.52880859375</v>
      </c>
      <c r="S333">
        <v>10353.666015625</v>
      </c>
      <c r="T333">
        <v>5654.048828125</v>
      </c>
      <c r="U333">
        <v>3655.5927734375</v>
      </c>
      <c r="V333">
        <v>4634.3056640625</v>
      </c>
      <c r="W333">
        <v>4996.9658203125</v>
      </c>
      <c r="X333">
        <v>15270.857421875</v>
      </c>
      <c r="Y333">
        <v>12646.2314453125</v>
      </c>
      <c r="Z333">
        <v>13894.90234375</v>
      </c>
      <c r="AA333">
        <v>9460.435546875</v>
      </c>
      <c r="AB333">
        <v>9802.9970703125</v>
      </c>
      <c r="AC333">
        <v>16014.33203125</v>
      </c>
      <c r="AD333">
        <v>14807.4873046875</v>
      </c>
      <c r="AE333">
        <v>15862.02734375</v>
      </c>
      <c r="AF333">
        <f t="shared" si="5"/>
        <v>9442.7299578631373</v>
      </c>
    </row>
    <row r="334" spans="1:32">
      <c r="A334" t="s">
        <v>697</v>
      </c>
      <c r="B334" t="s">
        <v>698</v>
      </c>
      <c r="C334">
        <v>20587.43359375</v>
      </c>
      <c r="D334">
        <v>9583.671875</v>
      </c>
      <c r="E334" t="s">
        <v>36</v>
      </c>
      <c r="F334">
        <v>9706.1591796875</v>
      </c>
      <c r="G334">
        <v>6828.94677734375</v>
      </c>
      <c r="H334">
        <v>6608.03515625</v>
      </c>
      <c r="I334">
        <v>7391.7744140625</v>
      </c>
      <c r="J334">
        <v>8529.4306640625</v>
      </c>
      <c r="K334">
        <v>8860.302734375</v>
      </c>
      <c r="L334">
        <v>12573.2978515625</v>
      </c>
      <c r="M334">
        <v>10661.4228515625</v>
      </c>
      <c r="N334">
        <v>5079.84130859375</v>
      </c>
      <c r="O334">
        <v>6919.4716796875</v>
      </c>
      <c r="P334">
        <v>9713.3046875</v>
      </c>
      <c r="Q334">
        <v>10786.14453125</v>
      </c>
      <c r="R334">
        <v>15307.9091796875</v>
      </c>
      <c r="S334">
        <v>9691.1005859375</v>
      </c>
      <c r="T334">
        <v>11505.48046875</v>
      </c>
      <c r="U334">
        <v>6888.21875</v>
      </c>
      <c r="V334">
        <v>6729.34716796875</v>
      </c>
      <c r="W334">
        <v>14095.7890625</v>
      </c>
      <c r="X334">
        <v>8874.68359375</v>
      </c>
      <c r="Y334">
        <v>7048.51171875</v>
      </c>
      <c r="Z334">
        <v>8032.6748046875</v>
      </c>
      <c r="AA334">
        <v>7714.51318359375</v>
      </c>
      <c r="AB334" t="s">
        <v>36</v>
      </c>
      <c r="AC334">
        <v>6584.7216796875</v>
      </c>
      <c r="AD334">
        <v>12040.62890625</v>
      </c>
      <c r="AE334">
        <v>3074.03100585938</v>
      </c>
      <c r="AF334">
        <f t="shared" si="5"/>
        <v>9311.7350893373841</v>
      </c>
    </row>
    <row r="335" spans="1:32">
      <c r="A335" t="s">
        <v>699</v>
      </c>
      <c r="B335" t="s">
        <v>700</v>
      </c>
      <c r="C335">
        <v>12755.837890625</v>
      </c>
      <c r="D335">
        <v>8579.1806640625</v>
      </c>
      <c r="E335">
        <v>12235.8701171875</v>
      </c>
      <c r="F335">
        <v>14320.6328125</v>
      </c>
      <c r="G335">
        <v>11277.7236328125</v>
      </c>
      <c r="H335">
        <v>9067.1943359375</v>
      </c>
      <c r="I335">
        <v>3981.95629882813</v>
      </c>
      <c r="J335" t="s">
        <v>36</v>
      </c>
      <c r="K335">
        <v>7075.82421875</v>
      </c>
      <c r="L335">
        <v>9680.791015625</v>
      </c>
      <c r="M335">
        <v>13297.16015625</v>
      </c>
      <c r="N335">
        <v>8020.03125</v>
      </c>
      <c r="O335" t="s">
        <v>36</v>
      </c>
      <c r="P335">
        <v>5952.5546875</v>
      </c>
      <c r="Q335">
        <v>10508.353515625</v>
      </c>
      <c r="R335" t="s">
        <v>36</v>
      </c>
      <c r="S335">
        <v>10310.2353515625</v>
      </c>
      <c r="T335">
        <v>13261.62890625</v>
      </c>
      <c r="U335">
        <v>11107.0947265625</v>
      </c>
      <c r="V335">
        <v>8897.630859375</v>
      </c>
      <c r="W335">
        <v>6810.298828125</v>
      </c>
      <c r="X335" t="s">
        <v>36</v>
      </c>
      <c r="Y335">
        <v>10506.5849609375</v>
      </c>
      <c r="Z335">
        <v>6907.63671875</v>
      </c>
      <c r="AA335">
        <v>7075.8154296875</v>
      </c>
      <c r="AB335">
        <v>7296.5576171875</v>
      </c>
      <c r="AC335">
        <v>10480.0634765625</v>
      </c>
      <c r="AD335">
        <v>1322.05627441406</v>
      </c>
      <c r="AE335" t="s">
        <v>36</v>
      </c>
      <c r="AF335">
        <f t="shared" si="5"/>
        <v>9197.0297393798828</v>
      </c>
    </row>
    <row r="336" spans="1:32">
      <c r="A336" t="s">
        <v>701</v>
      </c>
      <c r="B336" t="s">
        <v>702</v>
      </c>
      <c r="C336">
        <v>7634.423828125</v>
      </c>
      <c r="D336" t="s">
        <v>36</v>
      </c>
      <c r="E336">
        <v>9741.5966796875</v>
      </c>
      <c r="F336">
        <v>11969.6982421875</v>
      </c>
      <c r="G336">
        <v>9942.716796875</v>
      </c>
      <c r="H336">
        <v>8319.794921875</v>
      </c>
      <c r="I336">
        <v>5597.0927734375</v>
      </c>
      <c r="J336">
        <v>7565.7451171875</v>
      </c>
      <c r="K336" t="s">
        <v>36</v>
      </c>
      <c r="L336">
        <v>5631.01171875</v>
      </c>
      <c r="M336" t="s">
        <v>36</v>
      </c>
      <c r="N336">
        <v>7180.58837890625</v>
      </c>
      <c r="O336">
        <v>8820.109375</v>
      </c>
      <c r="P336">
        <v>13492.546875</v>
      </c>
      <c r="Q336" t="s">
        <v>36</v>
      </c>
      <c r="R336">
        <v>6998.14990234375</v>
      </c>
      <c r="S336">
        <v>14024.9423828125</v>
      </c>
      <c r="T336">
        <v>7320.53271484375</v>
      </c>
      <c r="U336">
        <v>16796.412109375</v>
      </c>
      <c r="V336">
        <v>14654.5703125</v>
      </c>
      <c r="W336">
        <v>9243.76953125</v>
      </c>
      <c r="X336">
        <v>6658.611328125</v>
      </c>
      <c r="Y336">
        <v>7232.17578125</v>
      </c>
      <c r="Z336">
        <v>8844.31640625</v>
      </c>
      <c r="AA336">
        <v>5014.38671875</v>
      </c>
      <c r="AB336" t="s">
        <v>36</v>
      </c>
      <c r="AC336" t="s">
        <v>36</v>
      </c>
      <c r="AD336">
        <v>7102.16748046875</v>
      </c>
      <c r="AE336">
        <v>10963.451171875</v>
      </c>
      <c r="AF336">
        <f t="shared" si="5"/>
        <v>9162.9917629076081</v>
      </c>
    </row>
    <row r="337" spans="1:32">
      <c r="A337" t="s">
        <v>703</v>
      </c>
      <c r="B337" t="s">
        <v>704</v>
      </c>
      <c r="C337">
        <v>6642.9013671875</v>
      </c>
      <c r="D337">
        <v>5406.208984375</v>
      </c>
      <c r="E337">
        <v>5540.3857421875</v>
      </c>
      <c r="F337">
        <v>5910.49951171875</v>
      </c>
      <c r="G337">
        <v>9476.9501953125</v>
      </c>
      <c r="H337">
        <v>10461.6669921875</v>
      </c>
      <c r="I337">
        <v>11455.2998046875</v>
      </c>
      <c r="J337">
        <v>19048.29296875</v>
      </c>
      <c r="K337">
        <v>2960.4453125</v>
      </c>
      <c r="L337">
        <v>7839.5419921875</v>
      </c>
      <c r="M337">
        <v>9646.3359375</v>
      </c>
      <c r="N337">
        <v>7390.7470703125</v>
      </c>
      <c r="O337">
        <v>16618.64453125</v>
      </c>
      <c r="P337">
        <v>17983.3671875</v>
      </c>
      <c r="Q337">
        <v>10389.849609375</v>
      </c>
      <c r="R337" t="s">
        <v>33</v>
      </c>
      <c r="S337">
        <v>7316.4990234375</v>
      </c>
      <c r="T337">
        <v>6404.09228515625</v>
      </c>
      <c r="U337">
        <v>11301.890625</v>
      </c>
      <c r="V337">
        <v>6664.1953125</v>
      </c>
      <c r="W337">
        <v>3005.99267578125</v>
      </c>
      <c r="X337" t="s">
        <v>33</v>
      </c>
      <c r="Y337">
        <v>12326.2021484375</v>
      </c>
      <c r="Z337">
        <v>11407.841796875</v>
      </c>
      <c r="AA337">
        <v>7727.46142578125</v>
      </c>
      <c r="AB337">
        <v>2042.06994628906</v>
      </c>
      <c r="AC337">
        <v>8999.5419921875</v>
      </c>
      <c r="AD337" t="s">
        <v>33</v>
      </c>
      <c r="AE337">
        <v>12109.21875</v>
      </c>
      <c r="AF337">
        <f t="shared" si="5"/>
        <v>9079.851661095252</v>
      </c>
    </row>
    <row r="338" spans="1:32">
      <c r="A338" t="s">
        <v>705</v>
      </c>
      <c r="B338" t="s">
        <v>706</v>
      </c>
      <c r="C338" t="s">
        <v>36</v>
      </c>
      <c r="D338" t="s">
        <v>36</v>
      </c>
      <c r="E338" t="s">
        <v>36</v>
      </c>
      <c r="F338">
        <v>14491.6484375</v>
      </c>
      <c r="G338">
        <v>8390.86328125</v>
      </c>
      <c r="H338">
        <v>6094.8564453125</v>
      </c>
      <c r="I338">
        <v>9554.4541015625</v>
      </c>
      <c r="J338">
        <v>6277.236328125</v>
      </c>
      <c r="K338" t="s">
        <v>36</v>
      </c>
      <c r="L338">
        <v>8432.177734375</v>
      </c>
      <c r="M338">
        <v>7825.09326171875</v>
      </c>
      <c r="N338" t="s">
        <v>36</v>
      </c>
      <c r="O338">
        <v>7026.0146484375</v>
      </c>
      <c r="P338">
        <v>7325.3251953125</v>
      </c>
      <c r="Q338">
        <v>7123.611328125</v>
      </c>
      <c r="R338">
        <v>18490.345703125</v>
      </c>
      <c r="S338">
        <v>6309.4033203125</v>
      </c>
      <c r="T338">
        <v>10061.3798828125</v>
      </c>
      <c r="U338">
        <v>8799.6123046875</v>
      </c>
      <c r="V338">
        <v>6853.7900390625</v>
      </c>
      <c r="W338">
        <v>9492.8642578125</v>
      </c>
      <c r="X338">
        <v>9297.435546875</v>
      </c>
      <c r="Y338">
        <v>8561.744140625</v>
      </c>
      <c r="Z338">
        <v>11525.884765625</v>
      </c>
      <c r="AA338">
        <v>8387.71875</v>
      </c>
      <c r="AB338">
        <v>6747.720703125</v>
      </c>
      <c r="AC338">
        <v>7410.7158203125</v>
      </c>
      <c r="AD338">
        <v>15367.1650390625</v>
      </c>
      <c r="AE338">
        <v>6546.6474609375</v>
      </c>
      <c r="AF338">
        <f t="shared" si="5"/>
        <v>9016.4045206705723</v>
      </c>
    </row>
    <row r="339" spans="1:32">
      <c r="A339" t="s">
        <v>707</v>
      </c>
      <c r="B339" t="s">
        <v>708</v>
      </c>
      <c r="C339" t="s">
        <v>36</v>
      </c>
      <c r="D339">
        <v>5690.9326171875</v>
      </c>
      <c r="E339">
        <v>6498.43701171875</v>
      </c>
      <c r="F339">
        <v>8525.8837890625</v>
      </c>
      <c r="G339">
        <v>10363.25390625</v>
      </c>
      <c r="H339">
        <v>8973.439453125</v>
      </c>
      <c r="I339">
        <v>10584.34765625</v>
      </c>
      <c r="J339">
        <v>10510.8330078125</v>
      </c>
      <c r="K339">
        <v>4526.0859375</v>
      </c>
      <c r="L339">
        <v>9806.623046875</v>
      </c>
      <c r="M339">
        <v>7587.72119140625</v>
      </c>
      <c r="N339">
        <v>9581.38671875</v>
      </c>
      <c r="O339">
        <v>11305.1083984375</v>
      </c>
      <c r="P339">
        <v>11492.427734375</v>
      </c>
      <c r="Q339">
        <v>10035.0068359375</v>
      </c>
      <c r="R339">
        <v>2997.86401367188</v>
      </c>
      <c r="S339">
        <v>11123.5419921875</v>
      </c>
      <c r="T339">
        <v>8292.12890625</v>
      </c>
      <c r="U339">
        <v>11944.841796875</v>
      </c>
      <c r="V339">
        <v>8631.6103515625</v>
      </c>
      <c r="W339" t="s">
        <v>36</v>
      </c>
      <c r="X339" t="s">
        <v>36</v>
      </c>
      <c r="Y339">
        <v>11391.38671875</v>
      </c>
      <c r="Z339">
        <v>7158.3876953125</v>
      </c>
      <c r="AA339">
        <v>10691.0791015625</v>
      </c>
      <c r="AB339" t="s">
        <v>36</v>
      </c>
      <c r="AC339">
        <v>9541.2529296875</v>
      </c>
      <c r="AD339" t="s">
        <v>36</v>
      </c>
      <c r="AE339">
        <v>7918.2353515625</v>
      </c>
      <c r="AF339">
        <f t="shared" si="5"/>
        <v>8965.4923400878906</v>
      </c>
    </row>
    <row r="340" spans="1:32">
      <c r="A340" t="s">
        <v>709</v>
      </c>
      <c r="B340" t="s">
        <v>710</v>
      </c>
      <c r="C340">
        <v>7688.3037109375</v>
      </c>
      <c r="D340">
        <v>14874.720703125</v>
      </c>
      <c r="E340">
        <v>9709.3427734375</v>
      </c>
      <c r="F340">
        <v>9460.9208984375</v>
      </c>
      <c r="G340">
        <v>8129.07373046875</v>
      </c>
      <c r="H340" t="s">
        <v>36</v>
      </c>
      <c r="I340">
        <v>8170.06787109375</v>
      </c>
      <c r="J340">
        <v>5727.74560546875</v>
      </c>
      <c r="K340" t="s">
        <v>36</v>
      </c>
      <c r="L340" t="s">
        <v>36</v>
      </c>
      <c r="M340">
        <v>10843.9873046875</v>
      </c>
      <c r="N340">
        <v>9054.01171875</v>
      </c>
      <c r="O340" t="s">
        <v>36</v>
      </c>
      <c r="P340">
        <v>4787.4677734375</v>
      </c>
      <c r="Q340">
        <v>9921.8671875</v>
      </c>
      <c r="R340">
        <v>13673.744140625</v>
      </c>
      <c r="S340">
        <v>6833.96240234375</v>
      </c>
      <c r="T340">
        <v>13473.533203125</v>
      </c>
      <c r="U340">
        <v>9116.6533203125</v>
      </c>
      <c r="V340">
        <v>7665.9521484375</v>
      </c>
      <c r="W340">
        <v>10815.158203125</v>
      </c>
      <c r="X340">
        <v>4514.66943359375</v>
      </c>
      <c r="Y340">
        <v>8411.591796875</v>
      </c>
      <c r="Z340">
        <v>7766.45458984375</v>
      </c>
      <c r="AA340">
        <v>6480.35400390625</v>
      </c>
      <c r="AB340" t="s">
        <v>36</v>
      </c>
      <c r="AC340">
        <v>11019.7568359375</v>
      </c>
      <c r="AD340">
        <v>7396.41064453125</v>
      </c>
      <c r="AE340" t="s">
        <v>36</v>
      </c>
      <c r="AF340">
        <f t="shared" si="5"/>
        <v>8936.3369565217399</v>
      </c>
    </row>
    <row r="341" spans="1:32">
      <c r="A341" t="s">
        <v>711</v>
      </c>
      <c r="B341" t="s">
        <v>712</v>
      </c>
      <c r="C341">
        <v>6902.189453125</v>
      </c>
      <c r="D341" t="s">
        <v>36</v>
      </c>
      <c r="E341">
        <v>13733.818359375</v>
      </c>
      <c r="F341">
        <v>10144.33203125</v>
      </c>
      <c r="G341">
        <v>9522.5</v>
      </c>
      <c r="H341">
        <v>5065.3896484375</v>
      </c>
      <c r="I341" t="s">
        <v>36</v>
      </c>
      <c r="J341">
        <v>9131.375</v>
      </c>
      <c r="K341">
        <v>11479.3896484375</v>
      </c>
      <c r="L341">
        <v>8326.310546875</v>
      </c>
      <c r="M341">
        <v>16578.2890625</v>
      </c>
      <c r="N341">
        <v>4951.13623046875</v>
      </c>
      <c r="O341">
        <v>5216.25244140625</v>
      </c>
      <c r="P341">
        <v>5814.68701171875</v>
      </c>
      <c r="Q341">
        <v>14390.951171875</v>
      </c>
      <c r="R341">
        <v>6957.2109375</v>
      </c>
      <c r="S341">
        <v>13719.822265625</v>
      </c>
      <c r="T341">
        <v>12281.4990234375</v>
      </c>
      <c r="U341">
        <v>9869.66015625</v>
      </c>
      <c r="V341">
        <v>7140.3740234375</v>
      </c>
      <c r="W341">
        <v>7944.751953125</v>
      </c>
      <c r="X341">
        <v>7361.734375</v>
      </c>
      <c r="Y341">
        <v>7492.0068359375</v>
      </c>
      <c r="Z341">
        <v>7326.99755859375</v>
      </c>
      <c r="AA341">
        <v>9439.6953125</v>
      </c>
      <c r="AB341" t="s">
        <v>36</v>
      </c>
      <c r="AC341">
        <v>7144.0244140625</v>
      </c>
      <c r="AD341">
        <v>5690.880859375</v>
      </c>
      <c r="AE341">
        <v>8247.984375</v>
      </c>
      <c r="AF341">
        <f t="shared" si="5"/>
        <v>8918.2024113581738</v>
      </c>
    </row>
    <row r="342" spans="1:32">
      <c r="A342" t="s">
        <v>713</v>
      </c>
      <c r="B342" t="s">
        <v>714</v>
      </c>
      <c r="C342">
        <v>19181.95703125</v>
      </c>
      <c r="D342" t="s">
        <v>36</v>
      </c>
      <c r="E342">
        <v>15887.7451171875</v>
      </c>
      <c r="F342">
        <v>8455.4326171875</v>
      </c>
      <c r="G342">
        <v>10463.4091796875</v>
      </c>
      <c r="H342">
        <v>8410.0869140625</v>
      </c>
      <c r="I342" t="s">
        <v>36</v>
      </c>
      <c r="J342" t="s">
        <v>36</v>
      </c>
      <c r="K342">
        <v>14286.548828125</v>
      </c>
      <c r="L342">
        <v>12038.470703125</v>
      </c>
      <c r="M342">
        <v>9923.8408203125</v>
      </c>
      <c r="N342">
        <v>7639.34423828125</v>
      </c>
      <c r="O342">
        <v>5304.1259765625</v>
      </c>
      <c r="P342">
        <v>9297.4775390625</v>
      </c>
      <c r="Q342">
        <v>8272.794921875</v>
      </c>
      <c r="R342" t="s">
        <v>36</v>
      </c>
      <c r="S342">
        <v>7451.912109375</v>
      </c>
      <c r="T342">
        <v>7077.29443359375</v>
      </c>
      <c r="U342">
        <v>11264.8779296875</v>
      </c>
      <c r="V342">
        <v>7296.29248046875</v>
      </c>
      <c r="W342">
        <v>3345.21069335938</v>
      </c>
      <c r="X342">
        <v>5951.26416015625</v>
      </c>
      <c r="Y342">
        <v>8229.6220703125</v>
      </c>
      <c r="Z342">
        <v>3371.90258789063</v>
      </c>
      <c r="AA342">
        <v>6442.23193359375</v>
      </c>
      <c r="AB342" t="s">
        <v>36</v>
      </c>
      <c r="AC342">
        <v>7057.47802734375</v>
      </c>
      <c r="AD342" t="s">
        <v>36</v>
      </c>
      <c r="AE342">
        <v>7937.95849609375</v>
      </c>
      <c r="AF342">
        <f t="shared" si="5"/>
        <v>8895.0990786345101</v>
      </c>
    </row>
    <row r="343" spans="1:32">
      <c r="A343" t="s">
        <v>715</v>
      </c>
      <c r="B343" t="s">
        <v>716</v>
      </c>
      <c r="C343" t="s">
        <v>36</v>
      </c>
      <c r="D343">
        <v>5230.01318359375</v>
      </c>
      <c r="E343" t="s">
        <v>36</v>
      </c>
      <c r="F343">
        <v>9281.716796875</v>
      </c>
      <c r="G343">
        <v>5153.07373046875</v>
      </c>
      <c r="H343" t="s">
        <v>36</v>
      </c>
      <c r="I343" t="s">
        <v>36</v>
      </c>
      <c r="J343">
        <v>5462.2802734375</v>
      </c>
      <c r="K343">
        <v>7424.66015625</v>
      </c>
      <c r="L343">
        <v>4495.0986328125</v>
      </c>
      <c r="M343" t="s">
        <v>36</v>
      </c>
      <c r="N343" t="s">
        <v>36</v>
      </c>
      <c r="O343">
        <v>5308.7607421875</v>
      </c>
      <c r="P343">
        <v>10937.708984375</v>
      </c>
      <c r="Q343">
        <v>17502.41796875</v>
      </c>
      <c r="R343">
        <v>6515.06787109375</v>
      </c>
      <c r="S343">
        <v>9330.8984375</v>
      </c>
      <c r="T343">
        <v>10889.708984375</v>
      </c>
      <c r="U343">
        <v>12753.208984375</v>
      </c>
      <c r="V343">
        <v>5590.55029296875</v>
      </c>
      <c r="W343">
        <v>8565.619140625</v>
      </c>
      <c r="X343">
        <v>6049.32470703125</v>
      </c>
      <c r="Y343">
        <v>11987.349609375</v>
      </c>
      <c r="Z343">
        <v>12683.685546875</v>
      </c>
      <c r="AA343">
        <v>12540.658203125</v>
      </c>
      <c r="AB343">
        <v>12523.7294921875</v>
      </c>
      <c r="AC343">
        <v>8146.55224609375</v>
      </c>
      <c r="AD343">
        <v>9909.2080078125</v>
      </c>
      <c r="AE343">
        <v>5868.3310546875</v>
      </c>
      <c r="AF343">
        <f t="shared" si="5"/>
        <v>8876.0705672554341</v>
      </c>
    </row>
    <row r="344" spans="1:32">
      <c r="A344" t="s">
        <v>717</v>
      </c>
      <c r="B344" t="s">
        <v>718</v>
      </c>
      <c r="C344">
        <v>18714.96484375</v>
      </c>
      <c r="D344" t="s">
        <v>36</v>
      </c>
      <c r="E344">
        <v>11928.43359375</v>
      </c>
      <c r="F344">
        <v>3408.84399414063</v>
      </c>
      <c r="G344">
        <v>5503.716796875</v>
      </c>
      <c r="H344">
        <v>6102.697265625</v>
      </c>
      <c r="I344">
        <v>5308.841796875</v>
      </c>
      <c r="J344">
        <v>11955.705078125</v>
      </c>
      <c r="K344">
        <v>15086.4384765625</v>
      </c>
      <c r="L344">
        <v>5940.1845703125</v>
      </c>
      <c r="M344">
        <v>6881.66162109375</v>
      </c>
      <c r="N344">
        <v>5516.169921875</v>
      </c>
      <c r="O344">
        <v>18124.39453125</v>
      </c>
      <c r="P344">
        <v>10762.9912109375</v>
      </c>
      <c r="Q344">
        <v>9024.703125</v>
      </c>
      <c r="R344" t="s">
        <v>36</v>
      </c>
      <c r="S344">
        <v>9445.8623046875</v>
      </c>
      <c r="T344">
        <v>6661.26611328125</v>
      </c>
      <c r="U344">
        <v>10028.296875</v>
      </c>
      <c r="V344">
        <v>4572.24560546875</v>
      </c>
      <c r="W344">
        <v>6812.7109375</v>
      </c>
      <c r="X344">
        <v>11336.244140625</v>
      </c>
      <c r="Y344">
        <v>8430.6494140625</v>
      </c>
      <c r="Z344">
        <v>7033.97900390625</v>
      </c>
      <c r="AA344">
        <v>9153.498046875</v>
      </c>
      <c r="AB344">
        <v>9381.6689453125</v>
      </c>
      <c r="AC344">
        <v>7765.58544921875</v>
      </c>
      <c r="AD344">
        <v>4637.623046875</v>
      </c>
      <c r="AE344">
        <v>9951.5927734375</v>
      </c>
      <c r="AF344">
        <f t="shared" si="5"/>
        <v>8869.295166015625</v>
      </c>
    </row>
    <row r="345" spans="1:32">
      <c r="A345" t="s">
        <v>719</v>
      </c>
      <c r="B345" t="s">
        <v>720</v>
      </c>
      <c r="C345">
        <v>8967.6533203125</v>
      </c>
      <c r="D345">
        <v>9776.93359375</v>
      </c>
      <c r="E345">
        <v>5332.693359375</v>
      </c>
      <c r="F345">
        <v>7559.98193359375</v>
      </c>
      <c r="G345">
        <v>6491.8603515625</v>
      </c>
      <c r="H345">
        <v>5411.365234375</v>
      </c>
      <c r="I345">
        <v>10437.7333984375</v>
      </c>
      <c r="J345">
        <v>3242.37060546875</v>
      </c>
      <c r="K345">
        <v>7655.02392578125</v>
      </c>
      <c r="L345">
        <v>7604.5478515625</v>
      </c>
      <c r="M345">
        <v>4744.63232421875</v>
      </c>
      <c r="N345">
        <v>9562.6064453125</v>
      </c>
      <c r="O345" t="s">
        <v>36</v>
      </c>
      <c r="P345">
        <v>4793.33447265625</v>
      </c>
      <c r="Q345">
        <v>10783.8212890625</v>
      </c>
      <c r="R345">
        <v>14461.9345703125</v>
      </c>
      <c r="S345">
        <v>7374.32470703125</v>
      </c>
      <c r="T345">
        <v>10046.9970703125</v>
      </c>
      <c r="U345">
        <v>8659.6630859375</v>
      </c>
      <c r="V345">
        <v>7446.44287109375</v>
      </c>
      <c r="W345">
        <v>17556.021484375</v>
      </c>
      <c r="X345" t="s">
        <v>36</v>
      </c>
      <c r="Y345">
        <v>7822.21630859375</v>
      </c>
      <c r="Z345">
        <v>10334.345703125</v>
      </c>
      <c r="AA345">
        <v>8669.2060546875</v>
      </c>
      <c r="AB345">
        <v>13365.5771484375</v>
      </c>
      <c r="AC345">
        <v>6475.52880859375</v>
      </c>
      <c r="AD345">
        <v>13444.4951171875</v>
      </c>
      <c r="AE345">
        <v>11185.087890625</v>
      </c>
      <c r="AF345">
        <f t="shared" si="5"/>
        <v>8859.4962565104161</v>
      </c>
    </row>
    <row r="346" spans="1:32">
      <c r="A346" t="s">
        <v>721</v>
      </c>
      <c r="B346" t="s">
        <v>722</v>
      </c>
      <c r="C346" t="s">
        <v>36</v>
      </c>
      <c r="D346">
        <v>4770.69970703125</v>
      </c>
      <c r="E346">
        <v>4246.89892578125</v>
      </c>
      <c r="F346">
        <v>23252.716796875</v>
      </c>
      <c r="G346">
        <v>8016.8837890625</v>
      </c>
      <c r="H346">
        <v>9285.7001953125</v>
      </c>
      <c r="I346">
        <v>2049.755859375</v>
      </c>
      <c r="J346" t="s">
        <v>33</v>
      </c>
      <c r="K346" t="s">
        <v>36</v>
      </c>
      <c r="L346">
        <v>7990.77978515625</v>
      </c>
      <c r="M346">
        <v>8235.736328125</v>
      </c>
      <c r="N346" t="s">
        <v>36</v>
      </c>
      <c r="O346">
        <v>6100.7880859375</v>
      </c>
      <c r="P346">
        <v>9505.01171875</v>
      </c>
      <c r="Q346">
        <v>11162.40234375</v>
      </c>
      <c r="R346">
        <v>8952.0390625</v>
      </c>
      <c r="S346">
        <v>9246.904296875</v>
      </c>
      <c r="T346">
        <v>7150.47119140625</v>
      </c>
      <c r="U346">
        <v>12449.9091796875</v>
      </c>
      <c r="V346">
        <v>9459.55859375</v>
      </c>
      <c r="W346">
        <v>4834.5556640625</v>
      </c>
      <c r="X346">
        <v>3971.89501953125</v>
      </c>
      <c r="Y346">
        <v>10017.357421875</v>
      </c>
      <c r="Z346">
        <v>6176.17138671875</v>
      </c>
      <c r="AA346">
        <v>5819.87353515625</v>
      </c>
      <c r="AB346" t="s">
        <v>36</v>
      </c>
      <c r="AC346">
        <v>14821.6123046875</v>
      </c>
      <c r="AD346">
        <v>9101.9755859375</v>
      </c>
      <c r="AE346">
        <v>14213.669921875</v>
      </c>
      <c r="AF346">
        <f t="shared" si="5"/>
        <v>8784.7236124674473</v>
      </c>
    </row>
    <row r="347" spans="1:32">
      <c r="A347" t="s">
        <v>723</v>
      </c>
      <c r="B347" t="s">
        <v>724</v>
      </c>
      <c r="C347" t="s">
        <v>33</v>
      </c>
      <c r="D347">
        <v>5976.8369140625</v>
      </c>
      <c r="E347">
        <v>12516.0615234375</v>
      </c>
      <c r="F347">
        <v>10667.9931640625</v>
      </c>
      <c r="G347">
        <v>9729.111328125</v>
      </c>
      <c r="H347">
        <v>8843.8369140625</v>
      </c>
      <c r="I347">
        <v>7350.17822265625</v>
      </c>
      <c r="J347">
        <v>7021.15771484375</v>
      </c>
      <c r="K347">
        <v>8380.34375</v>
      </c>
      <c r="L347">
        <v>8207.986328125</v>
      </c>
      <c r="M347">
        <v>16530.857421875</v>
      </c>
      <c r="N347">
        <v>7232.06005859375</v>
      </c>
      <c r="O347">
        <v>9636.119140625</v>
      </c>
      <c r="P347">
        <v>11462.4794921875</v>
      </c>
      <c r="Q347">
        <v>7802.01611328125</v>
      </c>
      <c r="R347">
        <v>3413.31591796875</v>
      </c>
      <c r="S347">
        <v>12198.1123046875</v>
      </c>
      <c r="T347">
        <v>7449.3173828125</v>
      </c>
      <c r="U347">
        <v>10011.517578125</v>
      </c>
      <c r="V347">
        <v>9709.0712890625</v>
      </c>
      <c r="W347">
        <v>5476.19580078125</v>
      </c>
      <c r="X347" t="s">
        <v>33</v>
      </c>
      <c r="Y347">
        <v>9930.4970703125</v>
      </c>
      <c r="Z347">
        <v>4528.4677734375</v>
      </c>
      <c r="AA347">
        <v>7736.14013671875</v>
      </c>
      <c r="AB347" t="s">
        <v>36</v>
      </c>
      <c r="AC347">
        <v>8921.4404296875</v>
      </c>
      <c r="AD347" t="s">
        <v>36</v>
      </c>
      <c r="AE347">
        <v>7637.09521484375</v>
      </c>
      <c r="AF347">
        <f t="shared" si="5"/>
        <v>8734.7283593749999</v>
      </c>
    </row>
    <row r="348" spans="1:32">
      <c r="A348" t="s">
        <v>725</v>
      </c>
      <c r="B348" t="s">
        <v>726</v>
      </c>
      <c r="C348">
        <v>8367.1640625</v>
      </c>
      <c r="D348">
        <v>5279.96728515625</v>
      </c>
      <c r="E348">
        <v>8113.4228515625</v>
      </c>
      <c r="F348">
        <v>9318.1376953125</v>
      </c>
      <c r="G348">
        <v>10696.5927734375</v>
      </c>
      <c r="H348">
        <v>7405.7275390625</v>
      </c>
      <c r="I348">
        <v>10945.0888671875</v>
      </c>
      <c r="J348">
        <v>10433.80859375</v>
      </c>
      <c r="K348">
        <v>8173.99609375</v>
      </c>
      <c r="L348">
        <v>7297.19580078125</v>
      </c>
      <c r="M348">
        <v>7772.45263671875</v>
      </c>
      <c r="N348">
        <v>9023.958984375</v>
      </c>
      <c r="O348">
        <v>9960.4111328125</v>
      </c>
      <c r="P348">
        <v>9864.84375</v>
      </c>
      <c r="Q348">
        <v>8297.6796875</v>
      </c>
      <c r="R348">
        <v>8848.30859375</v>
      </c>
      <c r="S348">
        <v>9064.7109375</v>
      </c>
      <c r="T348">
        <v>9238.1328125</v>
      </c>
      <c r="U348">
        <v>7971.95068359375</v>
      </c>
      <c r="V348">
        <v>8924.333984375</v>
      </c>
      <c r="W348">
        <v>5000.77587890625</v>
      </c>
      <c r="X348">
        <v>8044.51220703125</v>
      </c>
      <c r="Y348">
        <v>9298.3701171875</v>
      </c>
      <c r="Z348">
        <v>6868.6181640625</v>
      </c>
      <c r="AA348">
        <v>6882.89990234375</v>
      </c>
      <c r="AB348">
        <v>7444.3984375</v>
      </c>
      <c r="AC348">
        <v>12632.75</v>
      </c>
      <c r="AD348" t="s">
        <v>36</v>
      </c>
      <c r="AE348">
        <v>12373.4990234375</v>
      </c>
      <c r="AF348">
        <f t="shared" si="5"/>
        <v>8697.9895891462056</v>
      </c>
    </row>
    <row r="349" spans="1:32">
      <c r="A349" t="s">
        <v>727</v>
      </c>
      <c r="B349" t="s">
        <v>728</v>
      </c>
      <c r="C349">
        <v>2608.71997070313</v>
      </c>
      <c r="D349">
        <v>9970.7431640625</v>
      </c>
      <c r="E349" t="s">
        <v>33</v>
      </c>
      <c r="F349">
        <v>11064.7646484375</v>
      </c>
      <c r="G349">
        <v>7505.9267578125</v>
      </c>
      <c r="H349">
        <v>10121.4150390625</v>
      </c>
      <c r="I349">
        <v>7919.828125</v>
      </c>
      <c r="J349">
        <v>6395.09033203125</v>
      </c>
      <c r="K349">
        <v>8248.3486328125</v>
      </c>
      <c r="L349">
        <v>6682.40869140625</v>
      </c>
      <c r="M349" t="s">
        <v>36</v>
      </c>
      <c r="N349">
        <v>6290.0390625</v>
      </c>
      <c r="O349">
        <v>5644.9697265625</v>
      </c>
      <c r="P349">
        <v>5389.43408203125</v>
      </c>
      <c r="Q349" t="s">
        <v>33</v>
      </c>
      <c r="R349">
        <v>8803.1669921875</v>
      </c>
      <c r="S349" t="s">
        <v>33</v>
      </c>
      <c r="T349" t="s">
        <v>33</v>
      </c>
      <c r="U349" t="s">
        <v>33</v>
      </c>
      <c r="V349">
        <v>4638.6923828125</v>
      </c>
      <c r="W349">
        <v>8832.5791015625</v>
      </c>
      <c r="X349">
        <v>7465.71240234375</v>
      </c>
      <c r="Y349">
        <v>5499.36474609375</v>
      </c>
      <c r="Z349">
        <v>12202.6943359375</v>
      </c>
      <c r="AA349">
        <v>7125.1904296875</v>
      </c>
      <c r="AB349">
        <v>18977.341796875</v>
      </c>
      <c r="AC349">
        <v>4834.25537109375</v>
      </c>
      <c r="AD349">
        <v>18705.6328125</v>
      </c>
      <c r="AE349">
        <v>10701.458984375</v>
      </c>
      <c r="AF349">
        <f t="shared" si="5"/>
        <v>8505.5555472995929</v>
      </c>
    </row>
    <row r="350" spans="1:32">
      <c r="A350" t="s">
        <v>729</v>
      </c>
      <c r="B350" t="s">
        <v>730</v>
      </c>
      <c r="C350">
        <v>7720.78271484375</v>
      </c>
      <c r="D350" t="s">
        <v>36</v>
      </c>
      <c r="E350">
        <v>9413.009765625</v>
      </c>
      <c r="F350">
        <v>8473.4404296875</v>
      </c>
      <c r="G350">
        <v>6551.57763671875</v>
      </c>
      <c r="H350">
        <v>8257.087890625</v>
      </c>
      <c r="I350">
        <v>3249.66430664063</v>
      </c>
      <c r="J350">
        <v>5863.931640625</v>
      </c>
      <c r="K350">
        <v>9121.4404296875</v>
      </c>
      <c r="L350">
        <v>8268.076171875</v>
      </c>
      <c r="M350">
        <v>7167.1474609375</v>
      </c>
      <c r="N350">
        <v>4009.70385742188</v>
      </c>
      <c r="O350">
        <v>4936.2099609375</v>
      </c>
      <c r="P350">
        <v>5302.65087890625</v>
      </c>
      <c r="Q350">
        <v>11239.02734375</v>
      </c>
      <c r="R350">
        <v>6976.2705078125</v>
      </c>
      <c r="S350">
        <v>11981.6337890625</v>
      </c>
      <c r="T350">
        <v>14262.2880859375</v>
      </c>
      <c r="U350">
        <v>15446.021484375</v>
      </c>
      <c r="V350">
        <v>8217.154296875</v>
      </c>
      <c r="W350">
        <v>10163.3984375</v>
      </c>
      <c r="X350" t="s">
        <v>36</v>
      </c>
      <c r="Y350">
        <v>10678.634765625</v>
      </c>
      <c r="Z350">
        <v>7799.4873046875</v>
      </c>
      <c r="AA350">
        <v>10861.0771484375</v>
      </c>
      <c r="AB350" t="s">
        <v>33</v>
      </c>
      <c r="AC350">
        <v>10298.7802734375</v>
      </c>
      <c r="AD350">
        <v>7596.3583984375</v>
      </c>
      <c r="AE350">
        <v>6286.4345703125</v>
      </c>
      <c r="AF350">
        <f t="shared" si="5"/>
        <v>8466.9726750300488</v>
      </c>
    </row>
    <row r="351" spans="1:32">
      <c r="A351" t="s">
        <v>731</v>
      </c>
      <c r="B351" t="s">
        <v>732</v>
      </c>
      <c r="C351">
        <v>5330.26904296875</v>
      </c>
      <c r="D351">
        <v>1437.80920410156</v>
      </c>
      <c r="E351">
        <v>2283.97827148438</v>
      </c>
      <c r="F351">
        <v>3177.54516601563</v>
      </c>
      <c r="G351">
        <v>5742.22900390625</v>
      </c>
      <c r="H351">
        <v>5061.92333984375</v>
      </c>
      <c r="I351">
        <v>5067.2607421875</v>
      </c>
      <c r="J351">
        <v>8447.4111328125</v>
      </c>
      <c r="K351">
        <v>2967.21313476563</v>
      </c>
      <c r="L351">
        <v>3055.95288085938</v>
      </c>
      <c r="M351">
        <v>5334.9541015625</v>
      </c>
      <c r="N351">
        <v>4163.36279296875</v>
      </c>
      <c r="O351">
        <v>5705.978515625</v>
      </c>
      <c r="P351">
        <v>39856.20703125</v>
      </c>
      <c r="Q351">
        <v>4682.84619140625</v>
      </c>
      <c r="R351" t="s">
        <v>36</v>
      </c>
      <c r="S351">
        <v>7217.81640625</v>
      </c>
      <c r="T351">
        <v>11661.8466796875</v>
      </c>
      <c r="U351">
        <v>63179.90234375</v>
      </c>
      <c r="V351">
        <v>3316.16381835938</v>
      </c>
      <c r="W351">
        <v>1718.2978515625</v>
      </c>
      <c r="X351" t="s">
        <v>36</v>
      </c>
      <c r="Y351">
        <v>5129.09521484375</v>
      </c>
      <c r="Z351">
        <v>4892.9990234375</v>
      </c>
      <c r="AA351">
        <v>8804.0712890625</v>
      </c>
      <c r="AB351">
        <v>1675.93640136719</v>
      </c>
      <c r="AC351">
        <v>3736.68579101563</v>
      </c>
      <c r="AD351">
        <v>486.543212890625</v>
      </c>
      <c r="AE351">
        <v>11670.361328125</v>
      </c>
      <c r="AF351">
        <f t="shared" si="5"/>
        <v>8363.1355523003476</v>
      </c>
    </row>
    <row r="352" spans="1:32">
      <c r="A352" t="s">
        <v>733</v>
      </c>
      <c r="B352" t="s">
        <v>734</v>
      </c>
      <c r="C352">
        <v>10579.50390625</v>
      </c>
      <c r="D352">
        <v>11569.4970703125</v>
      </c>
      <c r="E352">
        <v>12396.2578125</v>
      </c>
      <c r="F352">
        <v>7822.2841796875</v>
      </c>
      <c r="G352">
        <v>8946.892578125</v>
      </c>
      <c r="H352">
        <v>7533.36376953125</v>
      </c>
      <c r="I352">
        <v>6424.37109375</v>
      </c>
      <c r="J352">
        <v>4157.5732421875</v>
      </c>
      <c r="K352">
        <v>8124.1103515625</v>
      </c>
      <c r="L352">
        <v>12734.359375</v>
      </c>
      <c r="M352" t="s">
        <v>36</v>
      </c>
      <c r="N352">
        <v>5914.38720703125</v>
      </c>
      <c r="O352">
        <v>5775.00927734375</v>
      </c>
      <c r="P352">
        <v>6154.33203125</v>
      </c>
      <c r="Q352">
        <v>8536.2685546875</v>
      </c>
      <c r="R352">
        <v>11978.7578125</v>
      </c>
      <c r="S352" t="s">
        <v>36</v>
      </c>
      <c r="T352">
        <v>6442.3720703125</v>
      </c>
      <c r="U352">
        <v>6647.7314453125</v>
      </c>
      <c r="V352">
        <v>3507.91943359375</v>
      </c>
      <c r="W352">
        <v>10209.6533203125</v>
      </c>
      <c r="X352">
        <v>16222.6689453125</v>
      </c>
      <c r="Y352">
        <v>6452.44189453125</v>
      </c>
      <c r="Z352">
        <v>7829.427734375</v>
      </c>
      <c r="AA352">
        <v>7563.595703125</v>
      </c>
      <c r="AB352" t="s">
        <v>36</v>
      </c>
      <c r="AC352">
        <v>5172.458984375</v>
      </c>
      <c r="AD352">
        <v>9626.01953125</v>
      </c>
      <c r="AE352">
        <v>7300.650390625</v>
      </c>
      <c r="AF352">
        <f t="shared" si="5"/>
        <v>8293.1502967247598</v>
      </c>
    </row>
    <row r="353" spans="1:32">
      <c r="A353" t="s">
        <v>735</v>
      </c>
      <c r="B353" t="s">
        <v>736</v>
      </c>
      <c r="C353" t="s">
        <v>36</v>
      </c>
      <c r="D353">
        <v>14657.44140625</v>
      </c>
      <c r="E353">
        <v>6846.79150390625</v>
      </c>
      <c r="F353">
        <v>5353.72412109375</v>
      </c>
      <c r="G353">
        <v>6245.1494140625</v>
      </c>
      <c r="H353">
        <v>7559.31640625</v>
      </c>
      <c r="I353">
        <v>12210.9697265625</v>
      </c>
      <c r="J353">
        <v>4668.8828125</v>
      </c>
      <c r="K353">
        <v>7075.37060546875</v>
      </c>
      <c r="L353">
        <v>6476.04736328125</v>
      </c>
      <c r="M353">
        <v>6995.177734375</v>
      </c>
      <c r="N353">
        <v>6805.4658203125</v>
      </c>
      <c r="O353">
        <v>9142.220703125</v>
      </c>
      <c r="P353">
        <v>7972.86083984375</v>
      </c>
      <c r="Q353">
        <v>13532.5234375</v>
      </c>
      <c r="R353">
        <v>10976.0478515625</v>
      </c>
      <c r="S353">
        <v>8451.650390625</v>
      </c>
      <c r="T353">
        <v>6241.46142578125</v>
      </c>
      <c r="U353">
        <v>7855.19873046875</v>
      </c>
      <c r="V353">
        <v>7246.509765625</v>
      </c>
      <c r="W353">
        <v>6964.84912109375</v>
      </c>
      <c r="X353" t="s">
        <v>36</v>
      </c>
      <c r="Y353">
        <v>7021.31494140625</v>
      </c>
      <c r="Z353">
        <v>8464.7626953125</v>
      </c>
      <c r="AA353">
        <v>8143.22265625</v>
      </c>
      <c r="AB353">
        <v>8125.71435546875</v>
      </c>
      <c r="AC353">
        <v>5340.89794921875</v>
      </c>
      <c r="AD353">
        <v>13515.130859375</v>
      </c>
      <c r="AE353">
        <v>8733.072265625</v>
      </c>
      <c r="AF353">
        <f t="shared" si="5"/>
        <v>8245.2509223090274</v>
      </c>
    </row>
    <row r="354" spans="1:32">
      <c r="A354" t="s">
        <v>737</v>
      </c>
      <c r="B354" t="s">
        <v>738</v>
      </c>
      <c r="C354">
        <v>12019.39453125</v>
      </c>
      <c r="D354">
        <v>15478.412109375</v>
      </c>
      <c r="E354">
        <v>11478.7314453125</v>
      </c>
      <c r="F354">
        <v>11494.259765625</v>
      </c>
      <c r="G354">
        <v>10326.755859375</v>
      </c>
      <c r="H354">
        <v>8269.6220703125</v>
      </c>
      <c r="I354">
        <v>9007.283203125</v>
      </c>
      <c r="J354">
        <v>8087.416015625</v>
      </c>
      <c r="K354">
        <v>2947.46240234375</v>
      </c>
      <c r="L354">
        <v>10245.3876953125</v>
      </c>
      <c r="M354">
        <v>9764.44921875</v>
      </c>
      <c r="N354">
        <v>7621.89599609375</v>
      </c>
      <c r="O354">
        <v>7492.38720703125</v>
      </c>
      <c r="P354">
        <v>7085.458984375</v>
      </c>
      <c r="Q354" t="s">
        <v>36</v>
      </c>
      <c r="R354">
        <v>8936.23828125</v>
      </c>
      <c r="S354" t="s">
        <v>36</v>
      </c>
      <c r="T354" t="s">
        <v>36</v>
      </c>
      <c r="U354">
        <v>6810.02978515625</v>
      </c>
      <c r="V354">
        <v>8112.703125</v>
      </c>
      <c r="W354">
        <v>13494.35546875</v>
      </c>
      <c r="X354">
        <v>5122.89697265625</v>
      </c>
      <c r="Y354">
        <v>5827.5166015625</v>
      </c>
      <c r="Z354">
        <v>8543.5576171875</v>
      </c>
      <c r="AA354" t="s">
        <v>36</v>
      </c>
      <c r="AB354">
        <v>1788.57275390625</v>
      </c>
      <c r="AC354">
        <v>5491.220703125</v>
      </c>
      <c r="AD354">
        <v>3090.45166015625</v>
      </c>
      <c r="AE354">
        <v>7594.3486328125</v>
      </c>
      <c r="AF354">
        <f t="shared" si="5"/>
        <v>8245.2323242187504</v>
      </c>
    </row>
    <row r="355" spans="1:32">
      <c r="A355" t="s">
        <v>739</v>
      </c>
      <c r="B355" t="s">
        <v>740</v>
      </c>
      <c r="C355">
        <v>12524.3427734375</v>
      </c>
      <c r="D355">
        <v>5226.8349609375</v>
      </c>
      <c r="E355">
        <v>14112.66015625</v>
      </c>
      <c r="F355">
        <v>17175.015625</v>
      </c>
      <c r="G355">
        <v>9417.5478515625</v>
      </c>
      <c r="H355">
        <v>17884.423828125</v>
      </c>
      <c r="I355">
        <v>3065.740234375</v>
      </c>
      <c r="J355">
        <v>5251.4267578125</v>
      </c>
      <c r="K355">
        <v>5634.0283203125</v>
      </c>
      <c r="L355">
        <v>10288.2841796875</v>
      </c>
      <c r="M355">
        <v>5894.5341796875</v>
      </c>
      <c r="N355">
        <v>16543.779296875</v>
      </c>
      <c r="O355">
        <v>4157.63037109375</v>
      </c>
      <c r="P355">
        <v>5422.72021484375</v>
      </c>
      <c r="Q355">
        <v>7730.4453125</v>
      </c>
      <c r="R355">
        <v>4642.92529296875</v>
      </c>
      <c r="S355">
        <v>4042.81494140625</v>
      </c>
      <c r="T355">
        <v>6149.1376953125</v>
      </c>
      <c r="U355">
        <v>16305.3125</v>
      </c>
      <c r="V355">
        <v>9022.5791015625</v>
      </c>
      <c r="W355">
        <v>3711.77514648438</v>
      </c>
      <c r="X355" t="s">
        <v>36</v>
      </c>
      <c r="Y355">
        <v>9348.755859375</v>
      </c>
      <c r="Z355">
        <v>9538.013671875</v>
      </c>
      <c r="AA355">
        <v>3347.30517578125</v>
      </c>
      <c r="AB355">
        <v>2605.66333007813</v>
      </c>
      <c r="AC355">
        <v>10013.4951171875</v>
      </c>
      <c r="AD355">
        <v>2688.59375</v>
      </c>
      <c r="AE355">
        <v>8573.736328125</v>
      </c>
      <c r="AF355">
        <f t="shared" si="5"/>
        <v>8225.6972133091513</v>
      </c>
    </row>
    <row r="356" spans="1:32">
      <c r="A356" t="s">
        <v>741</v>
      </c>
      <c r="B356" t="s">
        <v>742</v>
      </c>
      <c r="C356">
        <v>6464.73583984375</v>
      </c>
      <c r="D356">
        <v>13336.3974609375</v>
      </c>
      <c r="E356">
        <v>3182.037109375</v>
      </c>
      <c r="F356">
        <v>4464.3251953125</v>
      </c>
      <c r="G356">
        <v>4993.7744140625</v>
      </c>
      <c r="H356">
        <v>9250.5185546875</v>
      </c>
      <c r="I356">
        <v>11291.154296875</v>
      </c>
      <c r="J356">
        <v>7096.107421875</v>
      </c>
      <c r="K356" t="s">
        <v>36</v>
      </c>
      <c r="L356">
        <v>4294.99853515625</v>
      </c>
      <c r="M356">
        <v>2484.19384765625</v>
      </c>
      <c r="N356">
        <v>8448.6787109375</v>
      </c>
      <c r="O356">
        <v>4862.51513671875</v>
      </c>
      <c r="P356">
        <v>9600.08203125</v>
      </c>
      <c r="Q356">
        <v>11066.78125</v>
      </c>
      <c r="R356">
        <v>10619.6513671875</v>
      </c>
      <c r="S356">
        <v>11141.724609375</v>
      </c>
      <c r="T356">
        <v>12496.8212890625</v>
      </c>
      <c r="U356" t="s">
        <v>36</v>
      </c>
      <c r="V356">
        <v>7938.2587890625</v>
      </c>
      <c r="W356">
        <v>8784.384765625</v>
      </c>
      <c r="X356">
        <v>8445.3525390625</v>
      </c>
      <c r="Y356" t="s">
        <v>36</v>
      </c>
      <c r="Z356">
        <v>6110.11328125</v>
      </c>
      <c r="AA356">
        <v>9025.232421875</v>
      </c>
      <c r="AB356">
        <v>9847.6962890625</v>
      </c>
      <c r="AC356">
        <v>9066.205078125</v>
      </c>
      <c r="AD356">
        <v>8998.958984375</v>
      </c>
      <c r="AE356" t="s">
        <v>36</v>
      </c>
      <c r="AF356">
        <f t="shared" si="5"/>
        <v>8132.4279687500002</v>
      </c>
    </row>
    <row r="357" spans="1:32">
      <c r="A357" t="s">
        <v>743</v>
      </c>
      <c r="B357" t="s">
        <v>744</v>
      </c>
      <c r="C357">
        <v>33791.65234375</v>
      </c>
      <c r="D357">
        <v>9129.0576171875</v>
      </c>
      <c r="E357">
        <v>6650.30615234375</v>
      </c>
      <c r="F357" t="s">
        <v>36</v>
      </c>
      <c r="G357">
        <v>5280.7587890625</v>
      </c>
      <c r="H357">
        <v>4189.17578125</v>
      </c>
      <c r="I357">
        <v>12100.337890625</v>
      </c>
      <c r="J357">
        <v>2505.40380859375</v>
      </c>
      <c r="K357">
        <v>9054.2255859375</v>
      </c>
      <c r="L357" t="s">
        <v>36</v>
      </c>
      <c r="M357">
        <v>5797.18212890625</v>
      </c>
      <c r="N357">
        <v>7778.72314453125</v>
      </c>
      <c r="O357">
        <v>5263.63720703125</v>
      </c>
      <c r="P357">
        <v>3788.751953125</v>
      </c>
      <c r="Q357">
        <v>13107.5859375</v>
      </c>
      <c r="R357" t="s">
        <v>36</v>
      </c>
      <c r="S357">
        <v>4646.01416015625</v>
      </c>
      <c r="T357">
        <v>7267.51416015625</v>
      </c>
      <c r="U357">
        <v>6615.43017578125</v>
      </c>
      <c r="V357">
        <v>6736.95556640625</v>
      </c>
      <c r="W357" t="s">
        <v>36</v>
      </c>
      <c r="X357" t="s">
        <v>36</v>
      </c>
      <c r="Y357">
        <v>5876.0888671875</v>
      </c>
      <c r="Z357">
        <v>4957.85400390625</v>
      </c>
      <c r="AA357">
        <v>11639.091796875</v>
      </c>
      <c r="AB357">
        <v>5946.66748046875</v>
      </c>
      <c r="AC357">
        <v>2949.72509765625</v>
      </c>
      <c r="AD357" t="s">
        <v>36</v>
      </c>
      <c r="AE357">
        <v>8139.478515625</v>
      </c>
      <c r="AF357">
        <f t="shared" si="5"/>
        <v>7965.722528872283</v>
      </c>
    </row>
    <row r="358" spans="1:32">
      <c r="A358" t="s">
        <v>745</v>
      </c>
      <c r="B358" t="s">
        <v>746</v>
      </c>
      <c r="C358">
        <v>7564.15966796875</v>
      </c>
      <c r="D358" t="s">
        <v>33</v>
      </c>
      <c r="E358">
        <v>9215.4853515625</v>
      </c>
      <c r="F358">
        <v>9811.611328125</v>
      </c>
      <c r="G358">
        <v>8365.935546875</v>
      </c>
      <c r="H358">
        <v>13731.490234375</v>
      </c>
      <c r="I358" t="s">
        <v>33</v>
      </c>
      <c r="J358">
        <v>4760.5634765625</v>
      </c>
      <c r="K358">
        <v>13030.93359375</v>
      </c>
      <c r="L358">
        <v>6052.9345703125</v>
      </c>
      <c r="M358">
        <v>11074.8828125</v>
      </c>
      <c r="N358">
        <v>8439.51171875</v>
      </c>
      <c r="O358">
        <v>10052.310546875</v>
      </c>
      <c r="P358">
        <v>6275.4951171875</v>
      </c>
      <c r="Q358">
        <v>6329.431640625</v>
      </c>
      <c r="R358" t="s">
        <v>33</v>
      </c>
      <c r="S358">
        <v>3343.2451171875</v>
      </c>
      <c r="T358">
        <v>3935.107421875</v>
      </c>
      <c r="U358">
        <v>10765.080078125</v>
      </c>
      <c r="V358">
        <v>11848.1396484375</v>
      </c>
      <c r="W358">
        <v>4782.95556640625</v>
      </c>
      <c r="X358" t="s">
        <v>33</v>
      </c>
      <c r="Y358">
        <v>8610.6220703125</v>
      </c>
      <c r="Z358">
        <v>5169.8525390625</v>
      </c>
      <c r="AA358" t="s">
        <v>33</v>
      </c>
      <c r="AB358" t="s">
        <v>33</v>
      </c>
      <c r="AC358">
        <v>9940.3740234375</v>
      </c>
      <c r="AD358">
        <v>2331.65771484375</v>
      </c>
      <c r="AE358">
        <v>6656.255859375</v>
      </c>
      <c r="AF358">
        <f t="shared" si="5"/>
        <v>7916.87111497962</v>
      </c>
    </row>
    <row r="359" spans="1:32">
      <c r="A359" t="s">
        <v>747</v>
      </c>
      <c r="B359" t="s">
        <v>748</v>
      </c>
      <c r="C359" t="s">
        <v>36</v>
      </c>
      <c r="D359">
        <v>9411.8505859375</v>
      </c>
      <c r="E359">
        <v>8793.5732421875</v>
      </c>
      <c r="F359">
        <v>11449.6142578125</v>
      </c>
      <c r="G359">
        <v>7346.1123046875</v>
      </c>
      <c r="H359">
        <v>8198.2373046875</v>
      </c>
      <c r="I359">
        <v>9667.310546875</v>
      </c>
      <c r="J359">
        <v>8443.7607421875</v>
      </c>
      <c r="K359">
        <v>8022.4921875</v>
      </c>
      <c r="L359">
        <v>10435.400390625</v>
      </c>
      <c r="M359" t="s">
        <v>36</v>
      </c>
      <c r="N359">
        <v>4932.03662109375</v>
      </c>
      <c r="O359">
        <v>8896.2060546875</v>
      </c>
      <c r="P359">
        <v>8668.9033203125</v>
      </c>
      <c r="Q359">
        <v>8436.6708984375</v>
      </c>
      <c r="R359">
        <v>15348.0869140625</v>
      </c>
      <c r="S359">
        <v>3134.40893554688</v>
      </c>
      <c r="T359">
        <v>6928.2939453125</v>
      </c>
      <c r="U359">
        <v>6069.05224609375</v>
      </c>
      <c r="V359">
        <v>6096.35107421875</v>
      </c>
      <c r="W359">
        <v>7797.48388671875</v>
      </c>
      <c r="X359">
        <v>8842.3876953125</v>
      </c>
      <c r="Y359">
        <v>6007.06591796875</v>
      </c>
      <c r="Z359">
        <v>7485.53369140625</v>
      </c>
      <c r="AA359">
        <v>7109.56103515625</v>
      </c>
      <c r="AB359">
        <v>3870.35302734375</v>
      </c>
      <c r="AC359">
        <v>4527.80908203125</v>
      </c>
      <c r="AD359">
        <v>8831.083984375</v>
      </c>
      <c r="AE359">
        <v>4916.828125</v>
      </c>
      <c r="AF359">
        <f t="shared" si="5"/>
        <v>7765.4247413917828</v>
      </c>
    </row>
    <row r="360" spans="1:32">
      <c r="A360" t="s">
        <v>749</v>
      </c>
      <c r="B360" t="s">
        <v>750</v>
      </c>
      <c r="C360">
        <v>28418.857421875</v>
      </c>
      <c r="D360" t="s">
        <v>36</v>
      </c>
      <c r="E360">
        <v>1074.365234375</v>
      </c>
      <c r="F360">
        <v>9901.423828125</v>
      </c>
      <c r="G360">
        <v>6108.650390625</v>
      </c>
      <c r="H360">
        <v>5372.74169921875</v>
      </c>
      <c r="I360">
        <v>5250.28955078125</v>
      </c>
      <c r="J360">
        <v>4228.9248046875</v>
      </c>
      <c r="K360">
        <v>247.657958984375</v>
      </c>
      <c r="L360">
        <v>2657.18359375</v>
      </c>
      <c r="M360">
        <v>7518.43798828125</v>
      </c>
      <c r="N360">
        <v>9792.0751953125</v>
      </c>
      <c r="O360">
        <v>269.01989746093801</v>
      </c>
      <c r="P360">
        <v>5404.0224609375</v>
      </c>
      <c r="Q360">
        <v>6707.46630859375</v>
      </c>
      <c r="R360" t="s">
        <v>36</v>
      </c>
      <c r="S360">
        <v>11142.173828125</v>
      </c>
      <c r="T360">
        <v>10206.67578125</v>
      </c>
      <c r="U360">
        <v>13276.576171875</v>
      </c>
      <c r="V360">
        <v>9799.0595703125</v>
      </c>
      <c r="W360" t="s">
        <v>36</v>
      </c>
      <c r="X360" t="s">
        <v>36</v>
      </c>
      <c r="Y360">
        <v>9615.65625</v>
      </c>
      <c r="Z360">
        <v>5620.52734375</v>
      </c>
      <c r="AA360">
        <v>6678.462890625</v>
      </c>
      <c r="AB360" t="s">
        <v>36</v>
      </c>
      <c r="AC360">
        <v>8113.78271484375</v>
      </c>
      <c r="AD360" t="s">
        <v>36</v>
      </c>
      <c r="AE360">
        <v>10852.1494140625</v>
      </c>
      <c r="AF360">
        <f t="shared" si="5"/>
        <v>7750.2687086022415</v>
      </c>
    </row>
    <row r="361" spans="1:32">
      <c r="A361" t="s">
        <v>751</v>
      </c>
      <c r="B361" t="s">
        <v>752</v>
      </c>
      <c r="C361">
        <v>4453.08447265625</v>
      </c>
      <c r="D361" t="s">
        <v>36</v>
      </c>
      <c r="E361">
        <v>9148.8935546875</v>
      </c>
      <c r="F361">
        <v>8784.5322265625</v>
      </c>
      <c r="G361">
        <v>8114.197265625</v>
      </c>
      <c r="H361">
        <v>8434.62109375</v>
      </c>
      <c r="I361">
        <v>11438.0654296875</v>
      </c>
      <c r="J361">
        <v>9442.0263671875</v>
      </c>
      <c r="K361">
        <v>6706.228515625</v>
      </c>
      <c r="L361">
        <v>9801.6357421875</v>
      </c>
      <c r="M361">
        <v>6229.31494140625</v>
      </c>
      <c r="N361">
        <v>6179.14501953125</v>
      </c>
      <c r="O361">
        <v>8755.7109375</v>
      </c>
      <c r="P361">
        <v>6374.75390625</v>
      </c>
      <c r="Q361">
        <v>7323.70556640625</v>
      </c>
      <c r="R361">
        <v>8390.328125</v>
      </c>
      <c r="S361">
        <v>9401.703125</v>
      </c>
      <c r="T361">
        <v>8735.375</v>
      </c>
      <c r="U361">
        <v>6041.2275390625</v>
      </c>
      <c r="V361">
        <v>11141.005859375</v>
      </c>
      <c r="W361">
        <v>5099.1318359375</v>
      </c>
      <c r="X361">
        <v>7398.93212890625</v>
      </c>
      <c r="Y361">
        <v>8038.20849609375</v>
      </c>
      <c r="Z361">
        <v>6626.66357421875</v>
      </c>
      <c r="AA361">
        <v>8367.68359375</v>
      </c>
      <c r="AB361" t="s">
        <v>36</v>
      </c>
      <c r="AC361">
        <v>7189.8056640625</v>
      </c>
      <c r="AD361">
        <v>6084.0830078125</v>
      </c>
      <c r="AE361">
        <v>3402.8623046875</v>
      </c>
      <c r="AF361">
        <f t="shared" si="5"/>
        <v>7670.4787145543978</v>
      </c>
    </row>
    <row r="362" spans="1:32">
      <c r="A362" t="s">
        <v>753</v>
      </c>
      <c r="B362" t="s">
        <v>754</v>
      </c>
      <c r="C362">
        <v>12426.39453125</v>
      </c>
      <c r="D362">
        <v>3710.93920898438</v>
      </c>
      <c r="E362">
        <v>5284.9150390625</v>
      </c>
      <c r="F362">
        <v>10494.798828125</v>
      </c>
      <c r="G362">
        <v>9632.85546875</v>
      </c>
      <c r="H362">
        <v>9254.33984375</v>
      </c>
      <c r="I362">
        <v>3812.22143554688</v>
      </c>
      <c r="J362">
        <v>6332.779296875</v>
      </c>
      <c r="K362">
        <v>7667.5087890625</v>
      </c>
      <c r="L362">
        <v>7247.837890625</v>
      </c>
      <c r="M362">
        <v>11816.185546875</v>
      </c>
      <c r="N362">
        <v>14786.29296875</v>
      </c>
      <c r="O362">
        <v>2315.548828125</v>
      </c>
      <c r="P362">
        <v>7389.14453125</v>
      </c>
      <c r="Q362">
        <v>8653.154296875</v>
      </c>
      <c r="R362" t="s">
        <v>36</v>
      </c>
      <c r="S362">
        <v>7605.43701171875</v>
      </c>
      <c r="T362">
        <v>6913.0361328125</v>
      </c>
      <c r="U362">
        <v>12579.44140625</v>
      </c>
      <c r="V362">
        <v>8471.18359375</v>
      </c>
      <c r="W362" t="s">
        <v>36</v>
      </c>
      <c r="X362" t="s">
        <v>36</v>
      </c>
      <c r="Y362">
        <v>6929.35791015625</v>
      </c>
      <c r="Z362">
        <v>4337.7470703125</v>
      </c>
      <c r="AA362">
        <v>3732.0615234375</v>
      </c>
      <c r="AB362" t="s">
        <v>36</v>
      </c>
      <c r="AC362">
        <v>7568.8916015625</v>
      </c>
      <c r="AD362" t="s">
        <v>36</v>
      </c>
      <c r="AE362">
        <v>3338.20581054688</v>
      </c>
      <c r="AF362">
        <f t="shared" si="5"/>
        <v>7595.8449401855469</v>
      </c>
    </row>
    <row r="363" spans="1:32">
      <c r="A363" t="s">
        <v>755</v>
      </c>
      <c r="B363" t="s">
        <v>756</v>
      </c>
      <c r="C363">
        <v>2646.97729492188</v>
      </c>
      <c r="D363" t="s">
        <v>33</v>
      </c>
      <c r="E363">
        <v>7698.11181640625</v>
      </c>
      <c r="F363">
        <v>6109.416015625</v>
      </c>
      <c r="G363">
        <v>7620.8291015625</v>
      </c>
      <c r="H363">
        <v>10458.251953125</v>
      </c>
      <c r="I363">
        <v>7520.708984375</v>
      </c>
      <c r="J363">
        <v>12948.82421875</v>
      </c>
      <c r="K363" t="s">
        <v>33</v>
      </c>
      <c r="L363">
        <v>5383.5146484375</v>
      </c>
      <c r="M363" t="s">
        <v>33</v>
      </c>
      <c r="N363">
        <v>10226.3916015625</v>
      </c>
      <c r="O363">
        <v>10801.943359375</v>
      </c>
      <c r="P363">
        <v>10757.4013671875</v>
      </c>
      <c r="Q363">
        <v>4332.52880859375</v>
      </c>
      <c r="R363">
        <v>4449.125</v>
      </c>
      <c r="S363">
        <v>5325.48291015625</v>
      </c>
      <c r="T363">
        <v>4500.3740234375</v>
      </c>
      <c r="U363">
        <v>15944.208984375</v>
      </c>
      <c r="V363">
        <v>10475.076171875</v>
      </c>
      <c r="W363">
        <v>3828.431640625</v>
      </c>
      <c r="X363" t="s">
        <v>36</v>
      </c>
      <c r="Y363">
        <v>7930.1025390625</v>
      </c>
      <c r="Z363">
        <v>6692.4931640625</v>
      </c>
      <c r="AA363">
        <v>5640.1162109375</v>
      </c>
      <c r="AB363" t="s">
        <v>33</v>
      </c>
      <c r="AC363">
        <v>7213.9501953125</v>
      </c>
      <c r="AD363" t="s">
        <v>33</v>
      </c>
      <c r="AE363">
        <v>5487.064453125</v>
      </c>
      <c r="AF363">
        <f t="shared" si="5"/>
        <v>7564.840194038723</v>
      </c>
    </row>
    <row r="364" spans="1:32">
      <c r="A364" t="s">
        <v>757</v>
      </c>
      <c r="B364" t="s">
        <v>758</v>
      </c>
      <c r="C364">
        <v>11034.908203125</v>
      </c>
      <c r="D364" t="s">
        <v>36</v>
      </c>
      <c r="E364">
        <v>16652.259765625</v>
      </c>
      <c r="F364">
        <v>5678.7666015625</v>
      </c>
      <c r="G364">
        <v>7749.24853515625</v>
      </c>
      <c r="H364">
        <v>6974.33447265625</v>
      </c>
      <c r="I364" t="s">
        <v>33</v>
      </c>
      <c r="J364">
        <v>7509.48095703125</v>
      </c>
      <c r="K364">
        <v>10969.6259765625</v>
      </c>
      <c r="L364">
        <v>6581.48095703125</v>
      </c>
      <c r="M364">
        <v>7980.72119140625</v>
      </c>
      <c r="N364">
        <v>5988.38916015625</v>
      </c>
      <c r="O364">
        <v>8049.4208984375</v>
      </c>
      <c r="P364">
        <v>6546.59130859375</v>
      </c>
      <c r="Q364">
        <v>4479.201171875</v>
      </c>
      <c r="R364" t="s">
        <v>36</v>
      </c>
      <c r="S364">
        <v>4630.93408203125</v>
      </c>
      <c r="T364">
        <v>4407.4755859375</v>
      </c>
      <c r="U364">
        <v>8243.5869140625</v>
      </c>
      <c r="V364">
        <v>5303.81591796875</v>
      </c>
      <c r="W364" t="s">
        <v>33</v>
      </c>
      <c r="X364">
        <v>6252.0185546875</v>
      </c>
      <c r="Y364">
        <v>5265.6162109375</v>
      </c>
      <c r="Z364" t="s">
        <v>33</v>
      </c>
      <c r="AA364">
        <v>12058.203125</v>
      </c>
      <c r="AB364">
        <v>6660.9775390625</v>
      </c>
      <c r="AC364">
        <v>6792.15185546875</v>
      </c>
      <c r="AD364" t="s">
        <v>33</v>
      </c>
      <c r="AE364">
        <v>6632.0537109375</v>
      </c>
      <c r="AF364">
        <f t="shared" si="5"/>
        <v>7497.446204144022</v>
      </c>
    </row>
    <row r="365" spans="1:32">
      <c r="A365" t="s">
        <v>759</v>
      </c>
      <c r="B365" t="s">
        <v>760</v>
      </c>
      <c r="C365">
        <v>14276.4130859375</v>
      </c>
      <c r="D365">
        <v>8818.693359375</v>
      </c>
      <c r="E365">
        <v>11922.5693359375</v>
      </c>
      <c r="F365">
        <v>10358.3720703125</v>
      </c>
      <c r="G365">
        <v>5397.1787109375</v>
      </c>
      <c r="H365">
        <v>5069.01806640625</v>
      </c>
      <c r="I365">
        <v>5956.79736328125</v>
      </c>
      <c r="J365">
        <v>3912.6552734375</v>
      </c>
      <c r="K365">
        <v>9808.654296875</v>
      </c>
      <c r="L365">
        <v>13342.958984375</v>
      </c>
      <c r="M365">
        <v>14130.576171875</v>
      </c>
      <c r="N365">
        <v>9620.2763671875</v>
      </c>
      <c r="O365">
        <v>4386.896484375</v>
      </c>
      <c r="P365">
        <v>5381.693359375</v>
      </c>
      <c r="Q365" t="s">
        <v>36</v>
      </c>
      <c r="R365" t="s">
        <v>36</v>
      </c>
      <c r="S365">
        <v>10363.779296875</v>
      </c>
      <c r="T365">
        <v>6854.61962890625</v>
      </c>
      <c r="U365">
        <v>7926.21923828125</v>
      </c>
      <c r="V365">
        <v>6012.0498046875</v>
      </c>
      <c r="W365">
        <v>4534.7353515625</v>
      </c>
      <c r="X365" t="s">
        <v>36</v>
      </c>
      <c r="Y365">
        <v>6120.9599609375</v>
      </c>
      <c r="Z365">
        <v>2617.34936523438</v>
      </c>
      <c r="AA365" t="s">
        <v>36</v>
      </c>
      <c r="AB365">
        <v>2566.376953125</v>
      </c>
      <c r="AC365">
        <v>6347.72265625</v>
      </c>
      <c r="AD365">
        <v>2936.00073242188</v>
      </c>
      <c r="AE365">
        <v>8460.333984375</v>
      </c>
      <c r="AF365">
        <f t="shared" si="5"/>
        <v>7484.9159960937504</v>
      </c>
    </row>
    <row r="366" spans="1:32">
      <c r="A366" t="s">
        <v>761</v>
      </c>
      <c r="B366" t="s">
        <v>762</v>
      </c>
      <c r="C366">
        <v>10028.80859375</v>
      </c>
      <c r="D366" t="s">
        <v>36</v>
      </c>
      <c r="E366">
        <v>6493.20751953125</v>
      </c>
      <c r="F366" t="s">
        <v>36</v>
      </c>
      <c r="G366">
        <v>9305.2470703125</v>
      </c>
      <c r="H366">
        <v>7102.7041015625</v>
      </c>
      <c r="I366">
        <v>4881.41162109375</v>
      </c>
      <c r="J366">
        <v>8851.8486328125</v>
      </c>
      <c r="K366">
        <v>4303.19091796875</v>
      </c>
      <c r="L366">
        <v>4982.38720703125</v>
      </c>
      <c r="M366">
        <v>8563.294921875</v>
      </c>
      <c r="N366">
        <v>5714.173828125</v>
      </c>
      <c r="O366">
        <v>7647.474609375</v>
      </c>
      <c r="P366">
        <v>9689.310546875</v>
      </c>
      <c r="Q366">
        <v>5648.37890625</v>
      </c>
      <c r="R366" t="s">
        <v>36</v>
      </c>
      <c r="S366">
        <v>9147.138671875</v>
      </c>
      <c r="T366">
        <v>2495.37719726563</v>
      </c>
      <c r="U366">
        <v>12783.00390625</v>
      </c>
      <c r="V366">
        <v>8379.8271484375</v>
      </c>
      <c r="W366">
        <v>2683.35522460938</v>
      </c>
      <c r="X366" t="s">
        <v>36</v>
      </c>
      <c r="Y366">
        <v>9429.5224609375</v>
      </c>
      <c r="Z366">
        <v>5503.61083984375</v>
      </c>
      <c r="AA366">
        <v>7882.365234375</v>
      </c>
      <c r="AB366" t="s">
        <v>36</v>
      </c>
      <c r="AC366">
        <v>8855.6357421875</v>
      </c>
      <c r="AD366" t="s">
        <v>36</v>
      </c>
      <c r="AE366">
        <v>9551.4619140625</v>
      </c>
      <c r="AF366">
        <f t="shared" si="5"/>
        <v>7387.945078974185</v>
      </c>
    </row>
    <row r="367" spans="1:32">
      <c r="A367" t="s">
        <v>763</v>
      </c>
      <c r="B367" t="s">
        <v>764</v>
      </c>
      <c r="C367">
        <v>4815.05419921875</v>
      </c>
      <c r="D367">
        <v>4648.96044921875</v>
      </c>
      <c r="E367">
        <v>5142.6826171875</v>
      </c>
      <c r="F367">
        <v>5406.7724609375</v>
      </c>
      <c r="G367">
        <v>9791.0810546875</v>
      </c>
      <c r="H367">
        <v>5621.51025390625</v>
      </c>
      <c r="I367">
        <v>8337.556640625</v>
      </c>
      <c r="J367">
        <v>18623.1796875</v>
      </c>
      <c r="K367" t="s">
        <v>36</v>
      </c>
      <c r="L367">
        <v>7246.87255859375</v>
      </c>
      <c r="M367">
        <v>10044.05859375</v>
      </c>
      <c r="N367">
        <v>5594.16259765625</v>
      </c>
      <c r="O367">
        <v>12083.0849609375</v>
      </c>
      <c r="P367">
        <v>13365.421875</v>
      </c>
      <c r="Q367">
        <v>7605.296875</v>
      </c>
      <c r="R367" t="s">
        <v>36</v>
      </c>
      <c r="S367">
        <v>4298.63037109375</v>
      </c>
      <c r="T367">
        <v>4906.8154296875</v>
      </c>
      <c r="U367">
        <v>8294.009765625</v>
      </c>
      <c r="V367">
        <v>4397.6806640625</v>
      </c>
      <c r="W367">
        <v>2404.33666992188</v>
      </c>
      <c r="X367" t="s">
        <v>36</v>
      </c>
      <c r="Y367">
        <v>6253.28125</v>
      </c>
      <c r="Z367">
        <v>4616.71630859375</v>
      </c>
      <c r="AA367">
        <v>9175.05859375</v>
      </c>
      <c r="AB367" t="s">
        <v>36</v>
      </c>
      <c r="AC367">
        <v>5572.18505859375</v>
      </c>
      <c r="AD367" t="s">
        <v>36</v>
      </c>
      <c r="AE367">
        <v>7852.3720703125</v>
      </c>
      <c r="AF367">
        <f t="shared" si="5"/>
        <v>7337.3658752441406</v>
      </c>
    </row>
    <row r="368" spans="1:32">
      <c r="A368" t="s">
        <v>765</v>
      </c>
      <c r="B368" t="s">
        <v>766</v>
      </c>
      <c r="C368" t="s">
        <v>36</v>
      </c>
      <c r="D368">
        <v>11649.1611328125</v>
      </c>
      <c r="E368">
        <v>8765.5625</v>
      </c>
      <c r="F368">
        <v>10738.57421875</v>
      </c>
      <c r="G368">
        <v>5849.73046875</v>
      </c>
      <c r="H368">
        <v>7376.06982421875</v>
      </c>
      <c r="I368">
        <v>6427.044921875</v>
      </c>
      <c r="J368">
        <v>6965.2763671875</v>
      </c>
      <c r="K368">
        <v>2461.81323242188</v>
      </c>
      <c r="L368">
        <v>7716.8232421875</v>
      </c>
      <c r="M368">
        <v>2441.28588867188</v>
      </c>
      <c r="N368">
        <v>6561.64208984375</v>
      </c>
      <c r="O368">
        <v>7187.244140625</v>
      </c>
      <c r="P368">
        <v>6796.3369140625</v>
      </c>
      <c r="Q368">
        <v>6276.78466796875</v>
      </c>
      <c r="R368">
        <v>6267.28076171875</v>
      </c>
      <c r="S368">
        <v>5907.060546875</v>
      </c>
      <c r="T368">
        <v>11882.54296875</v>
      </c>
      <c r="U368">
        <v>3117.67016601563</v>
      </c>
      <c r="V368">
        <v>8210.4521484375</v>
      </c>
      <c r="W368">
        <v>9077.4453125</v>
      </c>
      <c r="X368" t="s">
        <v>36</v>
      </c>
      <c r="Y368">
        <v>5714.30615234375</v>
      </c>
      <c r="Z368">
        <v>12795.634765625</v>
      </c>
      <c r="AA368">
        <v>9027.890625</v>
      </c>
      <c r="AB368">
        <v>5319.85546875</v>
      </c>
      <c r="AC368">
        <v>6342.1953125</v>
      </c>
      <c r="AD368">
        <v>6132.2412109375</v>
      </c>
      <c r="AE368">
        <v>8982.0029296875</v>
      </c>
      <c r="AF368">
        <f t="shared" si="5"/>
        <v>7258.8862214265046</v>
      </c>
    </row>
    <row r="369" spans="1:32">
      <c r="A369" t="s">
        <v>767</v>
      </c>
      <c r="B369" t="s">
        <v>768</v>
      </c>
      <c r="C369" t="s">
        <v>36</v>
      </c>
      <c r="D369">
        <v>1426.34350585938</v>
      </c>
      <c r="E369">
        <v>3000.533203125</v>
      </c>
      <c r="F369">
        <v>8237.9130859375</v>
      </c>
      <c r="G369">
        <v>3935.74560546875</v>
      </c>
      <c r="H369">
        <v>3161.3271484375</v>
      </c>
      <c r="I369" t="s">
        <v>36</v>
      </c>
      <c r="J369">
        <v>8259.7353515625</v>
      </c>
      <c r="K369">
        <v>6335.84765625</v>
      </c>
      <c r="L369">
        <v>9758.1044921875</v>
      </c>
      <c r="M369" t="s">
        <v>36</v>
      </c>
      <c r="N369">
        <v>1404.72155761719</v>
      </c>
      <c r="O369">
        <v>10853.62109375</v>
      </c>
      <c r="P369">
        <v>10034.072265625</v>
      </c>
      <c r="Q369">
        <v>8566.8642578125</v>
      </c>
      <c r="R369">
        <v>10662.419921875</v>
      </c>
      <c r="S369">
        <v>8477.3642578125</v>
      </c>
      <c r="T369">
        <v>10536.94140625</v>
      </c>
      <c r="U369" t="s">
        <v>36</v>
      </c>
      <c r="V369">
        <v>2378.55200195313</v>
      </c>
      <c r="W369">
        <v>8953.7314453125</v>
      </c>
      <c r="X369">
        <v>13223.796875</v>
      </c>
      <c r="Y369">
        <v>7490.97119140625</v>
      </c>
      <c r="Z369">
        <v>8062.732421875</v>
      </c>
      <c r="AA369">
        <v>13901.751953125</v>
      </c>
      <c r="AB369">
        <v>5072.5458984375</v>
      </c>
      <c r="AC369">
        <v>4318.2822265625</v>
      </c>
      <c r="AD369">
        <v>8108.5908203125</v>
      </c>
      <c r="AE369">
        <v>3744.07690429688</v>
      </c>
      <c r="AF369">
        <f t="shared" si="5"/>
        <v>7196.2634619140626</v>
      </c>
    </row>
    <row r="370" spans="1:32">
      <c r="A370" t="s">
        <v>769</v>
      </c>
      <c r="B370" t="s">
        <v>770</v>
      </c>
      <c r="C370" t="s">
        <v>36</v>
      </c>
      <c r="D370">
        <v>7326.923828125</v>
      </c>
      <c r="E370">
        <v>4588.3662109375</v>
      </c>
      <c r="F370">
        <v>5071.8154296875</v>
      </c>
      <c r="G370" t="s">
        <v>36</v>
      </c>
      <c r="H370">
        <v>4971.4619140625</v>
      </c>
      <c r="I370">
        <v>3629.93481445313</v>
      </c>
      <c r="J370" t="s">
        <v>36</v>
      </c>
      <c r="K370" t="s">
        <v>36</v>
      </c>
      <c r="L370">
        <v>6551.22216796875</v>
      </c>
      <c r="M370" t="s">
        <v>36</v>
      </c>
      <c r="N370" t="s">
        <v>36</v>
      </c>
      <c r="O370">
        <v>6249.81201171875</v>
      </c>
      <c r="P370">
        <v>5054.7451171875</v>
      </c>
      <c r="Q370">
        <v>9904.162109375</v>
      </c>
      <c r="R370">
        <v>14465.755859375</v>
      </c>
      <c r="S370">
        <v>4931.61376953125</v>
      </c>
      <c r="T370">
        <v>9068.1318359375</v>
      </c>
      <c r="U370">
        <v>7925.50390625</v>
      </c>
      <c r="V370">
        <v>3880.84008789063</v>
      </c>
      <c r="W370">
        <v>9250.9208984375</v>
      </c>
      <c r="X370">
        <v>10907.9404296875</v>
      </c>
      <c r="Y370">
        <v>6827.34326171875</v>
      </c>
      <c r="Z370">
        <v>7298.216796875</v>
      </c>
      <c r="AA370">
        <v>7970.9287109375</v>
      </c>
      <c r="AB370">
        <v>5743.28076171875</v>
      </c>
      <c r="AC370">
        <v>5402.04638671875</v>
      </c>
      <c r="AD370">
        <v>14096.7216796875</v>
      </c>
      <c r="AE370">
        <v>4234.7236328125</v>
      </c>
      <c r="AF370">
        <f t="shared" si="5"/>
        <v>7189.235287873641</v>
      </c>
    </row>
    <row r="371" spans="1:32">
      <c r="A371" t="s">
        <v>771</v>
      </c>
      <c r="B371" t="s">
        <v>772</v>
      </c>
      <c r="C371">
        <v>13142.529296875</v>
      </c>
      <c r="D371">
        <v>4257.0244140625</v>
      </c>
      <c r="E371">
        <v>9108.365234375</v>
      </c>
      <c r="F371">
        <v>5477.306640625</v>
      </c>
      <c r="G371">
        <v>8733.826171875</v>
      </c>
      <c r="H371">
        <v>8184.54150390625</v>
      </c>
      <c r="I371">
        <v>4464.220703125</v>
      </c>
      <c r="J371">
        <v>8720.279296875</v>
      </c>
      <c r="K371" t="s">
        <v>36</v>
      </c>
      <c r="L371">
        <v>5628.78125</v>
      </c>
      <c r="M371">
        <v>7054.56640625</v>
      </c>
      <c r="N371">
        <v>5292.09521484375</v>
      </c>
      <c r="O371">
        <v>9893.4208984375</v>
      </c>
      <c r="P371">
        <v>9216.818359375</v>
      </c>
      <c r="Q371" t="s">
        <v>36</v>
      </c>
      <c r="R371" t="s">
        <v>36</v>
      </c>
      <c r="S371">
        <v>6498.076171875</v>
      </c>
      <c r="T371">
        <v>9810.8466796875</v>
      </c>
      <c r="U371">
        <v>6536.859375</v>
      </c>
      <c r="V371" t="s">
        <v>36</v>
      </c>
      <c r="W371">
        <v>5688.15185546875</v>
      </c>
      <c r="X371">
        <v>2648.19775390625</v>
      </c>
      <c r="Y371">
        <v>10695.166015625</v>
      </c>
      <c r="Z371">
        <v>3603.59375</v>
      </c>
      <c r="AA371">
        <v>7368.71875</v>
      </c>
      <c r="AB371">
        <v>4580.84521484375</v>
      </c>
      <c r="AC371">
        <v>5814.7998046875</v>
      </c>
      <c r="AD371" t="s">
        <v>36</v>
      </c>
      <c r="AE371">
        <v>8799.2333984375</v>
      </c>
      <c r="AF371">
        <f t="shared" si="5"/>
        <v>7134.0943400065107</v>
      </c>
    </row>
    <row r="372" spans="1:32">
      <c r="A372" t="s">
        <v>773</v>
      </c>
      <c r="B372" t="s">
        <v>774</v>
      </c>
      <c r="C372">
        <v>18033.642578125</v>
      </c>
      <c r="D372">
        <v>5551.19921875</v>
      </c>
      <c r="E372">
        <v>8222.73046875</v>
      </c>
      <c r="F372">
        <v>7354.5830078125</v>
      </c>
      <c r="G372">
        <v>7698.8046875</v>
      </c>
      <c r="H372">
        <v>8313.919921875</v>
      </c>
      <c r="I372">
        <v>7340.2021484375</v>
      </c>
      <c r="J372">
        <v>4972.705078125</v>
      </c>
      <c r="K372">
        <v>5513.3046875</v>
      </c>
      <c r="L372">
        <v>5108.8291015625</v>
      </c>
      <c r="M372">
        <v>6170.4912109375</v>
      </c>
      <c r="N372">
        <v>7364.87548828125</v>
      </c>
      <c r="O372">
        <v>5849.5546875</v>
      </c>
      <c r="P372">
        <v>4448.4580078125</v>
      </c>
      <c r="Q372">
        <v>5983.8828125</v>
      </c>
      <c r="R372">
        <v>3305.76708984375</v>
      </c>
      <c r="S372">
        <v>6705.67919921875</v>
      </c>
      <c r="T372">
        <v>6940.2294921875</v>
      </c>
      <c r="U372">
        <v>14414.0087890625</v>
      </c>
      <c r="V372">
        <v>10065.8857421875</v>
      </c>
      <c r="W372">
        <v>7991.5830078125</v>
      </c>
      <c r="X372">
        <v>3745.25439453125</v>
      </c>
      <c r="Y372">
        <v>7938.99169921875</v>
      </c>
      <c r="Z372">
        <v>8449.392578125</v>
      </c>
      <c r="AA372">
        <v>4983.18359375</v>
      </c>
      <c r="AB372">
        <v>2814.38012695313</v>
      </c>
      <c r="AC372">
        <v>10655.423828125</v>
      </c>
      <c r="AD372">
        <v>2516.24365234375</v>
      </c>
      <c r="AE372">
        <v>7786.1572265625</v>
      </c>
      <c r="AF372">
        <f t="shared" si="5"/>
        <v>7111.7021905307111</v>
      </c>
    </row>
    <row r="373" spans="1:32">
      <c r="A373" t="s">
        <v>775</v>
      </c>
      <c r="B373" t="s">
        <v>776</v>
      </c>
      <c r="C373" t="s">
        <v>36</v>
      </c>
      <c r="D373">
        <v>11785.490234375</v>
      </c>
      <c r="E373">
        <v>1110.95703125</v>
      </c>
      <c r="F373">
        <v>10904.576171875</v>
      </c>
      <c r="G373">
        <v>1430.35375976563</v>
      </c>
      <c r="H373">
        <v>8785.0078125</v>
      </c>
      <c r="I373">
        <v>3280.64038085938</v>
      </c>
      <c r="J373">
        <v>8807.40625</v>
      </c>
      <c r="K373" t="s">
        <v>36</v>
      </c>
      <c r="L373">
        <v>10394.9814453125</v>
      </c>
      <c r="M373" t="s">
        <v>36</v>
      </c>
      <c r="N373">
        <v>579.42083740234398</v>
      </c>
      <c r="O373">
        <v>9075.11328125</v>
      </c>
      <c r="P373">
        <v>9156.10546875</v>
      </c>
      <c r="Q373">
        <v>5778.03076171875</v>
      </c>
      <c r="R373">
        <v>1569.44409179688</v>
      </c>
      <c r="S373" t="s">
        <v>36</v>
      </c>
      <c r="T373">
        <v>9508.009765625</v>
      </c>
      <c r="U373">
        <v>12618.04296875</v>
      </c>
      <c r="V373">
        <v>1331.09204101563</v>
      </c>
      <c r="W373">
        <v>10322.4599609375</v>
      </c>
      <c r="X373">
        <v>862.97204589843795</v>
      </c>
      <c r="Y373">
        <v>10917.3955078125</v>
      </c>
      <c r="Z373">
        <v>12309.650390625</v>
      </c>
      <c r="AA373">
        <v>10502.0068359375</v>
      </c>
      <c r="AB373">
        <v>11892.3369140625</v>
      </c>
      <c r="AC373">
        <v>3303.3759765625</v>
      </c>
      <c r="AD373">
        <v>1717.08972167969</v>
      </c>
      <c r="AE373" t="s">
        <v>36</v>
      </c>
      <c r="AF373">
        <f t="shared" si="5"/>
        <v>6997.5816523234053</v>
      </c>
    </row>
    <row r="374" spans="1:32">
      <c r="A374" t="s">
        <v>777</v>
      </c>
      <c r="B374" t="s">
        <v>778</v>
      </c>
      <c r="C374">
        <v>11617.619140625</v>
      </c>
      <c r="D374">
        <v>3598.92456054688</v>
      </c>
      <c r="E374">
        <v>9454.9296875</v>
      </c>
      <c r="F374">
        <v>9716.3291015625</v>
      </c>
      <c r="G374">
        <v>8721.5205078125</v>
      </c>
      <c r="H374">
        <v>12061.6025390625</v>
      </c>
      <c r="I374">
        <v>2753.177734375</v>
      </c>
      <c r="J374">
        <v>10668.11328125</v>
      </c>
      <c r="K374">
        <v>4420.259765625</v>
      </c>
      <c r="L374">
        <v>8050.826171875</v>
      </c>
      <c r="M374">
        <v>12479.7099609375</v>
      </c>
      <c r="N374">
        <v>6398.24462890625</v>
      </c>
      <c r="O374">
        <v>6540.45947265625</v>
      </c>
      <c r="P374">
        <v>9917.875</v>
      </c>
      <c r="Q374">
        <v>4616.01416015625</v>
      </c>
      <c r="R374">
        <v>1637.86206054688</v>
      </c>
      <c r="S374">
        <v>8684.6201171875</v>
      </c>
      <c r="T374">
        <v>3574.19287109375</v>
      </c>
      <c r="U374">
        <v>7336.2958984375</v>
      </c>
      <c r="V374">
        <v>9341.666015625</v>
      </c>
      <c r="W374">
        <v>2428.857421875</v>
      </c>
      <c r="X374" t="s">
        <v>36</v>
      </c>
      <c r="Y374">
        <v>6235.29736328125</v>
      </c>
      <c r="Z374">
        <v>3529.45068359375</v>
      </c>
      <c r="AA374">
        <v>5667.9677734375</v>
      </c>
      <c r="AB374" t="s">
        <v>36</v>
      </c>
      <c r="AC374">
        <v>10012.0703125</v>
      </c>
      <c r="AD374">
        <v>338.79949951171898</v>
      </c>
      <c r="AE374">
        <v>8169.119140625</v>
      </c>
      <c r="AF374">
        <f t="shared" si="5"/>
        <v>6961.9186989113141</v>
      </c>
    </row>
    <row r="375" spans="1:32">
      <c r="A375" t="s">
        <v>779</v>
      </c>
      <c r="B375" t="s">
        <v>780</v>
      </c>
      <c r="C375">
        <v>16114.01953125</v>
      </c>
      <c r="D375">
        <v>3879.88891601563</v>
      </c>
      <c r="E375">
        <v>10276.6689453125</v>
      </c>
      <c r="F375">
        <v>4692.55078125</v>
      </c>
      <c r="G375">
        <v>7861.0859375</v>
      </c>
      <c r="H375">
        <v>4447.71728515625</v>
      </c>
      <c r="I375">
        <v>4150.82373046875</v>
      </c>
      <c r="J375">
        <v>9680.9599609375</v>
      </c>
      <c r="K375">
        <v>7381.125</v>
      </c>
      <c r="L375">
        <v>4726.8642578125</v>
      </c>
      <c r="M375">
        <v>9154.81640625</v>
      </c>
      <c r="N375">
        <v>4372.56201171875</v>
      </c>
      <c r="O375">
        <v>9598.4892578125</v>
      </c>
      <c r="P375">
        <v>11239.64453125</v>
      </c>
      <c r="Q375">
        <v>5875.1279296875</v>
      </c>
      <c r="R375" t="s">
        <v>36</v>
      </c>
      <c r="S375">
        <v>4620.23046875</v>
      </c>
      <c r="T375" t="s">
        <v>33</v>
      </c>
      <c r="U375">
        <v>6231.6494140625</v>
      </c>
      <c r="V375">
        <v>4473.8916015625</v>
      </c>
      <c r="W375" t="s">
        <v>33</v>
      </c>
      <c r="X375" t="s">
        <v>33</v>
      </c>
      <c r="Y375">
        <v>5601.0458984375</v>
      </c>
      <c r="Z375">
        <v>2264.64501953125</v>
      </c>
      <c r="AA375">
        <v>5173.3798828125</v>
      </c>
      <c r="AB375" t="s">
        <v>33</v>
      </c>
      <c r="AC375">
        <v>3729.27954101563</v>
      </c>
      <c r="AD375" t="s">
        <v>33</v>
      </c>
      <c r="AE375">
        <v>10855.0888671875</v>
      </c>
      <c r="AF375">
        <f t="shared" si="5"/>
        <v>6800.067616338315</v>
      </c>
    </row>
    <row r="376" spans="1:32">
      <c r="A376" t="s">
        <v>781</v>
      </c>
      <c r="B376" t="s">
        <v>782</v>
      </c>
      <c r="C376" t="s">
        <v>36</v>
      </c>
      <c r="D376">
        <v>8479.00390625</v>
      </c>
      <c r="E376">
        <v>3624.41821289063</v>
      </c>
      <c r="F376">
        <v>9519.05078125</v>
      </c>
      <c r="G376">
        <v>5448.1884765625</v>
      </c>
      <c r="H376">
        <v>5800.4853515625</v>
      </c>
      <c r="I376">
        <v>2970.69287109375</v>
      </c>
      <c r="J376">
        <v>9553.515625</v>
      </c>
      <c r="K376" t="s">
        <v>36</v>
      </c>
      <c r="L376">
        <v>8383.0595703125</v>
      </c>
      <c r="M376">
        <v>8622.7314453125</v>
      </c>
      <c r="N376">
        <v>3773.13842773438</v>
      </c>
      <c r="O376">
        <v>9711.9814453125</v>
      </c>
      <c r="P376">
        <v>6631.2021484375</v>
      </c>
      <c r="Q376">
        <v>11398.400390625</v>
      </c>
      <c r="R376">
        <v>3588.49609375</v>
      </c>
      <c r="S376">
        <v>9592.47265625</v>
      </c>
      <c r="T376">
        <v>9302.3837890625</v>
      </c>
      <c r="U376">
        <v>6870.708984375</v>
      </c>
      <c r="V376">
        <v>3994.18334960938</v>
      </c>
      <c r="W376">
        <v>6860.6455078125</v>
      </c>
      <c r="X376">
        <v>2202.541015625</v>
      </c>
      <c r="Y376">
        <v>6541.6318359375</v>
      </c>
      <c r="Z376">
        <v>5667.15234375</v>
      </c>
      <c r="AA376">
        <v>11454.044921875</v>
      </c>
      <c r="AB376" t="s">
        <v>36</v>
      </c>
      <c r="AC376">
        <v>8113.98583984375</v>
      </c>
      <c r="AD376">
        <v>1665.9462890625</v>
      </c>
      <c r="AE376">
        <v>5403.03857421875</v>
      </c>
      <c r="AF376">
        <f t="shared" si="5"/>
        <v>6737.4269174429082</v>
      </c>
    </row>
    <row r="377" spans="1:32">
      <c r="A377" t="s">
        <v>783</v>
      </c>
      <c r="B377" t="s">
        <v>784</v>
      </c>
      <c r="C377" t="s">
        <v>36</v>
      </c>
      <c r="D377" t="s">
        <v>36</v>
      </c>
      <c r="E377">
        <v>3558.19311523438</v>
      </c>
      <c r="F377">
        <v>2434.23681640625</v>
      </c>
      <c r="G377">
        <v>11475.109375</v>
      </c>
      <c r="H377">
        <v>4458.04833984375</v>
      </c>
      <c r="I377">
        <v>5233.62353515625</v>
      </c>
      <c r="J377">
        <v>15692.3173828125</v>
      </c>
      <c r="K377">
        <v>13626.392578125</v>
      </c>
      <c r="L377">
        <v>3578.60424804688</v>
      </c>
      <c r="M377">
        <v>4495.7822265625</v>
      </c>
      <c r="N377">
        <v>2823.6640625</v>
      </c>
      <c r="O377">
        <v>15645.982421875</v>
      </c>
      <c r="P377">
        <v>16254.8583984375</v>
      </c>
      <c r="Q377">
        <v>3477.67309570313</v>
      </c>
      <c r="R377">
        <v>1431.91455078125</v>
      </c>
      <c r="S377">
        <v>3767.87670898438</v>
      </c>
      <c r="T377">
        <v>1315.61352539063</v>
      </c>
      <c r="U377">
        <v>3396.67260742188</v>
      </c>
      <c r="V377">
        <v>1445.841796875</v>
      </c>
      <c r="W377" t="s">
        <v>36</v>
      </c>
      <c r="X377" t="s">
        <v>36</v>
      </c>
      <c r="Y377">
        <v>15326.3701171875</v>
      </c>
      <c r="Z377">
        <v>1842.80712890625</v>
      </c>
      <c r="AA377">
        <v>4918.27734375</v>
      </c>
      <c r="AB377" t="s">
        <v>36</v>
      </c>
      <c r="AC377">
        <v>5909.18896484375</v>
      </c>
      <c r="AD377" t="s">
        <v>36</v>
      </c>
      <c r="AE377">
        <v>11864.69921875</v>
      </c>
      <c r="AF377">
        <f t="shared" si="5"/>
        <v>6694.51076341712</v>
      </c>
    </row>
    <row r="378" spans="1:32">
      <c r="A378" t="s">
        <v>785</v>
      </c>
      <c r="B378" t="s">
        <v>786</v>
      </c>
      <c r="C378">
        <v>10724.552734375</v>
      </c>
      <c r="D378">
        <v>4933.0517578125</v>
      </c>
      <c r="E378">
        <v>7304.158203125</v>
      </c>
      <c r="F378">
        <v>4213.9453125</v>
      </c>
      <c r="G378">
        <v>7682.7080078125</v>
      </c>
      <c r="H378">
        <v>9019.0234375</v>
      </c>
      <c r="I378">
        <v>4943.11962890625</v>
      </c>
      <c r="J378">
        <v>6114.02783203125</v>
      </c>
      <c r="K378">
        <v>5807.88427734375</v>
      </c>
      <c r="L378">
        <v>4562.0361328125</v>
      </c>
      <c r="M378">
        <v>6027.4384765625</v>
      </c>
      <c r="N378">
        <v>6146.9638671875</v>
      </c>
      <c r="O378">
        <v>6519.7470703125</v>
      </c>
      <c r="P378">
        <v>5443.7490234375</v>
      </c>
      <c r="Q378">
        <v>6310.5791015625</v>
      </c>
      <c r="R378" t="s">
        <v>33</v>
      </c>
      <c r="S378">
        <v>6246.2275390625</v>
      </c>
      <c r="T378">
        <v>5331.22509765625</v>
      </c>
      <c r="U378">
        <v>12172.255859375</v>
      </c>
      <c r="V378">
        <v>9545.5546875</v>
      </c>
      <c r="W378">
        <v>7095.634765625</v>
      </c>
      <c r="X378" t="s">
        <v>33</v>
      </c>
      <c r="Y378">
        <v>7375.78515625</v>
      </c>
      <c r="Z378">
        <v>7409.7216796875</v>
      </c>
      <c r="AA378">
        <v>5995.3828125</v>
      </c>
      <c r="AB378">
        <v>2750.4580078125</v>
      </c>
      <c r="AC378">
        <v>11033.4580078125</v>
      </c>
      <c r="AD378">
        <v>3559.67309570313</v>
      </c>
      <c r="AE378">
        <v>4297.9580078125</v>
      </c>
      <c r="AF378">
        <f t="shared" si="5"/>
        <v>6613.5673918547454</v>
      </c>
    </row>
    <row r="379" spans="1:32">
      <c r="A379" t="s">
        <v>787</v>
      </c>
      <c r="B379" t="s">
        <v>788</v>
      </c>
      <c r="C379" t="s">
        <v>36</v>
      </c>
      <c r="D379" t="s">
        <v>36</v>
      </c>
      <c r="E379">
        <v>6954.826171875</v>
      </c>
      <c r="F379">
        <v>9418.5361328125</v>
      </c>
      <c r="G379">
        <v>6618.90234375</v>
      </c>
      <c r="H379">
        <v>12353.4248046875</v>
      </c>
      <c r="I379">
        <v>3676.84594726563</v>
      </c>
      <c r="J379">
        <v>8375.013671875</v>
      </c>
      <c r="K379">
        <v>1823.17639160156</v>
      </c>
      <c r="L379">
        <v>7883.5234375</v>
      </c>
      <c r="M379">
        <v>7430.9423828125</v>
      </c>
      <c r="N379">
        <v>5067.1572265625</v>
      </c>
      <c r="O379">
        <v>10598.0107421875</v>
      </c>
      <c r="P379">
        <v>8835.595703125</v>
      </c>
      <c r="Q379">
        <v>7652.3876953125</v>
      </c>
      <c r="R379">
        <v>7331.994140625</v>
      </c>
      <c r="S379">
        <v>6201.8076171875</v>
      </c>
      <c r="T379">
        <v>3521.86938476563</v>
      </c>
      <c r="U379">
        <v>8648.640625</v>
      </c>
      <c r="V379">
        <v>7282.4619140625</v>
      </c>
      <c r="W379">
        <v>2452.04248046875</v>
      </c>
      <c r="X379">
        <v>2420.76489257813</v>
      </c>
      <c r="Y379">
        <v>7021.9482421875</v>
      </c>
      <c r="Z379">
        <v>4327.5166015625</v>
      </c>
      <c r="AA379">
        <v>7648.57861328125</v>
      </c>
      <c r="AB379">
        <v>1614.06164550781</v>
      </c>
      <c r="AC379">
        <v>11427.9443359375</v>
      </c>
      <c r="AD379">
        <v>2336.15991210938</v>
      </c>
      <c r="AE379">
        <v>8876.5390625</v>
      </c>
      <c r="AF379">
        <f t="shared" si="5"/>
        <v>6585.2100784866898</v>
      </c>
    </row>
    <row r="380" spans="1:32">
      <c r="A380" t="s">
        <v>789</v>
      </c>
      <c r="B380" t="s">
        <v>790</v>
      </c>
      <c r="C380" t="s">
        <v>36</v>
      </c>
      <c r="D380" t="s">
        <v>36</v>
      </c>
      <c r="E380" t="s">
        <v>36</v>
      </c>
      <c r="F380">
        <v>2164.00244140625</v>
      </c>
      <c r="G380">
        <v>2948.98999023438</v>
      </c>
      <c r="H380" t="s">
        <v>36</v>
      </c>
      <c r="I380">
        <v>3795.15405273438</v>
      </c>
      <c r="J380">
        <v>11468.044921875</v>
      </c>
      <c r="K380">
        <v>12313.2275390625</v>
      </c>
      <c r="L380">
        <v>2100.38989257813</v>
      </c>
      <c r="M380">
        <v>1616.12426757813</v>
      </c>
      <c r="N380" t="s">
        <v>36</v>
      </c>
      <c r="O380">
        <v>13121.19140625</v>
      </c>
      <c r="P380">
        <v>950.77386474609398</v>
      </c>
      <c r="Q380">
        <v>4446.10107421875</v>
      </c>
      <c r="R380">
        <v>12740.1201171875</v>
      </c>
      <c r="S380">
        <v>2680.79370117188</v>
      </c>
      <c r="T380">
        <v>2669.05151367188</v>
      </c>
      <c r="U380" t="s">
        <v>36</v>
      </c>
      <c r="V380">
        <v>1801.97644042969</v>
      </c>
      <c r="W380">
        <v>13767.44140625</v>
      </c>
      <c r="X380">
        <v>9415.37109375</v>
      </c>
      <c r="Y380">
        <v>1650.71813964844</v>
      </c>
      <c r="Z380">
        <v>2701.12524414063</v>
      </c>
      <c r="AA380">
        <v>14975.1298828125</v>
      </c>
      <c r="AB380">
        <v>11873.2607421875</v>
      </c>
      <c r="AC380">
        <v>2345.72021484375</v>
      </c>
      <c r="AD380">
        <v>16598.939453125</v>
      </c>
      <c r="AE380">
        <v>1387.22534179688</v>
      </c>
      <c r="AF380">
        <f t="shared" si="5"/>
        <v>6501.3422931173582</v>
      </c>
    </row>
    <row r="381" spans="1:32">
      <c r="A381" t="s">
        <v>791</v>
      </c>
      <c r="B381" t="s">
        <v>792</v>
      </c>
      <c r="C381" t="s">
        <v>33</v>
      </c>
      <c r="D381">
        <v>7999.529296875</v>
      </c>
      <c r="E381">
        <v>4294.81787109375</v>
      </c>
      <c r="F381">
        <v>5623.1923828125</v>
      </c>
      <c r="G381">
        <v>6754.72900390625</v>
      </c>
      <c r="H381">
        <v>6358.048828125</v>
      </c>
      <c r="I381">
        <v>4857.4072265625</v>
      </c>
      <c r="J381">
        <v>9657.294921875</v>
      </c>
      <c r="K381" t="s">
        <v>33</v>
      </c>
      <c r="L381">
        <v>4613.2626953125</v>
      </c>
      <c r="M381">
        <v>10343.4609375</v>
      </c>
      <c r="N381">
        <v>5553.66552734375</v>
      </c>
      <c r="O381">
        <v>10622.158203125</v>
      </c>
      <c r="P381">
        <v>12296.728515625</v>
      </c>
      <c r="Q381">
        <v>6673.48876953125</v>
      </c>
      <c r="R381">
        <v>3955.484375</v>
      </c>
      <c r="S381">
        <v>7582.5048828125</v>
      </c>
      <c r="T381">
        <v>2131.71752929688</v>
      </c>
      <c r="U381">
        <v>3226.80712890625</v>
      </c>
      <c r="V381">
        <v>6179.9189453125</v>
      </c>
      <c r="W381" t="s">
        <v>33</v>
      </c>
      <c r="X381">
        <v>1449.02258300781</v>
      </c>
      <c r="Y381">
        <v>11187.24609375</v>
      </c>
      <c r="Z381">
        <v>6563.0849609375</v>
      </c>
      <c r="AA381">
        <v>8025.8701171875</v>
      </c>
      <c r="AB381" t="s">
        <v>33</v>
      </c>
      <c r="AC381">
        <v>7069.8759765625</v>
      </c>
      <c r="AD381">
        <v>3119.50610351563</v>
      </c>
      <c r="AE381">
        <v>5653.7939453125</v>
      </c>
      <c r="AF381">
        <f t="shared" si="5"/>
        <v>6471.7046728515625</v>
      </c>
    </row>
    <row r="382" spans="1:32">
      <c r="A382" t="s">
        <v>793</v>
      </c>
      <c r="B382" t="s">
        <v>794</v>
      </c>
      <c r="C382">
        <v>2590.92504882813</v>
      </c>
      <c r="D382" t="s">
        <v>36</v>
      </c>
      <c r="E382">
        <v>4710.5859375</v>
      </c>
      <c r="F382">
        <v>7310.140625</v>
      </c>
      <c r="G382">
        <v>8216.658203125</v>
      </c>
      <c r="H382">
        <v>5941.666015625</v>
      </c>
      <c r="I382">
        <v>1931.19226074219</v>
      </c>
      <c r="J382">
        <v>6086.86376953125</v>
      </c>
      <c r="K382">
        <v>7279.56298828125</v>
      </c>
      <c r="L382" t="s">
        <v>36</v>
      </c>
      <c r="M382" t="s">
        <v>36</v>
      </c>
      <c r="N382">
        <v>6144.7275390625</v>
      </c>
      <c r="O382">
        <v>5597.32861328125</v>
      </c>
      <c r="P382">
        <v>4859.8486328125</v>
      </c>
      <c r="Q382">
        <v>10732.318359375</v>
      </c>
      <c r="R382">
        <v>7911.470703125</v>
      </c>
      <c r="S382">
        <v>4101.28759765625</v>
      </c>
      <c r="T382">
        <v>9626.4541015625</v>
      </c>
      <c r="U382">
        <v>5614.56689453125</v>
      </c>
      <c r="V382">
        <v>7175.64208984375</v>
      </c>
      <c r="W382">
        <v>7955.6103515625</v>
      </c>
      <c r="X382">
        <v>7739.05419921875</v>
      </c>
      <c r="Y382">
        <v>6217.29736328125</v>
      </c>
      <c r="Z382">
        <v>8424.970703125</v>
      </c>
      <c r="AA382">
        <v>4674.7373046875</v>
      </c>
      <c r="AB382">
        <v>7847.54931640625</v>
      </c>
      <c r="AC382">
        <v>4281.37890625</v>
      </c>
      <c r="AD382" t="s">
        <v>36</v>
      </c>
      <c r="AE382" t="s">
        <v>36</v>
      </c>
      <c r="AF382">
        <f t="shared" si="5"/>
        <v>6373.8265635172529</v>
      </c>
    </row>
    <row r="383" spans="1:32">
      <c r="A383" t="s">
        <v>795</v>
      </c>
      <c r="B383" t="s">
        <v>796</v>
      </c>
      <c r="C383">
        <v>3954.02124023438</v>
      </c>
      <c r="D383" t="s">
        <v>36</v>
      </c>
      <c r="E383" t="s">
        <v>36</v>
      </c>
      <c r="F383" t="s">
        <v>36</v>
      </c>
      <c r="G383">
        <v>3436.85791015625</v>
      </c>
      <c r="H383">
        <v>3036.02978515625</v>
      </c>
      <c r="I383">
        <v>16833.7890625</v>
      </c>
      <c r="J383">
        <v>11183.7060546875</v>
      </c>
      <c r="K383">
        <v>2938.39819335938</v>
      </c>
      <c r="L383" t="s">
        <v>36</v>
      </c>
      <c r="M383">
        <v>2476.28833007813</v>
      </c>
      <c r="N383">
        <v>2490.02172851563</v>
      </c>
      <c r="O383">
        <v>8249.48828125</v>
      </c>
      <c r="P383">
        <v>11859.796875</v>
      </c>
      <c r="Q383">
        <v>3522.4990234375</v>
      </c>
      <c r="R383" t="s">
        <v>36</v>
      </c>
      <c r="S383">
        <v>2899.08959960938</v>
      </c>
      <c r="T383" t="s">
        <v>36</v>
      </c>
      <c r="U383">
        <v>9062.2421875</v>
      </c>
      <c r="V383">
        <v>4114.29833984375</v>
      </c>
      <c r="W383">
        <v>2785.40795898438</v>
      </c>
      <c r="X383">
        <v>5716.21240234375</v>
      </c>
      <c r="Y383">
        <v>13162.5947265625</v>
      </c>
      <c r="Z383">
        <v>4479.51416015625</v>
      </c>
      <c r="AA383">
        <v>8812.3974609375</v>
      </c>
      <c r="AB383">
        <v>5955.6787109375</v>
      </c>
      <c r="AC383">
        <v>4282.56884765625</v>
      </c>
      <c r="AD383">
        <v>5396.9443359375</v>
      </c>
      <c r="AE383">
        <v>9905.8134765625</v>
      </c>
      <c r="AF383">
        <f t="shared" si="5"/>
        <v>6371.8982039741859</v>
      </c>
    </row>
    <row r="384" spans="1:32">
      <c r="A384" t="s">
        <v>797</v>
      </c>
      <c r="B384" t="s">
        <v>798</v>
      </c>
      <c r="C384">
        <v>3197.52807617188</v>
      </c>
      <c r="D384">
        <v>818.52484130859398</v>
      </c>
      <c r="E384">
        <v>2079.00317382813</v>
      </c>
      <c r="F384">
        <v>5341.81494140625</v>
      </c>
      <c r="G384">
        <v>4498.14892578125</v>
      </c>
      <c r="H384">
        <v>3173.33544921875</v>
      </c>
      <c r="I384" t="s">
        <v>33</v>
      </c>
      <c r="J384">
        <v>4191.232421875</v>
      </c>
      <c r="K384">
        <v>5158.5</v>
      </c>
      <c r="L384">
        <v>9909.8955078125</v>
      </c>
      <c r="M384">
        <v>5669.5986328125</v>
      </c>
      <c r="N384">
        <v>3234.73291015625</v>
      </c>
      <c r="O384">
        <v>11184.7548828125</v>
      </c>
      <c r="P384">
        <v>5086.97998046875</v>
      </c>
      <c r="Q384">
        <v>13961.3857421875</v>
      </c>
      <c r="R384">
        <v>6314.3056640625</v>
      </c>
      <c r="S384">
        <v>11756.498046875</v>
      </c>
      <c r="T384">
        <v>11060.2080078125</v>
      </c>
      <c r="U384">
        <v>11230.1201171875</v>
      </c>
      <c r="V384">
        <v>11430.9560546875</v>
      </c>
      <c r="W384">
        <v>3855.376953125</v>
      </c>
      <c r="X384">
        <v>4869.5244140625</v>
      </c>
      <c r="Y384">
        <v>10841.8759765625</v>
      </c>
      <c r="Z384">
        <v>3246.20385742188</v>
      </c>
      <c r="AA384">
        <v>4142.125</v>
      </c>
      <c r="AB384">
        <v>3255.64794921875</v>
      </c>
      <c r="AC384">
        <v>10247.8037109375</v>
      </c>
      <c r="AD384">
        <v>283.71743774414102</v>
      </c>
      <c r="AE384">
        <v>6015.677734375</v>
      </c>
      <c r="AF384">
        <f t="shared" si="5"/>
        <v>6287.6955860682892</v>
      </c>
    </row>
    <row r="385" spans="1:32">
      <c r="A385" t="s">
        <v>799</v>
      </c>
      <c r="B385" t="s">
        <v>800</v>
      </c>
      <c r="C385">
        <v>5389.69580078125</v>
      </c>
      <c r="D385" t="s">
        <v>36</v>
      </c>
      <c r="E385">
        <v>6094.67626953125</v>
      </c>
      <c r="F385">
        <v>4402.77685546875</v>
      </c>
      <c r="G385">
        <v>9772.9033203125</v>
      </c>
      <c r="H385">
        <v>6341.2783203125</v>
      </c>
      <c r="I385">
        <v>4181.84912109375</v>
      </c>
      <c r="J385">
        <v>7724.95556640625</v>
      </c>
      <c r="K385">
        <v>6751.361328125</v>
      </c>
      <c r="L385">
        <v>4068.21752929688</v>
      </c>
      <c r="M385">
        <v>6489.7626953125</v>
      </c>
      <c r="N385">
        <v>4387.49462890625</v>
      </c>
      <c r="O385">
        <v>8309.90625</v>
      </c>
      <c r="P385">
        <v>10481.0556640625</v>
      </c>
      <c r="Q385">
        <v>4783.85107421875</v>
      </c>
      <c r="R385" t="s">
        <v>36</v>
      </c>
      <c r="S385">
        <v>5752.576171875</v>
      </c>
      <c r="T385">
        <v>1316.40625</v>
      </c>
      <c r="U385">
        <v>3717.5458984375</v>
      </c>
      <c r="V385">
        <v>9304.58984375</v>
      </c>
      <c r="W385" t="s">
        <v>36</v>
      </c>
      <c r="X385" t="s">
        <v>36</v>
      </c>
      <c r="Y385">
        <v>7550.15478515625</v>
      </c>
      <c r="Z385">
        <v>3839.36962890625</v>
      </c>
      <c r="AA385">
        <v>7983.54248046875</v>
      </c>
      <c r="AB385">
        <v>3221.91284179688</v>
      </c>
      <c r="AC385">
        <v>6564.3603515625</v>
      </c>
      <c r="AD385" t="s">
        <v>36</v>
      </c>
      <c r="AE385">
        <v>10903.453125</v>
      </c>
      <c r="AF385">
        <f t="shared" si="5"/>
        <v>6222.2373250325518</v>
      </c>
    </row>
    <row r="386" spans="1:32">
      <c r="A386" t="s">
        <v>801</v>
      </c>
      <c r="B386" t="s">
        <v>802</v>
      </c>
      <c r="C386">
        <v>4761.47021484375</v>
      </c>
      <c r="D386">
        <v>8148.5224609375</v>
      </c>
      <c r="E386">
        <v>5441.4658203125</v>
      </c>
      <c r="F386">
        <v>6134.7529296875</v>
      </c>
      <c r="G386">
        <v>4939.740234375</v>
      </c>
      <c r="H386">
        <v>5607.4755859375</v>
      </c>
      <c r="I386">
        <v>5968.98876953125</v>
      </c>
      <c r="J386">
        <v>5001.2685546875</v>
      </c>
      <c r="K386">
        <v>6651.05126953125</v>
      </c>
      <c r="L386">
        <v>6654.6396484375</v>
      </c>
      <c r="M386" t="s">
        <v>36</v>
      </c>
      <c r="N386">
        <v>3822.6376953125</v>
      </c>
      <c r="O386">
        <v>5737.82568359375</v>
      </c>
      <c r="P386">
        <v>4560.1728515625</v>
      </c>
      <c r="Q386">
        <v>6193.85400390625</v>
      </c>
      <c r="R386">
        <v>4500.39453125</v>
      </c>
      <c r="S386">
        <v>4791.822265625</v>
      </c>
      <c r="T386">
        <v>6652.4091796875</v>
      </c>
      <c r="U386">
        <v>4925.9384765625</v>
      </c>
      <c r="V386">
        <v>5804.626953125</v>
      </c>
      <c r="W386">
        <v>9237.619140625</v>
      </c>
      <c r="X386">
        <v>3579.259765625</v>
      </c>
      <c r="Y386">
        <v>10073.78125</v>
      </c>
      <c r="Z386">
        <v>7168.77587890625</v>
      </c>
      <c r="AA386">
        <v>10605.59765625</v>
      </c>
      <c r="AB386">
        <v>4463.201171875</v>
      </c>
      <c r="AC386">
        <v>8260.533203125</v>
      </c>
      <c r="AD386">
        <v>2543.47973632813</v>
      </c>
      <c r="AE386">
        <v>10679.0390625</v>
      </c>
      <c r="AF386">
        <f t="shared" ref="AF386:AF428" si="6">AVERAGE(C386:AE386)</f>
        <v>6175.3694283621653</v>
      </c>
    </row>
    <row r="387" spans="1:32">
      <c r="A387" t="s">
        <v>803</v>
      </c>
      <c r="B387" t="s">
        <v>804</v>
      </c>
      <c r="C387" t="s">
        <v>36</v>
      </c>
      <c r="D387">
        <v>7640.8056640625</v>
      </c>
      <c r="E387">
        <v>8791.85546875</v>
      </c>
      <c r="F387">
        <v>8486.7509765625</v>
      </c>
      <c r="G387">
        <v>6029.591796875</v>
      </c>
      <c r="H387">
        <v>6301.357421875</v>
      </c>
      <c r="I387">
        <v>5338.30712890625</v>
      </c>
      <c r="J387">
        <v>3940.72436523438</v>
      </c>
      <c r="K387">
        <v>7722.35546875</v>
      </c>
      <c r="L387">
        <v>11151.04296875</v>
      </c>
      <c r="M387" t="s">
        <v>36</v>
      </c>
      <c r="N387" t="s">
        <v>36</v>
      </c>
      <c r="O387">
        <v>4459.77490234375</v>
      </c>
      <c r="P387">
        <v>6661.0419921875</v>
      </c>
      <c r="Q387" t="s">
        <v>36</v>
      </c>
      <c r="R387">
        <v>7844.79052734375</v>
      </c>
      <c r="S387" t="s">
        <v>36</v>
      </c>
      <c r="T387" t="s">
        <v>36</v>
      </c>
      <c r="U387">
        <v>2612.73974609375</v>
      </c>
      <c r="V387">
        <v>4557.1396484375</v>
      </c>
      <c r="W387">
        <v>6608.09130859375</v>
      </c>
      <c r="X387">
        <v>6552.27197265625</v>
      </c>
      <c r="Y387">
        <v>5215.24169921875</v>
      </c>
      <c r="Z387">
        <v>7003.1259765625</v>
      </c>
      <c r="AA387">
        <v>3390.43701171875</v>
      </c>
      <c r="AB387">
        <v>4163.099609375</v>
      </c>
      <c r="AC387">
        <v>4365.56884765625</v>
      </c>
      <c r="AD387">
        <v>8632.021484375</v>
      </c>
      <c r="AE387">
        <v>4275.8583984375</v>
      </c>
      <c r="AF387">
        <f t="shared" si="6"/>
        <v>6162.782364555027</v>
      </c>
    </row>
    <row r="388" spans="1:32">
      <c r="A388" t="s">
        <v>805</v>
      </c>
      <c r="B388" t="s">
        <v>806</v>
      </c>
      <c r="C388">
        <v>11403.150390625</v>
      </c>
      <c r="D388">
        <v>3928.0498046875</v>
      </c>
      <c r="E388">
        <v>5737.37255859375</v>
      </c>
      <c r="F388">
        <v>4811.65087890625</v>
      </c>
      <c r="G388">
        <v>6570.48046875</v>
      </c>
      <c r="H388">
        <v>7382.43359375</v>
      </c>
      <c r="I388" t="s">
        <v>36</v>
      </c>
      <c r="J388">
        <v>5992.310546875</v>
      </c>
      <c r="K388">
        <v>6571.15087890625</v>
      </c>
      <c r="L388">
        <v>7081.46728515625</v>
      </c>
      <c r="M388">
        <v>9099.9599609375</v>
      </c>
      <c r="N388">
        <v>4549.83642578125</v>
      </c>
      <c r="O388">
        <v>5691.9296875</v>
      </c>
      <c r="P388">
        <v>7914.58056640625</v>
      </c>
      <c r="Q388">
        <v>6458.99267578125</v>
      </c>
      <c r="R388" t="s">
        <v>36</v>
      </c>
      <c r="S388">
        <v>6397.06396484375</v>
      </c>
      <c r="T388">
        <v>5565.01806640625</v>
      </c>
      <c r="U388">
        <v>7870.23828125</v>
      </c>
      <c r="V388">
        <v>9024.0283203125</v>
      </c>
      <c r="W388">
        <v>2906.3798828125</v>
      </c>
      <c r="X388">
        <v>2096.19702148438</v>
      </c>
      <c r="Y388">
        <v>10285.2431640625</v>
      </c>
      <c r="Z388">
        <v>4165.474609375</v>
      </c>
      <c r="AA388">
        <v>5007.50244140625</v>
      </c>
      <c r="AB388">
        <v>1964.24255371094</v>
      </c>
      <c r="AC388">
        <v>6277.67626953125</v>
      </c>
      <c r="AD388">
        <v>1396.57934570313</v>
      </c>
      <c r="AE388">
        <v>6920.44091796875</v>
      </c>
      <c r="AF388">
        <f t="shared" si="6"/>
        <v>6039.6092800564238</v>
      </c>
    </row>
    <row r="389" spans="1:32">
      <c r="A389" t="s">
        <v>807</v>
      </c>
      <c r="B389" t="s">
        <v>808</v>
      </c>
      <c r="C389" t="s">
        <v>36</v>
      </c>
      <c r="D389">
        <v>2746.8173828125</v>
      </c>
      <c r="E389">
        <v>7194.3486328125</v>
      </c>
      <c r="F389">
        <v>5883.34521484375</v>
      </c>
      <c r="G389">
        <v>7207.35693359375</v>
      </c>
      <c r="H389">
        <v>5297.91943359375</v>
      </c>
      <c r="I389" t="s">
        <v>36</v>
      </c>
      <c r="J389">
        <v>7964.2216796875</v>
      </c>
      <c r="K389">
        <v>5392.01904296875</v>
      </c>
      <c r="L389">
        <v>6790.15576171875</v>
      </c>
      <c r="M389">
        <v>8410.09375</v>
      </c>
      <c r="N389">
        <v>2570.5537109375</v>
      </c>
      <c r="O389">
        <v>9084.1650390625</v>
      </c>
      <c r="P389">
        <v>8623.4052734375</v>
      </c>
      <c r="Q389">
        <v>8192.2744140625</v>
      </c>
      <c r="R389" t="s">
        <v>36</v>
      </c>
      <c r="S389">
        <v>4812.14794921875</v>
      </c>
      <c r="T389">
        <v>1950.26538085938</v>
      </c>
      <c r="U389">
        <v>7816.669921875</v>
      </c>
      <c r="V389">
        <v>7001.59765625</v>
      </c>
      <c r="W389">
        <v>4366.5625</v>
      </c>
      <c r="X389">
        <v>1636.11181640625</v>
      </c>
      <c r="Y389">
        <v>6547.283203125</v>
      </c>
      <c r="Z389">
        <v>4121.9541015625</v>
      </c>
      <c r="AA389">
        <v>5067.70849609375</v>
      </c>
      <c r="AB389" t="s">
        <v>36</v>
      </c>
      <c r="AC389">
        <v>6176.24462890625</v>
      </c>
      <c r="AD389" t="s">
        <v>36</v>
      </c>
      <c r="AE389">
        <v>7575.2763671875</v>
      </c>
      <c r="AF389">
        <f t="shared" si="6"/>
        <v>5934.5207621256513</v>
      </c>
    </row>
    <row r="390" spans="1:32">
      <c r="A390" t="s">
        <v>809</v>
      </c>
      <c r="B390" t="s">
        <v>810</v>
      </c>
      <c r="C390">
        <v>7461.73974609375</v>
      </c>
      <c r="D390">
        <v>16891.224609375</v>
      </c>
      <c r="E390">
        <v>10082.0224609375</v>
      </c>
      <c r="F390">
        <v>8262.77734375</v>
      </c>
      <c r="G390">
        <v>7644.0546875</v>
      </c>
      <c r="H390">
        <v>3885.73413085938</v>
      </c>
      <c r="I390">
        <v>6543.17724609375</v>
      </c>
      <c r="J390">
        <v>5047.08349609375</v>
      </c>
      <c r="K390">
        <v>1940.86279296875</v>
      </c>
      <c r="L390">
        <v>1801.58642578125</v>
      </c>
      <c r="M390" t="s">
        <v>36</v>
      </c>
      <c r="N390">
        <v>2345.357421875</v>
      </c>
      <c r="O390">
        <v>2327.99755859375</v>
      </c>
      <c r="P390">
        <v>2128.87890625</v>
      </c>
      <c r="Q390" t="s">
        <v>36</v>
      </c>
      <c r="R390">
        <v>3829.32763671875</v>
      </c>
      <c r="S390">
        <v>9433.330078125</v>
      </c>
      <c r="T390">
        <v>7355.103515625</v>
      </c>
      <c r="U390">
        <v>5902.40185546875</v>
      </c>
      <c r="V390">
        <v>6725.04150390625</v>
      </c>
      <c r="W390">
        <v>9106.279296875</v>
      </c>
      <c r="X390">
        <v>7997.7822265625</v>
      </c>
      <c r="Y390">
        <v>4671.18359375</v>
      </c>
      <c r="Z390">
        <v>5035.662109375</v>
      </c>
      <c r="AA390">
        <v>4365.10888671875</v>
      </c>
      <c r="AB390">
        <v>2742.453125</v>
      </c>
      <c r="AC390">
        <v>4344.28173828125</v>
      </c>
      <c r="AD390">
        <v>3193.0263671875</v>
      </c>
      <c r="AE390" t="s">
        <v>36</v>
      </c>
      <c r="AF390">
        <f t="shared" si="6"/>
        <v>5810.1337984525244</v>
      </c>
    </row>
    <row r="391" spans="1:32">
      <c r="A391" t="s">
        <v>811</v>
      </c>
      <c r="B391" t="s">
        <v>812</v>
      </c>
      <c r="C391" t="s">
        <v>36</v>
      </c>
      <c r="D391">
        <v>6799.6328125</v>
      </c>
      <c r="E391">
        <v>7999.376953125</v>
      </c>
      <c r="F391">
        <v>7867.1552734375</v>
      </c>
      <c r="G391">
        <v>3973.615234375</v>
      </c>
      <c r="H391">
        <v>5579.91064453125</v>
      </c>
      <c r="I391">
        <v>4974.62060546875</v>
      </c>
      <c r="J391">
        <v>5318.435546875</v>
      </c>
      <c r="K391">
        <v>5717.5390625</v>
      </c>
      <c r="L391">
        <v>6026.47998046875</v>
      </c>
      <c r="M391">
        <v>4901.91357421875</v>
      </c>
      <c r="N391">
        <v>6084.52099609375</v>
      </c>
      <c r="O391">
        <v>2514.06079101563</v>
      </c>
      <c r="P391">
        <v>2696.29809570313</v>
      </c>
      <c r="Q391">
        <v>7118.0263671875</v>
      </c>
      <c r="R391">
        <v>11292.3876953125</v>
      </c>
      <c r="S391" t="s">
        <v>36</v>
      </c>
      <c r="T391">
        <v>6036.4755859375</v>
      </c>
      <c r="U391">
        <v>4351.56982421875</v>
      </c>
      <c r="V391" t="s">
        <v>36</v>
      </c>
      <c r="W391">
        <v>8121.84375</v>
      </c>
      <c r="X391">
        <v>5570.8798828125</v>
      </c>
      <c r="Y391">
        <v>5235.98046875</v>
      </c>
      <c r="Z391">
        <v>7237.27978515625</v>
      </c>
      <c r="AA391">
        <v>4799.81640625</v>
      </c>
      <c r="AB391">
        <v>4952.82763671875</v>
      </c>
      <c r="AC391">
        <v>4600.09912109375</v>
      </c>
      <c r="AD391">
        <v>6643.25390625</v>
      </c>
      <c r="AE391">
        <v>4444.93994140625</v>
      </c>
      <c r="AF391">
        <f t="shared" si="6"/>
        <v>5802.2669208233174</v>
      </c>
    </row>
    <row r="392" spans="1:32">
      <c r="A392" t="s">
        <v>813</v>
      </c>
      <c r="B392" t="s">
        <v>814</v>
      </c>
      <c r="C392" t="s">
        <v>36</v>
      </c>
      <c r="D392">
        <v>6096.56201171875</v>
      </c>
      <c r="E392">
        <v>5782.5361328125</v>
      </c>
      <c r="F392">
        <v>6979.95947265625</v>
      </c>
      <c r="G392">
        <v>6867.23828125</v>
      </c>
      <c r="H392">
        <v>5121.55078125</v>
      </c>
      <c r="I392">
        <v>4475.65673828125</v>
      </c>
      <c r="J392">
        <v>6583.70947265625</v>
      </c>
      <c r="K392">
        <v>4867.72265625</v>
      </c>
      <c r="L392">
        <v>4371.388671875</v>
      </c>
      <c r="M392">
        <v>3151.455078125</v>
      </c>
      <c r="N392">
        <v>4243.2119140625</v>
      </c>
      <c r="O392">
        <v>8522.353515625</v>
      </c>
      <c r="P392">
        <v>7199.0625</v>
      </c>
      <c r="Q392" t="s">
        <v>36</v>
      </c>
      <c r="R392">
        <v>6568.65966796875</v>
      </c>
      <c r="S392">
        <v>5609.18115234375</v>
      </c>
      <c r="T392">
        <v>4165.61962890625</v>
      </c>
      <c r="U392">
        <v>3690.18139648438</v>
      </c>
      <c r="V392">
        <v>6051.46826171875</v>
      </c>
      <c r="W392">
        <v>4602.61328125</v>
      </c>
      <c r="X392">
        <v>8824.47265625</v>
      </c>
      <c r="Y392">
        <v>7841.68701171875</v>
      </c>
      <c r="Z392">
        <v>5553.39501953125</v>
      </c>
      <c r="AA392">
        <v>7787.23486328125</v>
      </c>
      <c r="AB392">
        <v>4766.50048828125</v>
      </c>
      <c r="AC392" t="s">
        <v>36</v>
      </c>
      <c r="AD392">
        <v>3342.09204101563</v>
      </c>
      <c r="AE392">
        <v>5207.24951171875</v>
      </c>
      <c r="AF392">
        <f t="shared" si="6"/>
        <v>5702.7985464242793</v>
      </c>
    </row>
    <row r="393" spans="1:32">
      <c r="A393" t="s">
        <v>815</v>
      </c>
      <c r="B393" t="s">
        <v>816</v>
      </c>
      <c r="C393" t="s">
        <v>36</v>
      </c>
      <c r="D393">
        <v>16778.658203125</v>
      </c>
      <c r="E393">
        <v>7727.0185546875</v>
      </c>
      <c r="F393">
        <v>7846.42333984375</v>
      </c>
      <c r="G393">
        <v>8926.962890625</v>
      </c>
      <c r="H393">
        <v>5989.1064453125</v>
      </c>
      <c r="I393">
        <v>5297.74609375</v>
      </c>
      <c r="J393">
        <v>5397.9609375</v>
      </c>
      <c r="K393">
        <v>8245.3955078125</v>
      </c>
      <c r="L393">
        <v>6767.74365234375</v>
      </c>
      <c r="M393">
        <v>3813.62158203125</v>
      </c>
      <c r="N393">
        <v>9088.869140625</v>
      </c>
      <c r="O393">
        <v>5565.69873046875</v>
      </c>
      <c r="P393">
        <v>7094.65380859375</v>
      </c>
      <c r="Q393">
        <v>1993.0986328125</v>
      </c>
      <c r="R393">
        <v>1444.88781738281</v>
      </c>
      <c r="S393">
        <v>6874.41064453125</v>
      </c>
      <c r="T393">
        <v>4444.1669921875</v>
      </c>
      <c r="U393">
        <v>975.24468994140602</v>
      </c>
      <c r="V393">
        <v>7988.943359375</v>
      </c>
      <c r="W393">
        <v>193.48539733886699</v>
      </c>
      <c r="X393" t="s">
        <v>36</v>
      </c>
      <c r="Y393">
        <v>5385.3876953125</v>
      </c>
      <c r="Z393">
        <v>518.59069824218795</v>
      </c>
      <c r="AA393">
        <v>5394.79931640625</v>
      </c>
      <c r="AB393">
        <v>2737.47216796875</v>
      </c>
      <c r="AC393">
        <v>5401.96435546875</v>
      </c>
      <c r="AD393">
        <v>941.69342041015602</v>
      </c>
      <c r="AE393">
        <v>11041.75390625</v>
      </c>
      <c r="AF393">
        <f t="shared" si="6"/>
        <v>5699.1021474202471</v>
      </c>
    </row>
    <row r="394" spans="1:32">
      <c r="A394" t="s">
        <v>817</v>
      </c>
      <c r="B394" t="s">
        <v>818</v>
      </c>
      <c r="C394">
        <v>5521.28369140625</v>
      </c>
      <c r="D394" t="s">
        <v>33</v>
      </c>
      <c r="E394">
        <v>7317.0810546875</v>
      </c>
      <c r="F394">
        <v>6037.029296875</v>
      </c>
      <c r="G394">
        <v>7032.93017578125</v>
      </c>
      <c r="H394">
        <v>6170.19140625</v>
      </c>
      <c r="I394" t="s">
        <v>33</v>
      </c>
      <c r="J394">
        <v>4676.38134765625</v>
      </c>
      <c r="K394">
        <v>6110.82666015625</v>
      </c>
      <c r="L394">
        <v>3458.63549804688</v>
      </c>
      <c r="M394">
        <v>5824.8603515625</v>
      </c>
      <c r="N394">
        <v>5781.7783203125</v>
      </c>
      <c r="O394">
        <v>4036.81323242188</v>
      </c>
      <c r="P394">
        <v>4600.9248046875</v>
      </c>
      <c r="Q394">
        <v>7484.478515625</v>
      </c>
      <c r="R394" t="s">
        <v>33</v>
      </c>
      <c r="S394">
        <v>5179.4013671875</v>
      </c>
      <c r="T394">
        <v>6310.642578125</v>
      </c>
      <c r="U394">
        <v>7612.0458984375</v>
      </c>
      <c r="V394">
        <v>8171.7939453125</v>
      </c>
      <c r="W394">
        <v>2700.6572265625</v>
      </c>
      <c r="X394" t="s">
        <v>36</v>
      </c>
      <c r="Y394">
        <v>6535.7080078125</v>
      </c>
      <c r="Z394">
        <v>5876.2451171875</v>
      </c>
      <c r="AA394">
        <v>4611.50390625</v>
      </c>
      <c r="AB394" t="s">
        <v>33</v>
      </c>
      <c r="AC394">
        <v>4610.4833984375</v>
      </c>
      <c r="AD394" t="s">
        <v>36</v>
      </c>
      <c r="AE394">
        <v>3963.09545898438</v>
      </c>
      <c r="AF394">
        <f t="shared" si="6"/>
        <v>5635.8604895550279</v>
      </c>
    </row>
    <row r="395" spans="1:32">
      <c r="A395" t="s">
        <v>819</v>
      </c>
      <c r="B395" t="s">
        <v>820</v>
      </c>
      <c r="C395" t="s">
        <v>36</v>
      </c>
      <c r="D395">
        <v>3297.8857421875</v>
      </c>
      <c r="E395">
        <v>4797.5048828125</v>
      </c>
      <c r="F395" t="s">
        <v>36</v>
      </c>
      <c r="G395">
        <v>5655.5615234375</v>
      </c>
      <c r="H395">
        <v>3012.07055664063</v>
      </c>
      <c r="I395" t="s">
        <v>36</v>
      </c>
      <c r="J395" t="s">
        <v>36</v>
      </c>
      <c r="K395">
        <v>3070.56787109375</v>
      </c>
      <c r="L395">
        <v>2765.33618164063</v>
      </c>
      <c r="M395">
        <v>5041.18896484375</v>
      </c>
      <c r="N395">
        <v>2392.47265625</v>
      </c>
      <c r="O395">
        <v>4765.2646484375</v>
      </c>
      <c r="P395">
        <v>6240.80615234375</v>
      </c>
      <c r="Q395" t="s">
        <v>36</v>
      </c>
      <c r="R395" t="s">
        <v>36</v>
      </c>
      <c r="S395">
        <v>7508.7216796875</v>
      </c>
      <c r="T395">
        <v>5080.470703125</v>
      </c>
      <c r="U395">
        <v>8630.646484375</v>
      </c>
      <c r="V395">
        <v>6567.63427734375</v>
      </c>
      <c r="W395">
        <v>3924.11206054688</v>
      </c>
      <c r="X395">
        <v>2391.90893554688</v>
      </c>
      <c r="Y395">
        <v>10806.248046875</v>
      </c>
      <c r="Z395">
        <v>3910.92895507813</v>
      </c>
      <c r="AA395">
        <v>5707.12890625</v>
      </c>
      <c r="AB395">
        <v>5684.3671875</v>
      </c>
      <c r="AC395">
        <v>8560.6923828125</v>
      </c>
      <c r="AD395">
        <v>1544.16235351563</v>
      </c>
      <c r="AE395">
        <v>8597.9091796875</v>
      </c>
      <c r="AF395">
        <f t="shared" si="6"/>
        <v>5215.373492697011</v>
      </c>
    </row>
    <row r="396" spans="1:32">
      <c r="A396" t="s">
        <v>821</v>
      </c>
      <c r="B396" t="s">
        <v>822</v>
      </c>
      <c r="C396" t="s">
        <v>36</v>
      </c>
      <c r="D396">
        <v>5801.685546875</v>
      </c>
      <c r="E396">
        <v>1224.64562988281</v>
      </c>
      <c r="F396">
        <v>2768.48828125</v>
      </c>
      <c r="G396">
        <v>2118.32934570313</v>
      </c>
      <c r="H396">
        <v>3784.00048828125</v>
      </c>
      <c r="I396">
        <v>3405.29663085938</v>
      </c>
      <c r="J396">
        <v>6332.68359375</v>
      </c>
      <c r="K396">
        <v>7901.28125</v>
      </c>
      <c r="L396">
        <v>4667.95458984375</v>
      </c>
      <c r="M396">
        <v>4412.931640625</v>
      </c>
      <c r="N396">
        <v>2647.36791992188</v>
      </c>
      <c r="O396">
        <v>7569.94775390625</v>
      </c>
      <c r="P396">
        <v>6816.4033203125</v>
      </c>
      <c r="Q396">
        <v>6876.53857421875</v>
      </c>
      <c r="R396">
        <v>5002.27685546875</v>
      </c>
      <c r="S396">
        <v>4725.1435546875</v>
      </c>
      <c r="T396">
        <v>9929.56640625</v>
      </c>
      <c r="U396">
        <v>6541.302734375</v>
      </c>
      <c r="V396">
        <v>3042.84033203125</v>
      </c>
      <c r="W396" t="s">
        <v>36</v>
      </c>
      <c r="X396">
        <v>3506.79248046875</v>
      </c>
      <c r="Y396">
        <v>7524.22021484375</v>
      </c>
      <c r="Z396">
        <v>8760.193359375</v>
      </c>
      <c r="AA396">
        <v>9575.8408203125</v>
      </c>
      <c r="AB396">
        <v>3270.70458984375</v>
      </c>
      <c r="AC396">
        <v>2316.86572265625</v>
      </c>
      <c r="AD396">
        <v>5300.83837890625</v>
      </c>
      <c r="AE396">
        <v>2250.72607421875</v>
      </c>
      <c r="AF396">
        <f t="shared" si="6"/>
        <v>5113.8839292173034</v>
      </c>
    </row>
    <row r="397" spans="1:32">
      <c r="A397" t="s">
        <v>823</v>
      </c>
      <c r="B397" t="s">
        <v>824</v>
      </c>
      <c r="C397">
        <v>8029.16455078125</v>
      </c>
      <c r="D397" t="s">
        <v>36</v>
      </c>
      <c r="E397">
        <v>8421.3857421875</v>
      </c>
      <c r="F397">
        <v>6059.97705078125</v>
      </c>
      <c r="G397">
        <v>4911.4609375</v>
      </c>
      <c r="H397">
        <v>5803.3779296875</v>
      </c>
      <c r="I397">
        <v>5541.212890625</v>
      </c>
      <c r="J397">
        <v>6121.62109375</v>
      </c>
      <c r="K397" t="s">
        <v>36</v>
      </c>
      <c r="L397">
        <v>5789.2734375</v>
      </c>
      <c r="M397">
        <v>4844.6650390625</v>
      </c>
      <c r="N397">
        <v>6326.61865234375</v>
      </c>
      <c r="O397">
        <v>5334.1083984375</v>
      </c>
      <c r="P397">
        <v>5617.27978515625</v>
      </c>
      <c r="Q397">
        <v>7593.056640625</v>
      </c>
      <c r="R397" t="s">
        <v>36</v>
      </c>
      <c r="S397">
        <v>3878.78344726563</v>
      </c>
      <c r="T397">
        <v>3804.0732421875</v>
      </c>
      <c r="U397">
        <v>3320.2275390625</v>
      </c>
      <c r="V397">
        <v>5254.7509765625</v>
      </c>
      <c r="W397">
        <v>1730.724609375</v>
      </c>
      <c r="X397" t="s">
        <v>36</v>
      </c>
      <c r="Y397">
        <v>3442.33203125</v>
      </c>
      <c r="Z397">
        <v>3641.39697265625</v>
      </c>
      <c r="AA397">
        <v>3073.02685546875</v>
      </c>
      <c r="AB397">
        <v>2231.37670898438</v>
      </c>
      <c r="AC397">
        <v>5501.1953125</v>
      </c>
      <c r="AD397" t="s">
        <v>36</v>
      </c>
      <c r="AE397">
        <v>5538.9853515625</v>
      </c>
      <c r="AF397">
        <f t="shared" si="6"/>
        <v>5075.4197998046875</v>
      </c>
    </row>
    <row r="398" spans="1:32">
      <c r="A398" t="s">
        <v>825</v>
      </c>
      <c r="B398" t="s">
        <v>826</v>
      </c>
      <c r="C398" t="s">
        <v>36</v>
      </c>
      <c r="D398">
        <v>6146.841796875</v>
      </c>
      <c r="E398" t="s">
        <v>36</v>
      </c>
      <c r="F398">
        <v>3729.4345703125</v>
      </c>
      <c r="G398">
        <v>1192.29577636719</v>
      </c>
      <c r="H398">
        <v>4061.7294921875</v>
      </c>
      <c r="I398">
        <v>5760.62451171875</v>
      </c>
      <c r="J398">
        <v>2001.765625</v>
      </c>
      <c r="K398">
        <v>9870.462890625</v>
      </c>
      <c r="L398">
        <v>6733.42529296875</v>
      </c>
      <c r="M398" t="s">
        <v>36</v>
      </c>
      <c r="N398">
        <v>1852.07104492188</v>
      </c>
      <c r="O398">
        <v>1946.0869140625</v>
      </c>
      <c r="P398">
        <v>990.1494140625</v>
      </c>
      <c r="Q398">
        <v>4177.17919921875</v>
      </c>
      <c r="R398">
        <v>9047.8046875</v>
      </c>
      <c r="S398">
        <v>1382.0302734375</v>
      </c>
      <c r="T398">
        <v>5314.109375</v>
      </c>
      <c r="U398">
        <v>2043.53674316406</v>
      </c>
      <c r="V398">
        <v>1359.32006835938</v>
      </c>
      <c r="W398">
        <v>7286.58056640625</v>
      </c>
      <c r="X398">
        <v>3758.51049804688</v>
      </c>
      <c r="Y398">
        <v>3704.00708007813</v>
      </c>
      <c r="Z398">
        <v>9166.3125</v>
      </c>
      <c r="AA398">
        <v>5039.1845703125</v>
      </c>
      <c r="AB398">
        <v>6205.6044921875</v>
      </c>
      <c r="AC398">
        <v>1606.615234375</v>
      </c>
      <c r="AD398">
        <v>13107.2568359375</v>
      </c>
      <c r="AE398" t="s">
        <v>36</v>
      </c>
      <c r="AF398">
        <f t="shared" si="6"/>
        <v>4699.3175781250002</v>
      </c>
    </row>
    <row r="399" spans="1:32">
      <c r="A399" t="s">
        <v>827</v>
      </c>
      <c r="B399" t="s">
        <v>828</v>
      </c>
      <c r="C399">
        <v>5939.955078125</v>
      </c>
      <c r="D399">
        <v>6641.8818359375</v>
      </c>
      <c r="E399">
        <v>5202.275390625</v>
      </c>
      <c r="F399">
        <v>5674.98095703125</v>
      </c>
      <c r="G399">
        <v>5022.51806640625</v>
      </c>
      <c r="H399">
        <v>3169.2275390625</v>
      </c>
      <c r="I399">
        <v>2827.01293945313</v>
      </c>
      <c r="J399">
        <v>5605.078125</v>
      </c>
      <c r="K399">
        <v>7404.69287109375</v>
      </c>
      <c r="L399">
        <v>6780.0927734375</v>
      </c>
      <c r="M399">
        <v>9350.8134765625</v>
      </c>
      <c r="N399">
        <v>4197.96630859375</v>
      </c>
      <c r="O399">
        <v>6190.51953125</v>
      </c>
      <c r="P399">
        <v>7398.2060546875</v>
      </c>
      <c r="Q399" t="s">
        <v>36</v>
      </c>
      <c r="R399">
        <v>1060.97387695313</v>
      </c>
      <c r="S399">
        <v>9267.9990234375</v>
      </c>
      <c r="T399">
        <v>2531.87231445313</v>
      </c>
      <c r="U399">
        <v>4456.9970703125</v>
      </c>
      <c r="V399">
        <v>2534.25561523438</v>
      </c>
      <c r="W399">
        <v>3721.8212890625</v>
      </c>
      <c r="X399">
        <v>1147.78210449219</v>
      </c>
      <c r="Y399">
        <v>4820.50439453125</v>
      </c>
      <c r="Z399">
        <v>2666.35791015625</v>
      </c>
      <c r="AA399">
        <v>5887.95703125</v>
      </c>
      <c r="AB399">
        <v>1071.46435546875</v>
      </c>
      <c r="AC399">
        <v>3391.0458984375</v>
      </c>
      <c r="AD399">
        <v>1418.14111328125</v>
      </c>
      <c r="AE399">
        <v>4306.166015625</v>
      </c>
      <c r="AF399">
        <f t="shared" si="6"/>
        <v>4631.7342485700337</v>
      </c>
    </row>
    <row r="400" spans="1:32">
      <c r="A400" t="s">
        <v>829</v>
      </c>
      <c r="B400" t="s">
        <v>830</v>
      </c>
      <c r="C400" t="s">
        <v>36</v>
      </c>
      <c r="D400">
        <v>6098.65380859375</v>
      </c>
      <c r="E400">
        <v>4614.84326171875</v>
      </c>
      <c r="F400">
        <v>5713.107421875</v>
      </c>
      <c r="G400">
        <v>2878.8544921875</v>
      </c>
      <c r="H400">
        <v>3317.69946289063</v>
      </c>
      <c r="I400">
        <v>8092.10498046875</v>
      </c>
      <c r="J400">
        <v>4879.6796875</v>
      </c>
      <c r="K400" t="s">
        <v>36</v>
      </c>
      <c r="L400">
        <v>2254.10546875</v>
      </c>
      <c r="M400" t="s">
        <v>36</v>
      </c>
      <c r="N400">
        <v>3202.962890625</v>
      </c>
      <c r="O400">
        <v>2081.39501953125</v>
      </c>
      <c r="P400">
        <v>3099.98071289063</v>
      </c>
      <c r="Q400" t="s">
        <v>36</v>
      </c>
      <c r="R400">
        <v>5051.65478515625</v>
      </c>
      <c r="S400" t="s">
        <v>36</v>
      </c>
      <c r="T400">
        <v>1910.197265625</v>
      </c>
      <c r="U400" t="s">
        <v>36</v>
      </c>
      <c r="V400">
        <v>6484.05615234375</v>
      </c>
      <c r="W400">
        <v>2361.18774414063</v>
      </c>
      <c r="X400">
        <v>7991.97412109375</v>
      </c>
      <c r="Y400">
        <v>4404.07080078125</v>
      </c>
      <c r="Z400">
        <v>5274.83984375</v>
      </c>
      <c r="AA400">
        <v>4431.23828125</v>
      </c>
      <c r="AB400">
        <v>5863.60498046875</v>
      </c>
      <c r="AC400">
        <v>4344.0908203125</v>
      </c>
      <c r="AD400">
        <v>5347.84619140625</v>
      </c>
      <c r="AE400">
        <v>5245.32373046875</v>
      </c>
      <c r="AF400">
        <f t="shared" si="6"/>
        <v>4562.7596488620929</v>
      </c>
    </row>
    <row r="401" spans="1:32">
      <c r="A401" t="s">
        <v>831</v>
      </c>
      <c r="B401" t="s">
        <v>832</v>
      </c>
      <c r="C401">
        <v>4028.89770507813</v>
      </c>
      <c r="D401">
        <v>1873.79248046875</v>
      </c>
      <c r="E401">
        <v>3623.9072265625</v>
      </c>
      <c r="F401">
        <v>3928.57470703125</v>
      </c>
      <c r="G401">
        <v>4266.89453125</v>
      </c>
      <c r="H401">
        <v>4475.54931640625</v>
      </c>
      <c r="I401">
        <v>2744.54443359375</v>
      </c>
      <c r="J401">
        <v>4287.0947265625</v>
      </c>
      <c r="K401" t="s">
        <v>36</v>
      </c>
      <c r="L401">
        <v>4105.93994140625</v>
      </c>
      <c r="M401">
        <v>3214.15380859375</v>
      </c>
      <c r="N401">
        <v>3284.22631835938</v>
      </c>
      <c r="O401">
        <v>5509.9990234375</v>
      </c>
      <c r="P401">
        <v>5162.162109375</v>
      </c>
      <c r="Q401">
        <v>6966.28662109375</v>
      </c>
      <c r="R401">
        <v>898.20989990234398</v>
      </c>
      <c r="S401">
        <v>6046.4033203125</v>
      </c>
      <c r="T401">
        <v>4839.85693359375</v>
      </c>
      <c r="U401">
        <v>9279.638671875</v>
      </c>
      <c r="V401">
        <v>3580.5400390625</v>
      </c>
      <c r="W401">
        <v>3475.3125</v>
      </c>
      <c r="X401" t="s">
        <v>36</v>
      </c>
      <c r="Y401">
        <v>5695.40771484375</v>
      </c>
      <c r="Z401">
        <v>5129.3857421875</v>
      </c>
      <c r="AA401">
        <v>5997.63037109375</v>
      </c>
      <c r="AB401" t="s">
        <v>36</v>
      </c>
      <c r="AC401">
        <v>3455.4423828125</v>
      </c>
      <c r="AD401">
        <v>602.95849609375</v>
      </c>
      <c r="AE401">
        <v>5303.63525390625</v>
      </c>
      <c r="AF401">
        <f t="shared" si="6"/>
        <v>4299.0940105731679</v>
      </c>
    </row>
    <row r="402" spans="1:32">
      <c r="A402" t="s">
        <v>833</v>
      </c>
      <c r="B402" t="s">
        <v>834</v>
      </c>
      <c r="C402">
        <v>1997.52526855469</v>
      </c>
      <c r="D402">
        <v>7854.76953125</v>
      </c>
      <c r="E402">
        <v>6070.21240234375</v>
      </c>
      <c r="F402">
        <v>8734.6064453125</v>
      </c>
      <c r="G402">
        <v>4395.67431640625</v>
      </c>
      <c r="H402">
        <v>8110.88330078125</v>
      </c>
      <c r="I402">
        <v>3864.62451171875</v>
      </c>
      <c r="J402">
        <v>2310.08984375</v>
      </c>
      <c r="K402" t="s">
        <v>33</v>
      </c>
      <c r="L402">
        <v>1427.09814453125</v>
      </c>
      <c r="M402" t="s">
        <v>33</v>
      </c>
      <c r="N402">
        <v>3662.86376953125</v>
      </c>
      <c r="O402" t="s">
        <v>33</v>
      </c>
      <c r="P402">
        <v>1933.16345214844</v>
      </c>
      <c r="Q402" t="s">
        <v>33</v>
      </c>
      <c r="R402">
        <v>5662.74658203125</v>
      </c>
      <c r="S402" t="s">
        <v>33</v>
      </c>
      <c r="T402">
        <v>1247.61657714844</v>
      </c>
      <c r="U402">
        <v>3085.00073242188</v>
      </c>
      <c r="V402">
        <v>8328.775390625</v>
      </c>
      <c r="W402">
        <v>1754.41809082031</v>
      </c>
      <c r="X402">
        <v>4414.1591796875</v>
      </c>
      <c r="Y402">
        <v>3051.6220703125</v>
      </c>
      <c r="Z402">
        <v>4276.103515625</v>
      </c>
      <c r="AA402">
        <v>1412.77416992188</v>
      </c>
      <c r="AB402">
        <v>3108.16015625</v>
      </c>
      <c r="AC402">
        <v>5250.18359375</v>
      </c>
      <c r="AD402">
        <v>3503.9033203125</v>
      </c>
      <c r="AE402">
        <v>7662.84716796875</v>
      </c>
      <c r="AF402">
        <f t="shared" si="6"/>
        <v>4296.6592305501299</v>
      </c>
    </row>
    <row r="403" spans="1:32">
      <c r="A403" t="s">
        <v>835</v>
      </c>
      <c r="B403" t="s">
        <v>836</v>
      </c>
      <c r="C403">
        <v>4384.81005859375</v>
      </c>
      <c r="D403">
        <v>3175.439453125</v>
      </c>
      <c r="E403">
        <v>6392.2685546875</v>
      </c>
      <c r="F403">
        <v>6217.03076171875</v>
      </c>
      <c r="G403">
        <v>6320.16357421875</v>
      </c>
      <c r="H403">
        <v>5935.76904296875</v>
      </c>
      <c r="I403">
        <v>3585.62548828125</v>
      </c>
      <c r="J403">
        <v>3379.58837890625</v>
      </c>
      <c r="K403">
        <v>2359.32153320313</v>
      </c>
      <c r="L403">
        <v>6125.31787109375</v>
      </c>
      <c r="M403">
        <v>3983.00708007813</v>
      </c>
      <c r="N403">
        <v>4366.904296875</v>
      </c>
      <c r="O403">
        <v>4019.12255859375</v>
      </c>
      <c r="P403">
        <v>4166.98974609375</v>
      </c>
      <c r="Q403">
        <v>4279.92822265625</v>
      </c>
      <c r="R403">
        <v>2589.51098632813</v>
      </c>
      <c r="S403">
        <v>4596.50244140625</v>
      </c>
      <c r="T403">
        <v>4895.55078125</v>
      </c>
      <c r="U403">
        <v>10265.2587890625</v>
      </c>
      <c r="V403">
        <v>3765.80200195313</v>
      </c>
      <c r="W403">
        <v>1043.95568847656</v>
      </c>
      <c r="X403" t="s">
        <v>36</v>
      </c>
      <c r="Y403">
        <v>4189.69775390625</v>
      </c>
      <c r="Z403">
        <v>3263.33813476563</v>
      </c>
      <c r="AA403">
        <v>2192.17944335938</v>
      </c>
      <c r="AB403" t="s">
        <v>36</v>
      </c>
      <c r="AC403">
        <v>4317.99609375</v>
      </c>
      <c r="AD403" t="s">
        <v>36</v>
      </c>
      <c r="AE403">
        <v>1370.09545898438</v>
      </c>
      <c r="AF403">
        <f t="shared" si="6"/>
        <v>4276.1990074744599</v>
      </c>
    </row>
    <row r="404" spans="1:32">
      <c r="A404" t="s">
        <v>837</v>
      </c>
      <c r="B404" t="s">
        <v>838</v>
      </c>
      <c r="C404">
        <v>3538.37329101563</v>
      </c>
      <c r="D404">
        <v>5973.87939453125</v>
      </c>
      <c r="E404">
        <v>4505.3623046875</v>
      </c>
      <c r="F404">
        <v>4462.6904296875</v>
      </c>
      <c r="G404">
        <v>3054.35424804688</v>
      </c>
      <c r="H404">
        <v>4847.2353515625</v>
      </c>
      <c r="I404">
        <v>3608.861328125</v>
      </c>
      <c r="J404">
        <v>5696.06787109375</v>
      </c>
      <c r="K404">
        <v>4207.57275390625</v>
      </c>
      <c r="L404">
        <v>4103.3154296875</v>
      </c>
      <c r="M404">
        <v>4111.9658203125</v>
      </c>
      <c r="N404">
        <v>2418.3427734375</v>
      </c>
      <c r="O404">
        <v>4683.673828125</v>
      </c>
      <c r="P404">
        <v>4553.9140625</v>
      </c>
      <c r="Q404">
        <v>3066.47241210938</v>
      </c>
      <c r="R404">
        <v>5610.8818359375</v>
      </c>
      <c r="S404" t="s">
        <v>36</v>
      </c>
      <c r="T404">
        <v>3865.39697265625</v>
      </c>
      <c r="U404">
        <v>4742.18310546875</v>
      </c>
      <c r="V404">
        <v>2503.74365234375</v>
      </c>
      <c r="W404">
        <v>3618.7705078125</v>
      </c>
      <c r="X404">
        <v>5608.56689453125</v>
      </c>
      <c r="Y404">
        <v>4156.109375</v>
      </c>
      <c r="Z404">
        <v>2828.3134765625</v>
      </c>
      <c r="AA404">
        <v>4555.9482421875</v>
      </c>
      <c r="AB404">
        <v>3249.75634765625</v>
      </c>
      <c r="AC404">
        <v>3064.5927734375</v>
      </c>
      <c r="AD404">
        <v>5080.44140625</v>
      </c>
      <c r="AE404">
        <v>3245.11669921875</v>
      </c>
      <c r="AF404">
        <f t="shared" si="6"/>
        <v>4105.7822352818093</v>
      </c>
    </row>
    <row r="405" spans="1:32">
      <c r="A405" t="s">
        <v>839</v>
      </c>
      <c r="B405" t="s">
        <v>840</v>
      </c>
      <c r="C405" t="s">
        <v>36</v>
      </c>
      <c r="D405">
        <v>2361.77758789063</v>
      </c>
      <c r="E405">
        <v>4890.251953125</v>
      </c>
      <c r="F405">
        <v>4940.2255859375</v>
      </c>
      <c r="G405">
        <v>5605.91162109375</v>
      </c>
      <c r="H405">
        <v>3414.16235351563</v>
      </c>
      <c r="I405">
        <v>2389.42700195313</v>
      </c>
      <c r="J405">
        <v>3194.1640625</v>
      </c>
      <c r="K405">
        <v>4459.384765625</v>
      </c>
      <c r="L405">
        <v>6721.18359375</v>
      </c>
      <c r="M405">
        <v>4793.0615234375</v>
      </c>
      <c r="N405">
        <v>2468.22875976563</v>
      </c>
      <c r="O405">
        <v>3032.12817382813</v>
      </c>
      <c r="P405">
        <v>4202.59716796875</v>
      </c>
      <c r="Q405">
        <v>2941.54541015625</v>
      </c>
      <c r="R405">
        <v>2995.630859375</v>
      </c>
      <c r="S405">
        <v>3649.45776367188</v>
      </c>
      <c r="T405">
        <v>3342.90014648438</v>
      </c>
      <c r="U405">
        <v>3965.43139648438</v>
      </c>
      <c r="V405">
        <v>4174.9638671875</v>
      </c>
      <c r="W405">
        <v>3133.0185546875</v>
      </c>
      <c r="X405" t="s">
        <v>36</v>
      </c>
      <c r="Y405">
        <v>4678.23974609375</v>
      </c>
      <c r="Z405" t="s">
        <v>36</v>
      </c>
      <c r="AA405">
        <v>6086.421875</v>
      </c>
      <c r="AB405" t="s">
        <v>33</v>
      </c>
      <c r="AC405">
        <v>4724.07373046875</v>
      </c>
      <c r="AD405" t="s">
        <v>36</v>
      </c>
      <c r="AE405">
        <v>4315.02392578125</v>
      </c>
      <c r="AF405">
        <f t="shared" si="6"/>
        <v>4019.9671427408871</v>
      </c>
    </row>
    <row r="406" spans="1:32">
      <c r="A406" t="s">
        <v>841</v>
      </c>
      <c r="B406" t="s">
        <v>842</v>
      </c>
      <c r="C406">
        <v>4006.47631835938</v>
      </c>
      <c r="D406">
        <v>2900.81372070313</v>
      </c>
      <c r="E406">
        <v>8522.55078125</v>
      </c>
      <c r="F406">
        <v>5523.52197265625</v>
      </c>
      <c r="G406">
        <v>5306.6572265625</v>
      </c>
      <c r="H406">
        <v>3498.94848632813</v>
      </c>
      <c r="I406">
        <v>2542.97802734375</v>
      </c>
      <c r="J406">
        <v>4217.8505859375</v>
      </c>
      <c r="K406">
        <v>2424.98779296875</v>
      </c>
      <c r="L406">
        <v>5884.6640625</v>
      </c>
      <c r="M406">
        <v>5659.8642578125</v>
      </c>
      <c r="N406">
        <v>4274.0703125</v>
      </c>
      <c r="O406">
        <v>4700.73046875</v>
      </c>
      <c r="P406">
        <v>3372.14477539063</v>
      </c>
      <c r="Q406">
        <v>2829.189453125</v>
      </c>
      <c r="R406">
        <v>1732.26916503906</v>
      </c>
      <c r="S406">
        <v>2910.1865234375</v>
      </c>
      <c r="T406">
        <v>3381.72265625</v>
      </c>
      <c r="U406">
        <v>9232.55078125</v>
      </c>
      <c r="V406">
        <v>3785.91748046875</v>
      </c>
      <c r="W406">
        <v>3424.28662109375</v>
      </c>
      <c r="X406">
        <v>1669.29174804688</v>
      </c>
      <c r="Y406">
        <v>1889.65625</v>
      </c>
      <c r="Z406">
        <v>2748.57373046875</v>
      </c>
      <c r="AA406">
        <v>2325.28173828125</v>
      </c>
      <c r="AB406" t="s">
        <v>36</v>
      </c>
      <c r="AC406">
        <v>5346.365234375</v>
      </c>
      <c r="AD406" t="s">
        <v>36</v>
      </c>
      <c r="AE406" t="s">
        <v>36</v>
      </c>
      <c r="AF406">
        <f t="shared" si="6"/>
        <v>4004.2903911884027</v>
      </c>
    </row>
    <row r="407" spans="1:32">
      <c r="A407" t="s">
        <v>843</v>
      </c>
      <c r="B407" t="s">
        <v>844</v>
      </c>
      <c r="C407" t="s">
        <v>36</v>
      </c>
      <c r="D407" t="s">
        <v>36</v>
      </c>
      <c r="E407" t="s">
        <v>36</v>
      </c>
      <c r="F407">
        <v>4979.37109375</v>
      </c>
      <c r="G407">
        <v>2961.9404296875</v>
      </c>
      <c r="H407">
        <v>4502.8251953125</v>
      </c>
      <c r="I407">
        <v>1572.39868164063</v>
      </c>
      <c r="J407">
        <v>3326.013671875</v>
      </c>
      <c r="K407">
        <v>4405.0458984375</v>
      </c>
      <c r="L407">
        <v>3116.22412109375</v>
      </c>
      <c r="M407">
        <v>3469.99072265625</v>
      </c>
      <c r="N407">
        <v>5031.19189453125</v>
      </c>
      <c r="O407">
        <v>4200.04345703125</v>
      </c>
      <c r="P407">
        <v>3451.02124023438</v>
      </c>
      <c r="Q407">
        <v>6067.6064453125</v>
      </c>
      <c r="R407">
        <v>4029.52392578125</v>
      </c>
      <c r="S407">
        <v>5349.1201171875</v>
      </c>
      <c r="T407">
        <v>4149.4462890625</v>
      </c>
      <c r="U407">
        <v>5653.00537109375</v>
      </c>
      <c r="V407">
        <v>5074.91748046875</v>
      </c>
      <c r="W407">
        <v>4006.73071289063</v>
      </c>
      <c r="X407">
        <v>2537.28173828125</v>
      </c>
      <c r="Y407">
        <v>4288.857421875</v>
      </c>
      <c r="Z407">
        <v>3326.4736328125</v>
      </c>
      <c r="AA407">
        <v>3650.08154296875</v>
      </c>
      <c r="AB407" t="s">
        <v>36</v>
      </c>
      <c r="AC407">
        <v>3995.94750976563</v>
      </c>
      <c r="AD407">
        <v>2434.84692382813</v>
      </c>
      <c r="AE407">
        <v>4132.55859375</v>
      </c>
      <c r="AF407">
        <f t="shared" si="6"/>
        <v>3988.4985644531257</v>
      </c>
    </row>
    <row r="408" spans="1:32">
      <c r="A408" t="s">
        <v>845</v>
      </c>
      <c r="B408" t="s">
        <v>846</v>
      </c>
      <c r="C408">
        <v>2777.78833007813</v>
      </c>
      <c r="D408" t="s">
        <v>33</v>
      </c>
      <c r="E408">
        <v>3654.509765625</v>
      </c>
      <c r="F408">
        <v>4384.2255859375</v>
      </c>
      <c r="G408">
        <v>6603.5048828125</v>
      </c>
      <c r="H408">
        <v>7664.56982421875</v>
      </c>
      <c r="I408">
        <v>5124.5556640625</v>
      </c>
      <c r="J408">
        <v>3773.31396484375</v>
      </c>
      <c r="K408">
        <v>4485.4677734375</v>
      </c>
      <c r="L408">
        <v>2382.17504882813</v>
      </c>
      <c r="M408">
        <v>5127.02880859375</v>
      </c>
      <c r="N408">
        <v>6391.04541015625</v>
      </c>
      <c r="O408">
        <v>4819.75537109375</v>
      </c>
      <c r="P408">
        <v>3311.19458007813</v>
      </c>
      <c r="Q408">
        <v>3141.03442382813</v>
      </c>
      <c r="R408">
        <v>1189.00402832031</v>
      </c>
      <c r="S408">
        <v>1566.36242675781</v>
      </c>
      <c r="T408">
        <v>761.85656738281295</v>
      </c>
      <c r="U408" t="s">
        <v>33</v>
      </c>
      <c r="V408">
        <v>7565.58349609375</v>
      </c>
      <c r="W408">
        <v>1455.4189453125</v>
      </c>
      <c r="X408" t="s">
        <v>33</v>
      </c>
      <c r="Y408">
        <v>2965.40991210938</v>
      </c>
      <c r="Z408">
        <v>1135.23559570313</v>
      </c>
      <c r="AA408">
        <v>4509.697265625</v>
      </c>
      <c r="AB408">
        <v>2721.9970703125</v>
      </c>
      <c r="AC408">
        <v>2345.97998046875</v>
      </c>
      <c r="AD408" t="s">
        <v>33</v>
      </c>
      <c r="AE408">
        <v>6769.9130859375</v>
      </c>
      <c r="AF408">
        <f t="shared" si="6"/>
        <v>3865.0651123046887</v>
      </c>
    </row>
    <row r="409" spans="1:32">
      <c r="A409" t="s">
        <v>847</v>
      </c>
      <c r="B409" t="s">
        <v>848</v>
      </c>
      <c r="C409">
        <v>6806.169921875</v>
      </c>
      <c r="D409">
        <v>2277.40380859375</v>
      </c>
      <c r="E409">
        <v>3400.31640625</v>
      </c>
      <c r="F409">
        <v>3397.75756835938</v>
      </c>
      <c r="G409">
        <v>5151.7744140625</v>
      </c>
      <c r="H409">
        <v>3633.716796875</v>
      </c>
      <c r="I409">
        <v>2422.36865234375</v>
      </c>
      <c r="J409">
        <v>3738.7705078125</v>
      </c>
      <c r="K409">
        <v>4115.7294921875</v>
      </c>
      <c r="L409">
        <v>1922.25476074219</v>
      </c>
      <c r="M409">
        <v>5814.30908203125</v>
      </c>
      <c r="N409">
        <v>2541.853515625</v>
      </c>
      <c r="O409">
        <v>4709.5400390625</v>
      </c>
      <c r="P409">
        <v>3250.74365234375</v>
      </c>
      <c r="Q409">
        <v>2714.19506835938</v>
      </c>
      <c r="R409">
        <v>2986.517578125</v>
      </c>
      <c r="S409">
        <v>4900.62548828125</v>
      </c>
      <c r="T409">
        <v>3076.90014648438</v>
      </c>
      <c r="U409">
        <v>5648.478515625</v>
      </c>
      <c r="V409">
        <v>3446.30883789063</v>
      </c>
      <c r="W409">
        <v>2636.755859375</v>
      </c>
      <c r="X409" t="s">
        <v>33</v>
      </c>
      <c r="Y409">
        <v>2754.44848632813</v>
      </c>
      <c r="Z409">
        <v>2251.90771484375</v>
      </c>
      <c r="AA409">
        <v>2766.59790039063</v>
      </c>
      <c r="AB409" t="s">
        <v>33</v>
      </c>
      <c r="AC409">
        <v>3444.68139648438</v>
      </c>
      <c r="AD409">
        <v>2096.42651367188</v>
      </c>
      <c r="AE409">
        <v>4626.21630859375</v>
      </c>
      <c r="AF409">
        <f t="shared" si="6"/>
        <v>3575.287719726563</v>
      </c>
    </row>
    <row r="410" spans="1:32">
      <c r="A410" t="s">
        <v>849</v>
      </c>
      <c r="B410" t="s">
        <v>850</v>
      </c>
      <c r="C410">
        <v>6470.08740234375</v>
      </c>
      <c r="D410" t="s">
        <v>36</v>
      </c>
      <c r="E410">
        <v>4564.27587890625</v>
      </c>
      <c r="F410">
        <v>3297.2001953125</v>
      </c>
      <c r="G410">
        <v>2968.88427734375</v>
      </c>
      <c r="H410">
        <v>2465.48779296875</v>
      </c>
      <c r="I410">
        <v>2099.04833984375</v>
      </c>
      <c r="J410">
        <v>1473.72509765625</v>
      </c>
      <c r="K410">
        <v>2597.33154296875</v>
      </c>
      <c r="L410">
        <v>3255.37231445313</v>
      </c>
      <c r="M410">
        <v>4002.89526367188</v>
      </c>
      <c r="N410">
        <v>4096.5283203125</v>
      </c>
      <c r="O410">
        <v>1530.40161132813</v>
      </c>
      <c r="P410">
        <v>3350.822265625</v>
      </c>
      <c r="Q410">
        <v>4237.5859375</v>
      </c>
      <c r="R410" t="s">
        <v>36</v>
      </c>
      <c r="S410">
        <v>5282.63037109375</v>
      </c>
      <c r="T410">
        <v>3226.34545898438</v>
      </c>
      <c r="U410">
        <v>3925.96362304688</v>
      </c>
      <c r="V410">
        <v>4477.5634765625</v>
      </c>
      <c r="W410">
        <v>3075.09936523438</v>
      </c>
      <c r="X410" t="s">
        <v>36</v>
      </c>
      <c r="Y410">
        <v>8417.9716796875</v>
      </c>
      <c r="Z410" t="s">
        <v>36</v>
      </c>
      <c r="AA410" t="s">
        <v>36</v>
      </c>
      <c r="AB410">
        <v>2124.93896484375</v>
      </c>
      <c r="AC410">
        <v>2570.400390625</v>
      </c>
      <c r="AD410">
        <v>2050.93139648438</v>
      </c>
      <c r="AE410">
        <v>4201.380859375</v>
      </c>
      <c r="AF410">
        <f t="shared" si="6"/>
        <v>3573.4529927571625</v>
      </c>
    </row>
    <row r="411" spans="1:32">
      <c r="A411" t="s">
        <v>851</v>
      </c>
      <c r="B411" t="s">
        <v>852</v>
      </c>
      <c r="C411" t="s">
        <v>36</v>
      </c>
      <c r="D411">
        <v>5734.01416015625</v>
      </c>
      <c r="E411" t="s">
        <v>36</v>
      </c>
      <c r="F411">
        <v>4687.62939453125</v>
      </c>
      <c r="G411" t="s">
        <v>36</v>
      </c>
      <c r="H411">
        <v>4145.8525390625</v>
      </c>
      <c r="I411">
        <v>3333.55249023438</v>
      </c>
      <c r="J411">
        <v>2710.19091796875</v>
      </c>
      <c r="K411">
        <v>3189.94287109375</v>
      </c>
      <c r="L411">
        <v>4686.52392578125</v>
      </c>
      <c r="M411" t="s">
        <v>36</v>
      </c>
      <c r="N411">
        <v>2760.89453125</v>
      </c>
      <c r="O411">
        <v>1880.3515625</v>
      </c>
      <c r="P411">
        <v>1459.02197265625</v>
      </c>
      <c r="Q411">
        <v>3365.95190429688</v>
      </c>
      <c r="R411">
        <v>6588.845703125</v>
      </c>
      <c r="S411">
        <v>934.20965576171898</v>
      </c>
      <c r="T411">
        <v>3777.92846679688</v>
      </c>
      <c r="U411" t="s">
        <v>36</v>
      </c>
      <c r="V411">
        <v>2017.26965332031</v>
      </c>
      <c r="W411">
        <v>6958.34716796875</v>
      </c>
      <c r="X411">
        <v>4990.17919921875</v>
      </c>
      <c r="Y411">
        <v>2072.21997070313</v>
      </c>
      <c r="Z411">
        <v>6446.5458984375</v>
      </c>
      <c r="AA411">
        <v>2607.42895507813</v>
      </c>
      <c r="AB411">
        <v>1062.16247558594</v>
      </c>
      <c r="AC411">
        <v>2672.6845703125</v>
      </c>
      <c r="AD411">
        <v>3733.8359375</v>
      </c>
      <c r="AE411" t="s">
        <v>36</v>
      </c>
      <c r="AF411">
        <f t="shared" si="6"/>
        <v>3557.1993010147771</v>
      </c>
    </row>
    <row r="412" spans="1:32">
      <c r="A412" t="s">
        <v>853</v>
      </c>
      <c r="B412" t="s">
        <v>854</v>
      </c>
      <c r="C412" t="s">
        <v>33</v>
      </c>
      <c r="D412">
        <v>4383.90087890625</v>
      </c>
      <c r="E412" t="s">
        <v>36</v>
      </c>
      <c r="F412">
        <v>2174.29077148438</v>
      </c>
      <c r="G412">
        <v>1233.92053222656</v>
      </c>
      <c r="H412">
        <v>1899.26953125</v>
      </c>
      <c r="I412">
        <v>9812.267578125</v>
      </c>
      <c r="J412" t="s">
        <v>36</v>
      </c>
      <c r="K412" t="s">
        <v>33</v>
      </c>
      <c r="L412">
        <v>3415.18359375</v>
      </c>
      <c r="M412" t="s">
        <v>33</v>
      </c>
      <c r="N412">
        <v>2102.748046875</v>
      </c>
      <c r="O412">
        <v>1685.92626953125</v>
      </c>
      <c r="P412">
        <v>1543.24536132813</v>
      </c>
      <c r="Q412">
        <v>1975.21508789063</v>
      </c>
      <c r="R412">
        <v>9690.841796875</v>
      </c>
      <c r="S412">
        <v>4514.5322265625</v>
      </c>
      <c r="T412">
        <v>3111.69287109375</v>
      </c>
      <c r="U412">
        <v>4281.939453125</v>
      </c>
      <c r="V412">
        <v>2777.31591796875</v>
      </c>
      <c r="W412">
        <v>2858.16015625</v>
      </c>
      <c r="X412">
        <v>3578.39184570313</v>
      </c>
      <c r="Y412">
        <v>3159.55102539063</v>
      </c>
      <c r="Z412">
        <v>2587.17333984375</v>
      </c>
      <c r="AA412">
        <v>2145.70581054688</v>
      </c>
      <c r="AB412">
        <v>3139.53979492188</v>
      </c>
      <c r="AC412">
        <v>3222.18701171875</v>
      </c>
      <c r="AD412">
        <v>4830.71728515625</v>
      </c>
      <c r="AE412" t="s">
        <v>33</v>
      </c>
      <c r="AF412">
        <f t="shared" si="6"/>
        <v>3483.6398341966724</v>
      </c>
    </row>
    <row r="413" spans="1:32">
      <c r="A413" t="s">
        <v>855</v>
      </c>
      <c r="B413" t="s">
        <v>856</v>
      </c>
      <c r="C413">
        <v>1613.60180664063</v>
      </c>
      <c r="D413">
        <v>6869.62109375</v>
      </c>
      <c r="E413">
        <v>6237.677734375</v>
      </c>
      <c r="F413">
        <v>5527.55712890625</v>
      </c>
      <c r="G413">
        <v>3608.23828125</v>
      </c>
      <c r="H413">
        <v>5631.939453125</v>
      </c>
      <c r="I413">
        <v>3455.0556640625</v>
      </c>
      <c r="J413">
        <v>2782.68969726563</v>
      </c>
      <c r="K413">
        <v>3335.4658203125</v>
      </c>
      <c r="L413">
        <v>5089.17333984375</v>
      </c>
      <c r="M413">
        <v>3334.93725585938</v>
      </c>
      <c r="N413">
        <v>1569.86804199219</v>
      </c>
      <c r="O413">
        <v>1468.92260742188</v>
      </c>
      <c r="P413">
        <v>4781.83056640625</v>
      </c>
      <c r="Q413" t="s">
        <v>36</v>
      </c>
      <c r="R413">
        <v>2988.40771484375</v>
      </c>
      <c r="S413" t="s">
        <v>36</v>
      </c>
      <c r="T413">
        <v>3343.27075195313</v>
      </c>
      <c r="U413">
        <v>1768.44641113281</v>
      </c>
      <c r="V413" t="s">
        <v>36</v>
      </c>
      <c r="W413">
        <v>2390.61547851563</v>
      </c>
      <c r="X413" t="s">
        <v>36</v>
      </c>
      <c r="Y413">
        <v>1690.74975585938</v>
      </c>
      <c r="Z413">
        <v>3170.7197265625</v>
      </c>
      <c r="AA413">
        <v>2401.95483398438</v>
      </c>
      <c r="AB413">
        <v>1453.34558105469</v>
      </c>
      <c r="AC413" t="s">
        <v>36</v>
      </c>
      <c r="AD413">
        <v>3034.66845703125</v>
      </c>
      <c r="AE413">
        <v>1417.345703125</v>
      </c>
      <c r="AF413">
        <f t="shared" si="6"/>
        <v>3290.2542877197284</v>
      </c>
    </row>
    <row r="414" spans="1:32">
      <c r="A414" t="s">
        <v>857</v>
      </c>
      <c r="B414" t="s">
        <v>858</v>
      </c>
      <c r="C414" t="s">
        <v>36</v>
      </c>
      <c r="D414" t="s">
        <v>36</v>
      </c>
      <c r="E414" t="s">
        <v>36</v>
      </c>
      <c r="F414">
        <v>855.83996582031295</v>
      </c>
      <c r="G414" t="s">
        <v>36</v>
      </c>
      <c r="H414">
        <v>3969.21484375</v>
      </c>
      <c r="I414">
        <v>2569.42431640625</v>
      </c>
      <c r="J414">
        <v>5497.544921875</v>
      </c>
      <c r="K414">
        <v>2200.44750976563</v>
      </c>
      <c r="L414">
        <v>4281.89404296875</v>
      </c>
      <c r="M414">
        <v>3203.82958984375</v>
      </c>
      <c r="N414">
        <v>2820.69604492188</v>
      </c>
      <c r="O414">
        <v>4458.11328125</v>
      </c>
      <c r="P414">
        <v>5019.76123046875</v>
      </c>
      <c r="Q414">
        <v>2558.06079101563</v>
      </c>
      <c r="R414">
        <v>2864.0478515625</v>
      </c>
      <c r="S414">
        <v>2478.77734375</v>
      </c>
      <c r="T414">
        <v>1829.7060546875</v>
      </c>
      <c r="U414">
        <v>4898.9921875</v>
      </c>
      <c r="V414">
        <v>4648.56201171875</v>
      </c>
      <c r="W414">
        <v>2364.77099609375</v>
      </c>
      <c r="X414">
        <v>3760.6044921875</v>
      </c>
      <c r="Y414">
        <v>4607.94189453125</v>
      </c>
      <c r="Z414">
        <v>2917.63110351563</v>
      </c>
      <c r="AA414">
        <v>2343.30541992188</v>
      </c>
      <c r="AB414">
        <v>2563.76098632813</v>
      </c>
      <c r="AC414">
        <v>2740.50512695313</v>
      </c>
      <c r="AD414">
        <v>2550.80444335938</v>
      </c>
      <c r="AE414">
        <v>3574.41186523438</v>
      </c>
      <c r="AF414">
        <f t="shared" si="6"/>
        <v>3263.1459326171885</v>
      </c>
    </row>
    <row r="415" spans="1:32">
      <c r="A415" t="s">
        <v>859</v>
      </c>
      <c r="B415" t="s">
        <v>860</v>
      </c>
      <c r="C415">
        <v>3783.38842773438</v>
      </c>
      <c r="D415">
        <v>1747.29663085938</v>
      </c>
      <c r="E415">
        <v>4562.85107421875</v>
      </c>
      <c r="F415">
        <v>4070.32055664063</v>
      </c>
      <c r="G415">
        <v>5292.56298828125</v>
      </c>
      <c r="H415">
        <v>4754.0009765625</v>
      </c>
      <c r="I415">
        <v>2956.51318359375</v>
      </c>
      <c r="J415">
        <v>2675.11474609375</v>
      </c>
      <c r="K415" t="s">
        <v>36</v>
      </c>
      <c r="L415">
        <v>4252.181640625</v>
      </c>
      <c r="M415">
        <v>3143.49438476563</v>
      </c>
      <c r="N415">
        <v>3630.58935546875</v>
      </c>
      <c r="O415">
        <v>2887.67724609375</v>
      </c>
      <c r="P415">
        <v>3360.87670898438</v>
      </c>
      <c r="Q415">
        <v>2461.52734375</v>
      </c>
      <c r="R415">
        <v>1277.34301757813</v>
      </c>
      <c r="S415">
        <v>2531.21215820313</v>
      </c>
      <c r="T415">
        <v>4245.86328125</v>
      </c>
      <c r="U415">
        <v>5096.91650390625</v>
      </c>
      <c r="V415">
        <v>2358.91577148438</v>
      </c>
      <c r="W415">
        <v>3462.94775390625</v>
      </c>
      <c r="X415" t="s">
        <v>36</v>
      </c>
      <c r="Y415">
        <v>2842.05712890625</v>
      </c>
      <c r="Z415">
        <v>1844.25561523438</v>
      </c>
      <c r="AA415">
        <v>1693.35278320313</v>
      </c>
      <c r="AB415" t="s">
        <v>36</v>
      </c>
      <c r="AC415">
        <v>3563.93774414063</v>
      </c>
      <c r="AD415" t="s">
        <v>36</v>
      </c>
      <c r="AE415">
        <v>2974.1376953125</v>
      </c>
      <c r="AF415">
        <f t="shared" si="6"/>
        <v>3258.7733886718775</v>
      </c>
    </row>
    <row r="416" spans="1:32">
      <c r="A416" t="s">
        <v>861</v>
      </c>
      <c r="B416" t="s">
        <v>862</v>
      </c>
      <c r="C416" t="s">
        <v>36</v>
      </c>
      <c r="D416">
        <v>3012.25244140625</v>
      </c>
      <c r="E416">
        <v>2007.41320800781</v>
      </c>
      <c r="F416">
        <v>1358.2705078125</v>
      </c>
      <c r="G416">
        <v>1591.1494140625</v>
      </c>
      <c r="H416">
        <v>1068.70983886719</v>
      </c>
      <c r="I416">
        <v>2116.46899414063</v>
      </c>
      <c r="J416">
        <v>5279.4501953125</v>
      </c>
      <c r="K416">
        <v>5429.45263671875</v>
      </c>
      <c r="L416">
        <v>2654.47094726563</v>
      </c>
      <c r="M416">
        <v>3702.68798828125</v>
      </c>
      <c r="N416">
        <v>677.23059082031295</v>
      </c>
      <c r="O416">
        <v>4798.61083984375</v>
      </c>
      <c r="P416">
        <v>6355.15234375</v>
      </c>
      <c r="Q416">
        <v>3183.64697265625</v>
      </c>
      <c r="R416">
        <v>1220.27514648438</v>
      </c>
      <c r="S416">
        <v>2988.72241210938</v>
      </c>
      <c r="T416">
        <v>1931.31079101563</v>
      </c>
      <c r="U416">
        <v>2019.39233398438</v>
      </c>
      <c r="V416" t="s">
        <v>36</v>
      </c>
      <c r="W416">
        <v>2378.75463867188</v>
      </c>
      <c r="X416">
        <v>4148.21630859375</v>
      </c>
      <c r="Y416">
        <v>3656.748046875</v>
      </c>
      <c r="Z416">
        <v>2515.84399414063</v>
      </c>
      <c r="AA416">
        <v>8385.044921875</v>
      </c>
      <c r="AB416">
        <v>2447.59375</v>
      </c>
      <c r="AC416">
        <v>2867.02099609375</v>
      </c>
      <c r="AD416">
        <v>2591.73681640625</v>
      </c>
      <c r="AE416">
        <v>3981.13427734375</v>
      </c>
      <c r="AF416">
        <f t="shared" si="6"/>
        <v>3124.6948649088563</v>
      </c>
    </row>
    <row r="417" spans="1:32">
      <c r="A417" t="s">
        <v>863</v>
      </c>
      <c r="B417" t="s">
        <v>864</v>
      </c>
      <c r="C417">
        <v>2007.56042480469</v>
      </c>
      <c r="D417">
        <v>6401.201171875</v>
      </c>
      <c r="E417">
        <v>4564.11474609375</v>
      </c>
      <c r="F417">
        <v>4413.53173828125</v>
      </c>
      <c r="G417">
        <v>2141.71118164063</v>
      </c>
      <c r="H417">
        <v>4062.921875</v>
      </c>
      <c r="I417">
        <v>6250.66552734375</v>
      </c>
      <c r="J417">
        <v>2541.17944335938</v>
      </c>
      <c r="K417">
        <v>1486.98095703125</v>
      </c>
      <c r="L417">
        <v>4616.4736328125</v>
      </c>
      <c r="M417" t="s">
        <v>33</v>
      </c>
      <c r="N417">
        <v>2179.86083984375</v>
      </c>
      <c r="O417">
        <v>2240.89135742188</v>
      </c>
      <c r="P417">
        <v>2092.19067382813</v>
      </c>
      <c r="Q417" t="s">
        <v>33</v>
      </c>
      <c r="R417">
        <v>8062.26708984375</v>
      </c>
      <c r="S417">
        <v>2338.93017578125</v>
      </c>
      <c r="T417">
        <v>4043.41748046875</v>
      </c>
      <c r="U417">
        <v>1555.44848632813</v>
      </c>
      <c r="V417">
        <v>2172.01831054688</v>
      </c>
      <c r="W417">
        <v>2737.15454101563</v>
      </c>
      <c r="X417">
        <v>2605.02880859375</v>
      </c>
      <c r="Y417">
        <v>1438.36022949219</v>
      </c>
      <c r="Z417">
        <v>2135.2646484375</v>
      </c>
      <c r="AA417">
        <v>1506.64208984375</v>
      </c>
      <c r="AB417">
        <v>2200.34692382813</v>
      </c>
      <c r="AC417">
        <v>2357.58251953125</v>
      </c>
      <c r="AD417">
        <v>3708.4228515625</v>
      </c>
      <c r="AE417">
        <v>350.46087646484398</v>
      </c>
      <c r="AF417">
        <f t="shared" si="6"/>
        <v>3044.8380963360837</v>
      </c>
    </row>
    <row r="418" spans="1:32">
      <c r="A418" t="s">
        <v>865</v>
      </c>
      <c r="B418" t="s">
        <v>866</v>
      </c>
      <c r="C418" t="s">
        <v>36</v>
      </c>
      <c r="D418">
        <v>3598.9814453125</v>
      </c>
      <c r="E418">
        <v>3886.53149414063</v>
      </c>
      <c r="F418">
        <v>3441.1865234375</v>
      </c>
      <c r="G418">
        <v>3930.97534179688</v>
      </c>
      <c r="H418">
        <v>4129.2744140625</v>
      </c>
      <c r="I418">
        <v>4812.57861328125</v>
      </c>
      <c r="J418">
        <v>2653.25146484375</v>
      </c>
      <c r="K418" t="s">
        <v>36</v>
      </c>
      <c r="L418">
        <v>3347.24877929688</v>
      </c>
      <c r="M418">
        <v>849.33905029296898</v>
      </c>
      <c r="N418">
        <v>3841.59301757813</v>
      </c>
      <c r="O418">
        <v>1076.11730957031</v>
      </c>
      <c r="P418">
        <v>2586.24609375</v>
      </c>
      <c r="Q418">
        <v>2682.123046875</v>
      </c>
      <c r="R418">
        <v>4352.24951171875</v>
      </c>
      <c r="S418">
        <v>1810.15417480469</v>
      </c>
      <c r="T418">
        <v>3035.85546875</v>
      </c>
      <c r="U418" t="s">
        <v>36</v>
      </c>
      <c r="V418">
        <v>1905.74597167969</v>
      </c>
      <c r="W418">
        <v>2928.0810546875</v>
      </c>
      <c r="X418" t="s">
        <v>36</v>
      </c>
      <c r="Y418">
        <v>1415.53625488281</v>
      </c>
      <c r="Z418">
        <v>4870.66650390625</v>
      </c>
      <c r="AA418" t="s">
        <v>36</v>
      </c>
      <c r="AB418">
        <v>1594.52941894531</v>
      </c>
      <c r="AC418">
        <v>2927.2578125</v>
      </c>
      <c r="AD418">
        <v>3280.60107421875</v>
      </c>
      <c r="AE418">
        <v>2290.94189453125</v>
      </c>
      <c r="AF418">
        <f t="shared" si="6"/>
        <v>2968.6277389526381</v>
      </c>
    </row>
    <row r="419" spans="1:32">
      <c r="A419" t="s">
        <v>867</v>
      </c>
      <c r="B419" t="s">
        <v>868</v>
      </c>
      <c r="C419" t="s">
        <v>36</v>
      </c>
      <c r="D419">
        <v>1768.77770996094</v>
      </c>
      <c r="E419" t="s">
        <v>33</v>
      </c>
      <c r="F419">
        <v>1918.34704589844</v>
      </c>
      <c r="G419">
        <v>1734.9521484375</v>
      </c>
      <c r="H419">
        <v>2723.77954101563</v>
      </c>
      <c r="I419">
        <v>4929.23046875</v>
      </c>
      <c r="J419">
        <v>4499.734375</v>
      </c>
      <c r="K419" t="s">
        <v>33</v>
      </c>
      <c r="L419">
        <v>2125.83813476563</v>
      </c>
      <c r="M419" t="s">
        <v>33</v>
      </c>
      <c r="N419">
        <v>2132.07495117188</v>
      </c>
      <c r="O419">
        <v>5439.16845703125</v>
      </c>
      <c r="P419">
        <v>3513.92407226563</v>
      </c>
      <c r="Q419">
        <v>2856.8955078125</v>
      </c>
      <c r="R419">
        <v>6397.17529296875</v>
      </c>
      <c r="S419">
        <v>1084.94750976563</v>
      </c>
      <c r="T419">
        <v>3764.9677734375</v>
      </c>
      <c r="U419">
        <v>2269.873046875</v>
      </c>
      <c r="V419">
        <v>2004.96398925781</v>
      </c>
      <c r="W419" t="s">
        <v>33</v>
      </c>
      <c r="X419">
        <v>1689.33544921875</v>
      </c>
      <c r="Y419">
        <v>2586.09716796875</v>
      </c>
      <c r="Z419">
        <v>3509.06005859375</v>
      </c>
      <c r="AA419">
        <v>4116.27001953125</v>
      </c>
      <c r="AB419">
        <v>1623.966796875</v>
      </c>
      <c r="AC419">
        <v>2261.75</v>
      </c>
      <c r="AD419">
        <v>3901.1279296875</v>
      </c>
      <c r="AE419">
        <v>305.11190795898398</v>
      </c>
      <c r="AF419">
        <f t="shared" si="6"/>
        <v>2881.5570564270033</v>
      </c>
    </row>
    <row r="420" spans="1:32">
      <c r="A420" t="s">
        <v>869</v>
      </c>
      <c r="B420" t="s">
        <v>870</v>
      </c>
      <c r="C420">
        <v>3227.10473632813</v>
      </c>
      <c r="D420">
        <v>4003.76440429688</v>
      </c>
      <c r="E420">
        <v>3918.51342773438</v>
      </c>
      <c r="F420">
        <v>2308.52978515625</v>
      </c>
      <c r="G420">
        <v>2506.51000976563</v>
      </c>
      <c r="H420">
        <v>3523.91430664063</v>
      </c>
      <c r="I420">
        <v>2523.26098632813</v>
      </c>
      <c r="J420">
        <v>4582.72509765625</v>
      </c>
      <c r="K420">
        <v>4321.25048828125</v>
      </c>
      <c r="L420">
        <v>4106.93212890625</v>
      </c>
      <c r="M420">
        <v>3223.22265625</v>
      </c>
      <c r="N420">
        <v>2527.18579101563</v>
      </c>
      <c r="O420">
        <v>4341.8046875</v>
      </c>
      <c r="P420">
        <v>4186.779296875</v>
      </c>
      <c r="Q420">
        <v>2073.08032226563</v>
      </c>
      <c r="R420">
        <v>5838.314453125</v>
      </c>
      <c r="S420">
        <v>684.12145996093795</v>
      </c>
      <c r="T420">
        <v>643.97253417968795</v>
      </c>
      <c r="U420">
        <v>1929.4599609375</v>
      </c>
      <c r="V420">
        <v>969.024658203125</v>
      </c>
      <c r="W420" t="s">
        <v>33</v>
      </c>
      <c r="X420" t="s">
        <v>33</v>
      </c>
      <c r="Y420">
        <v>2240.99462890625</v>
      </c>
      <c r="Z420">
        <v>2106.43334960938</v>
      </c>
      <c r="AA420">
        <v>2956.576171875</v>
      </c>
      <c r="AB420">
        <v>1122.50842285156</v>
      </c>
      <c r="AC420">
        <v>593.68536376953102</v>
      </c>
      <c r="AD420" t="s">
        <v>33</v>
      </c>
      <c r="AE420">
        <v>2241.3642578125</v>
      </c>
      <c r="AF420">
        <f t="shared" si="6"/>
        <v>2796.1935917780966</v>
      </c>
    </row>
    <row r="421" spans="1:32">
      <c r="A421" t="s">
        <v>871</v>
      </c>
      <c r="B421" t="s">
        <v>872</v>
      </c>
      <c r="C421" t="s">
        <v>36</v>
      </c>
      <c r="D421">
        <v>3127.0380859375</v>
      </c>
      <c r="E421">
        <v>2564.84765625</v>
      </c>
      <c r="F421">
        <v>2870.38305664063</v>
      </c>
      <c r="G421">
        <v>1653.62719726563</v>
      </c>
      <c r="H421">
        <v>2250.12890625</v>
      </c>
      <c r="I421">
        <v>2019.59204101563</v>
      </c>
      <c r="J421">
        <v>5922.44482421875</v>
      </c>
      <c r="K421">
        <v>3386.30297851563</v>
      </c>
      <c r="L421">
        <v>3163.1962890625</v>
      </c>
      <c r="M421">
        <v>4168.9140625</v>
      </c>
      <c r="N421">
        <v>1124.97839355469</v>
      </c>
      <c r="O421">
        <v>5097.580078125</v>
      </c>
      <c r="P421">
        <v>4830.0615234375</v>
      </c>
      <c r="Q421">
        <v>3673.734375</v>
      </c>
      <c r="R421">
        <v>1248.92236328125</v>
      </c>
      <c r="S421">
        <v>3776.890625</v>
      </c>
      <c r="T421">
        <v>2500.64892578125</v>
      </c>
      <c r="U421">
        <v>2452.55859375</v>
      </c>
      <c r="V421">
        <v>666.0341796875</v>
      </c>
      <c r="W421">
        <v>851.91107177734398</v>
      </c>
      <c r="X421">
        <v>1036.29858398438</v>
      </c>
      <c r="Y421">
        <v>2712.25415039063</v>
      </c>
      <c r="Z421">
        <v>3933.4697265625</v>
      </c>
      <c r="AA421">
        <v>4483.265625</v>
      </c>
      <c r="AB421">
        <v>393.79055786132801</v>
      </c>
      <c r="AC421">
        <v>2001.39697265625</v>
      </c>
      <c r="AD421">
        <v>667.75537109375</v>
      </c>
      <c r="AE421">
        <v>2014.68933105469</v>
      </c>
      <c r="AF421">
        <f t="shared" si="6"/>
        <v>2664.0255552019403</v>
      </c>
    </row>
    <row r="422" spans="1:32">
      <c r="A422" t="s">
        <v>873</v>
      </c>
      <c r="B422" t="s">
        <v>874</v>
      </c>
      <c r="C422" t="s">
        <v>36</v>
      </c>
      <c r="D422">
        <v>2462.70483398438</v>
      </c>
      <c r="E422">
        <v>4936.25244140625</v>
      </c>
      <c r="F422">
        <v>2141.83251953125</v>
      </c>
      <c r="G422">
        <v>2540.47119140625</v>
      </c>
      <c r="H422">
        <v>2398.01831054688</v>
      </c>
      <c r="I422">
        <v>1298.11596679688</v>
      </c>
      <c r="J422">
        <v>2392.24096679688</v>
      </c>
      <c r="K422">
        <v>2908.0849609375</v>
      </c>
      <c r="L422" t="s">
        <v>36</v>
      </c>
      <c r="M422">
        <v>1811.88317871094</v>
      </c>
      <c r="N422">
        <v>1177.80053710938</v>
      </c>
      <c r="O422">
        <v>3061.26293945313</v>
      </c>
      <c r="P422">
        <v>3111.34252929688</v>
      </c>
      <c r="Q422">
        <v>4047.06127929688</v>
      </c>
      <c r="R422" t="s">
        <v>36</v>
      </c>
      <c r="S422">
        <v>2480.88012695313</v>
      </c>
      <c r="T422">
        <v>3548.54443359375</v>
      </c>
      <c r="U422">
        <v>2593.98779296875</v>
      </c>
      <c r="V422">
        <v>1885.56103515625</v>
      </c>
      <c r="W422" t="s">
        <v>36</v>
      </c>
      <c r="X422" t="s">
        <v>36</v>
      </c>
      <c r="Y422">
        <v>1821.16918945313</v>
      </c>
      <c r="Z422">
        <v>1829.78967285156</v>
      </c>
      <c r="AA422">
        <v>4095.47900390625</v>
      </c>
      <c r="AB422">
        <v>1562.11340332031</v>
      </c>
      <c r="AC422">
        <v>3345.5859375</v>
      </c>
      <c r="AD422">
        <v>2031.02160644531</v>
      </c>
      <c r="AE422">
        <v>2140.59692382813</v>
      </c>
      <c r="AF422">
        <f t="shared" si="6"/>
        <v>2567.5750325520862</v>
      </c>
    </row>
    <row r="423" spans="1:32">
      <c r="A423" t="s">
        <v>875</v>
      </c>
      <c r="B423" t="s">
        <v>876</v>
      </c>
      <c r="C423" t="s">
        <v>36</v>
      </c>
      <c r="D423">
        <v>3906.09545898438</v>
      </c>
      <c r="E423" t="s">
        <v>36</v>
      </c>
      <c r="F423">
        <v>2568.232421875</v>
      </c>
      <c r="G423">
        <v>2759.21826171875</v>
      </c>
      <c r="H423">
        <v>2443.12719726563</v>
      </c>
      <c r="I423">
        <v>1071.5625</v>
      </c>
      <c r="J423">
        <v>1672.10400390625</v>
      </c>
      <c r="K423">
        <v>1256.02673339844</v>
      </c>
      <c r="L423">
        <v>2514.19677734375</v>
      </c>
      <c r="M423" t="s">
        <v>36</v>
      </c>
      <c r="N423">
        <v>1874.57958984375</v>
      </c>
      <c r="O423">
        <v>1405.73620605469</v>
      </c>
      <c r="P423">
        <v>1903.82299804688</v>
      </c>
      <c r="Q423">
        <v>2797.20678710938</v>
      </c>
      <c r="R423">
        <v>2772.0888671875</v>
      </c>
      <c r="S423">
        <v>2114.6171875</v>
      </c>
      <c r="T423">
        <v>4481.03173828125</v>
      </c>
      <c r="U423">
        <v>5040.7666015625</v>
      </c>
      <c r="V423">
        <v>1956.01928710938</v>
      </c>
      <c r="W423">
        <v>1608.92517089844</v>
      </c>
      <c r="X423" t="s">
        <v>36</v>
      </c>
      <c r="Y423">
        <v>3596.91040039063</v>
      </c>
      <c r="Z423">
        <v>3467.24731445313</v>
      </c>
      <c r="AA423">
        <v>1784.02685546875</v>
      </c>
      <c r="AB423" t="s">
        <v>36</v>
      </c>
      <c r="AC423">
        <v>3060.84497070313</v>
      </c>
      <c r="AD423">
        <v>969.08489990234398</v>
      </c>
      <c r="AE423" t="s">
        <v>36</v>
      </c>
      <c r="AF423">
        <f t="shared" si="6"/>
        <v>2479.281401261042</v>
      </c>
    </row>
    <row r="424" spans="1:32">
      <c r="A424" t="s">
        <v>877</v>
      </c>
      <c r="B424" t="s">
        <v>878</v>
      </c>
      <c r="C424" t="s">
        <v>33</v>
      </c>
      <c r="D424">
        <v>3315.693359375</v>
      </c>
      <c r="E424" t="s">
        <v>33</v>
      </c>
      <c r="F424">
        <v>1741.15698242188</v>
      </c>
      <c r="G424" t="s">
        <v>33</v>
      </c>
      <c r="H424">
        <v>1585.78527832031</v>
      </c>
      <c r="I424">
        <v>2192.7626953125</v>
      </c>
      <c r="J424">
        <v>2360.64868164063</v>
      </c>
      <c r="K424">
        <v>2489.48999023438</v>
      </c>
      <c r="L424">
        <v>2481.62890625</v>
      </c>
      <c r="M424">
        <v>4235.72412109375</v>
      </c>
      <c r="N424">
        <v>2197.74438476563</v>
      </c>
      <c r="O424">
        <v>1470.86242675781</v>
      </c>
      <c r="P424">
        <v>1648.08850097656</v>
      </c>
      <c r="Q424">
        <v>1904.61987304688</v>
      </c>
      <c r="R424">
        <v>2213.95776367188</v>
      </c>
      <c r="S424" t="s">
        <v>33</v>
      </c>
      <c r="T424">
        <v>1754.28771972656</v>
      </c>
      <c r="U424">
        <v>1753.01733398438</v>
      </c>
      <c r="V424">
        <v>1334.67004394531</v>
      </c>
      <c r="W424">
        <v>2123.26928710938</v>
      </c>
      <c r="X424">
        <v>1599.60522460938</v>
      </c>
      <c r="Y424">
        <v>1290.02783203125</v>
      </c>
      <c r="Z424">
        <v>1503.76794433594</v>
      </c>
      <c r="AA424">
        <v>1604.96960449219</v>
      </c>
      <c r="AB424">
        <v>3319.35278320313</v>
      </c>
      <c r="AC424">
        <v>1761.98486328125</v>
      </c>
      <c r="AD424">
        <v>2497.29077148438</v>
      </c>
      <c r="AE424">
        <v>1976.22778320313</v>
      </c>
      <c r="AF424">
        <f t="shared" si="6"/>
        <v>2094.2653662109396</v>
      </c>
    </row>
    <row r="425" spans="1:32">
      <c r="A425" t="s">
        <v>879</v>
      </c>
      <c r="B425" t="s">
        <v>880</v>
      </c>
      <c r="C425">
        <v>3344.43969726563</v>
      </c>
      <c r="D425">
        <v>3964.93383789063</v>
      </c>
      <c r="E425">
        <v>2811.51733398438</v>
      </c>
      <c r="F425">
        <v>1963.34326171875</v>
      </c>
      <c r="G425">
        <v>2489.7216796875</v>
      </c>
      <c r="H425">
        <v>2014.93249511719</v>
      </c>
      <c r="I425">
        <v>2359.98071289063</v>
      </c>
      <c r="J425">
        <v>2586.93994140625</v>
      </c>
      <c r="K425" t="s">
        <v>36</v>
      </c>
      <c r="L425">
        <v>1341.04821777344</v>
      </c>
      <c r="M425">
        <v>1864.21179199219</v>
      </c>
      <c r="N425">
        <v>2855.95751953125</v>
      </c>
      <c r="O425">
        <v>1326.24304199219</v>
      </c>
      <c r="P425">
        <v>1777.88037109375</v>
      </c>
      <c r="Q425" t="s">
        <v>36</v>
      </c>
      <c r="R425">
        <v>1689.23010253906</v>
      </c>
      <c r="S425">
        <v>1037.28930664063</v>
      </c>
      <c r="T425" t="s">
        <v>36</v>
      </c>
      <c r="U425" t="s">
        <v>36</v>
      </c>
      <c r="V425">
        <v>1391.61901855469</v>
      </c>
      <c r="W425">
        <v>1218.97790527344</v>
      </c>
      <c r="X425">
        <v>707.90655517578102</v>
      </c>
      <c r="Y425" t="s">
        <v>36</v>
      </c>
      <c r="Z425">
        <v>1981.25720214844</v>
      </c>
      <c r="AA425">
        <v>1229.21997070313</v>
      </c>
      <c r="AB425">
        <v>3256.81494140625</v>
      </c>
      <c r="AC425" t="s">
        <v>36</v>
      </c>
      <c r="AD425">
        <v>2078.82861328125</v>
      </c>
      <c r="AE425">
        <v>2382.61645507813</v>
      </c>
      <c r="AF425">
        <f t="shared" si="6"/>
        <v>2072.8221727454165</v>
      </c>
    </row>
    <row r="426" spans="1:32">
      <c r="A426" t="s">
        <v>881</v>
      </c>
      <c r="B426" t="s">
        <v>882</v>
      </c>
      <c r="C426" t="s">
        <v>36</v>
      </c>
      <c r="D426" t="s">
        <v>36</v>
      </c>
      <c r="E426" t="s">
        <v>36</v>
      </c>
      <c r="F426">
        <v>1631.86181640625</v>
      </c>
      <c r="G426">
        <v>606.8720703125</v>
      </c>
      <c r="H426">
        <v>766.68621826171898</v>
      </c>
      <c r="I426">
        <v>455.45425415039102</v>
      </c>
      <c r="J426">
        <v>634.22991943359398</v>
      </c>
      <c r="K426" t="s">
        <v>36</v>
      </c>
      <c r="L426">
        <v>1065.61303710938</v>
      </c>
      <c r="M426" t="s">
        <v>36</v>
      </c>
      <c r="N426">
        <v>298.82662963867199</v>
      </c>
      <c r="O426">
        <v>866.11193847656295</v>
      </c>
      <c r="P426">
        <v>1879.00939941406</v>
      </c>
      <c r="Q426">
        <v>886.03131103515602</v>
      </c>
      <c r="R426">
        <v>2029.79040527344</v>
      </c>
      <c r="S426" t="s">
        <v>36</v>
      </c>
      <c r="T426">
        <v>3444.62866210938</v>
      </c>
      <c r="U426">
        <v>1769.32153320313</v>
      </c>
      <c r="V426">
        <v>416.02990722656301</v>
      </c>
      <c r="W426">
        <v>3067.12255859375</v>
      </c>
      <c r="X426">
        <v>1762.32678222656</v>
      </c>
      <c r="Y426">
        <v>2361.55859375</v>
      </c>
      <c r="Z426">
        <v>2132.62280273438</v>
      </c>
      <c r="AA426">
        <v>1118.53515625</v>
      </c>
      <c r="AB426">
        <v>2101.21655273438</v>
      </c>
      <c r="AC426">
        <v>1688.85241699219</v>
      </c>
      <c r="AD426">
        <v>3598.62963867188</v>
      </c>
      <c r="AE426">
        <v>565.84844970703102</v>
      </c>
      <c r="AF426">
        <f t="shared" si="6"/>
        <v>1528.1382632048246</v>
      </c>
    </row>
    <row r="427" spans="1:32">
      <c r="A427" t="s">
        <v>883</v>
      </c>
      <c r="B427" t="s">
        <v>884</v>
      </c>
      <c r="C427">
        <v>1280.29443359375</v>
      </c>
      <c r="D427">
        <v>1834.98278808594</v>
      </c>
      <c r="E427">
        <v>1197.71594238281</v>
      </c>
      <c r="F427">
        <v>2606.03198242188</v>
      </c>
      <c r="G427">
        <v>949.44061279296898</v>
      </c>
      <c r="H427">
        <v>985.28240966796898</v>
      </c>
      <c r="I427">
        <v>1633.25012207031</v>
      </c>
      <c r="J427">
        <v>621.52624511718795</v>
      </c>
      <c r="K427">
        <v>2013.50964355469</v>
      </c>
      <c r="L427" t="s">
        <v>33</v>
      </c>
      <c r="M427">
        <v>610.8720703125</v>
      </c>
      <c r="N427">
        <v>2057.9189453125</v>
      </c>
      <c r="O427" t="s">
        <v>33</v>
      </c>
      <c r="P427">
        <v>1006.91528320313</v>
      </c>
      <c r="Q427">
        <v>1703.1884765625</v>
      </c>
      <c r="R427">
        <v>2387.3212890625</v>
      </c>
      <c r="S427">
        <v>2008.50329589844</v>
      </c>
      <c r="T427">
        <v>2459.16381835938</v>
      </c>
      <c r="U427">
        <v>711.42156982421898</v>
      </c>
      <c r="V427">
        <v>938.54602050781295</v>
      </c>
      <c r="W427">
        <v>2081.9892578125</v>
      </c>
      <c r="X427" t="s">
        <v>33</v>
      </c>
      <c r="Y427">
        <v>719.74597167968795</v>
      </c>
      <c r="Z427">
        <v>1066.92358398438</v>
      </c>
      <c r="AA427" t="s">
        <v>33</v>
      </c>
      <c r="AB427">
        <v>2172.10693359375</v>
      </c>
      <c r="AC427">
        <v>1191.15063476563</v>
      </c>
      <c r="AD427">
        <v>2085.9462890625</v>
      </c>
      <c r="AE427" t="s">
        <v>33</v>
      </c>
      <c r="AF427">
        <f t="shared" si="6"/>
        <v>1513.4894841512057</v>
      </c>
    </row>
    <row r="428" spans="1:32">
      <c r="A428" t="s">
        <v>885</v>
      </c>
      <c r="B428" t="s">
        <v>886</v>
      </c>
      <c r="C428">
        <v>881.01611328125</v>
      </c>
      <c r="D428">
        <v>1235.90148925781</v>
      </c>
      <c r="E428">
        <v>890.87829589843795</v>
      </c>
      <c r="F428">
        <v>1458.50634765625</v>
      </c>
      <c r="G428">
        <v>896.525390625</v>
      </c>
      <c r="H428">
        <v>1441.94030761719</v>
      </c>
      <c r="I428">
        <v>464.97055053710898</v>
      </c>
      <c r="J428">
        <v>2212.16650390625</v>
      </c>
      <c r="K428">
        <v>1699.7490234375</v>
      </c>
      <c r="L428">
        <v>1158.74230957031</v>
      </c>
      <c r="M428">
        <v>1018.98858642578</v>
      </c>
      <c r="N428">
        <v>838.9208984375</v>
      </c>
      <c r="O428">
        <v>2636.12377929688</v>
      </c>
      <c r="P428">
        <v>2853.0078125</v>
      </c>
      <c r="Q428" t="s">
        <v>33</v>
      </c>
      <c r="R428">
        <v>746.83721923828102</v>
      </c>
      <c r="S428" t="s">
        <v>33</v>
      </c>
      <c r="T428">
        <v>485.22042846679699</v>
      </c>
      <c r="U428">
        <v>1484.74658203125</v>
      </c>
      <c r="V428">
        <v>967.83404541015602</v>
      </c>
      <c r="W428" t="s">
        <v>33</v>
      </c>
      <c r="X428">
        <v>637.38488769531295</v>
      </c>
      <c r="Y428">
        <v>2529.21044921875</v>
      </c>
      <c r="Z428">
        <v>748.52777099609398</v>
      </c>
      <c r="AA428">
        <v>2790.06323242188</v>
      </c>
      <c r="AB428" t="s">
        <v>33</v>
      </c>
      <c r="AC428">
        <v>1024.70666503906</v>
      </c>
      <c r="AD428">
        <v>593.26501464843795</v>
      </c>
      <c r="AE428">
        <v>1188.24328613281</v>
      </c>
      <c r="AF428">
        <f t="shared" si="6"/>
        <v>1315.3390795898438</v>
      </c>
    </row>
  </sheetData>
  <autoFilter ref="A1:AF428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3"/>
  <sheetViews>
    <sheetView tabSelected="1" topLeftCell="U1" workbookViewId="0">
      <selection activeCell="W8" sqref="W8"/>
    </sheetView>
  </sheetViews>
  <sheetFormatPr baseColWidth="10" defaultColWidth="24" defaultRowHeight="15" x14ac:dyDescent="0"/>
  <sheetData>
    <row r="1" spans="1:32" s="1" customFormat="1" ht="14">
      <c r="A1" s="1" t="s">
        <v>0</v>
      </c>
      <c r="B1" s="1" t="s">
        <v>1</v>
      </c>
      <c r="C1" s="1" t="s">
        <v>888</v>
      </c>
      <c r="D1" s="1" t="s">
        <v>889</v>
      </c>
      <c r="E1" s="1" t="s">
        <v>890</v>
      </c>
      <c r="F1" s="1" t="s">
        <v>891</v>
      </c>
      <c r="G1" s="1" t="s">
        <v>892</v>
      </c>
      <c r="H1" s="1" t="s">
        <v>893</v>
      </c>
      <c r="I1" s="1" t="s">
        <v>1119</v>
      </c>
      <c r="J1" s="1" t="s">
        <v>894</v>
      </c>
      <c r="K1" s="1" t="s">
        <v>895</v>
      </c>
      <c r="L1" s="1" t="s">
        <v>896</v>
      </c>
      <c r="M1" s="1" t="s">
        <v>897</v>
      </c>
      <c r="N1" s="1" t="s">
        <v>898</v>
      </c>
      <c r="O1" s="1" t="s">
        <v>899</v>
      </c>
      <c r="P1" s="1" t="s">
        <v>900</v>
      </c>
      <c r="Q1" s="1" t="s">
        <v>901</v>
      </c>
      <c r="R1" s="1" t="s">
        <v>902</v>
      </c>
      <c r="S1" s="1" t="s">
        <v>903</v>
      </c>
      <c r="T1" s="1" t="s">
        <v>904</v>
      </c>
      <c r="U1" s="1" t="s">
        <v>905</v>
      </c>
      <c r="V1" s="1" t="s">
        <v>906</v>
      </c>
      <c r="W1" s="1" t="s">
        <v>907</v>
      </c>
      <c r="X1" s="1" t="s">
        <v>908</v>
      </c>
      <c r="Y1" s="1" t="s">
        <v>909</v>
      </c>
      <c r="Z1" s="1" t="s">
        <v>1120</v>
      </c>
      <c r="AA1" s="1" t="s">
        <v>910</v>
      </c>
      <c r="AB1" s="1" t="s">
        <v>911</v>
      </c>
      <c r="AC1" s="1" t="s">
        <v>912</v>
      </c>
      <c r="AD1" s="1" t="s">
        <v>913</v>
      </c>
      <c r="AE1" s="1" t="s">
        <v>914</v>
      </c>
      <c r="AF1" s="1" t="s">
        <v>887</v>
      </c>
    </row>
    <row r="2" spans="1:32">
      <c r="A2" t="s">
        <v>915</v>
      </c>
      <c r="B2" t="s">
        <v>916</v>
      </c>
      <c r="C2">
        <v>184493.5625</v>
      </c>
      <c r="D2">
        <v>77219.078125</v>
      </c>
      <c r="E2">
        <v>198978.71875</v>
      </c>
      <c r="F2">
        <v>2427805.5</v>
      </c>
      <c r="G2">
        <v>302595.875</v>
      </c>
      <c r="H2">
        <v>277646.46875</v>
      </c>
      <c r="I2">
        <v>806375.9375</v>
      </c>
      <c r="J2">
        <v>237515.484375</v>
      </c>
      <c r="K2">
        <v>205841.03125</v>
      </c>
      <c r="L2">
        <v>236536.9375</v>
      </c>
      <c r="M2">
        <v>121762.3671875</v>
      </c>
      <c r="N2">
        <v>116876.734375</v>
      </c>
      <c r="O2" t="s">
        <v>36</v>
      </c>
      <c r="P2" t="s">
        <v>36</v>
      </c>
      <c r="Q2">
        <v>181248.25</v>
      </c>
      <c r="R2">
        <v>264120.59375</v>
      </c>
      <c r="S2">
        <v>126756.890625</v>
      </c>
      <c r="T2">
        <v>73418.375</v>
      </c>
      <c r="U2">
        <v>974549.75</v>
      </c>
      <c r="V2">
        <v>184347.640625</v>
      </c>
      <c r="W2">
        <v>177573.015625</v>
      </c>
      <c r="X2" t="s">
        <v>36</v>
      </c>
      <c r="Y2">
        <v>373876.4375</v>
      </c>
      <c r="Z2" t="s">
        <v>36</v>
      </c>
      <c r="AA2">
        <v>263964.1875</v>
      </c>
      <c r="AB2">
        <v>284772.34375</v>
      </c>
      <c r="AC2" t="s">
        <v>36</v>
      </c>
      <c r="AD2">
        <v>306553.28125</v>
      </c>
      <c r="AE2">
        <v>199192.828125</v>
      </c>
      <c r="AF2">
        <f t="shared" ref="AF2:AF65" si="0">AVERAGE(C2:AE2)</f>
        <v>358500.88704427081</v>
      </c>
    </row>
    <row r="3" spans="1:32">
      <c r="A3" t="s">
        <v>917</v>
      </c>
      <c r="B3" t="s">
        <v>918</v>
      </c>
      <c r="C3">
        <v>306238.84375</v>
      </c>
      <c r="D3">
        <v>208693.765625</v>
      </c>
      <c r="E3">
        <v>75131.015625</v>
      </c>
      <c r="F3">
        <v>519444.09375</v>
      </c>
      <c r="G3">
        <v>236833.359375</v>
      </c>
      <c r="H3">
        <v>226137.046875</v>
      </c>
      <c r="I3">
        <v>285144.09375</v>
      </c>
      <c r="J3">
        <v>318568.34375</v>
      </c>
      <c r="K3">
        <v>231265.703125</v>
      </c>
      <c r="L3">
        <v>140415.359375</v>
      </c>
      <c r="M3">
        <v>84480.4296875</v>
      </c>
      <c r="N3">
        <v>35640.0078125</v>
      </c>
      <c r="O3">
        <v>190748.484375</v>
      </c>
      <c r="P3">
        <v>70288.5390625</v>
      </c>
      <c r="Q3">
        <v>155483.59375</v>
      </c>
      <c r="R3">
        <v>112917.0546875</v>
      </c>
      <c r="S3">
        <v>96968.9765625</v>
      </c>
      <c r="T3">
        <v>176368.65625</v>
      </c>
      <c r="U3">
        <v>135966.328125</v>
      </c>
      <c r="V3">
        <v>150279.75</v>
      </c>
      <c r="W3">
        <v>291826.15625</v>
      </c>
      <c r="X3">
        <v>116279.359375</v>
      </c>
      <c r="Y3">
        <v>438692.5625</v>
      </c>
      <c r="Z3">
        <v>93293.078125</v>
      </c>
      <c r="AA3">
        <v>422415.53125</v>
      </c>
      <c r="AB3">
        <v>163379.59375</v>
      </c>
      <c r="AC3">
        <v>152011.578125</v>
      </c>
      <c r="AD3">
        <v>167152.875</v>
      </c>
      <c r="AE3">
        <v>86667.0625</v>
      </c>
      <c r="AF3">
        <f t="shared" si="0"/>
        <v>196163.14628232759</v>
      </c>
    </row>
    <row r="4" spans="1:32">
      <c r="A4" t="s">
        <v>919</v>
      </c>
      <c r="B4" t="s">
        <v>920</v>
      </c>
      <c r="C4">
        <v>279803.875</v>
      </c>
      <c r="D4">
        <v>47940.98828125</v>
      </c>
      <c r="E4">
        <v>292847.28125</v>
      </c>
      <c r="F4">
        <v>60298.21875</v>
      </c>
      <c r="G4">
        <v>226210.984375</v>
      </c>
      <c r="H4">
        <v>114890.3984375</v>
      </c>
      <c r="I4">
        <v>288099.0625</v>
      </c>
      <c r="J4">
        <v>86123.28125</v>
      </c>
      <c r="K4">
        <v>214065.3125</v>
      </c>
      <c r="L4">
        <v>139856.3125</v>
      </c>
      <c r="M4">
        <v>350453.375</v>
      </c>
      <c r="N4" t="s">
        <v>33</v>
      </c>
      <c r="O4">
        <v>131881.984375</v>
      </c>
      <c r="P4">
        <v>48573.5078125</v>
      </c>
      <c r="Q4">
        <v>551831.375</v>
      </c>
      <c r="R4">
        <v>121452.875</v>
      </c>
      <c r="S4">
        <v>174110.421875</v>
      </c>
      <c r="T4">
        <v>83979.453125</v>
      </c>
      <c r="U4" t="s">
        <v>33</v>
      </c>
      <c r="V4">
        <v>479949</v>
      </c>
      <c r="W4">
        <v>232855.84375</v>
      </c>
      <c r="X4">
        <v>87307.578125</v>
      </c>
      <c r="Y4">
        <v>207163.046875</v>
      </c>
      <c r="Z4" t="s">
        <v>33</v>
      </c>
      <c r="AA4">
        <v>254426.1875</v>
      </c>
      <c r="AB4">
        <v>338650.34375</v>
      </c>
      <c r="AC4">
        <v>126494.4765625</v>
      </c>
      <c r="AD4">
        <v>109974.375</v>
      </c>
      <c r="AE4">
        <v>40501.6328125</v>
      </c>
      <c r="AF4">
        <f t="shared" si="0"/>
        <v>195759.27659254806</v>
      </c>
    </row>
    <row r="5" spans="1:32">
      <c r="A5" t="s">
        <v>921</v>
      </c>
      <c r="B5" t="s">
        <v>922</v>
      </c>
      <c r="C5">
        <v>121322.640625</v>
      </c>
      <c r="D5">
        <v>28208.61328125</v>
      </c>
      <c r="E5">
        <v>234427.5625</v>
      </c>
      <c r="F5">
        <v>229208.109375</v>
      </c>
      <c r="G5" t="s">
        <v>36</v>
      </c>
      <c r="H5" t="s">
        <v>36</v>
      </c>
      <c r="I5">
        <v>139176.21875</v>
      </c>
      <c r="J5" t="s">
        <v>36</v>
      </c>
      <c r="K5">
        <v>25574.19921875</v>
      </c>
      <c r="L5">
        <v>360309.71875</v>
      </c>
      <c r="M5">
        <v>21718.587890625</v>
      </c>
      <c r="N5">
        <v>287087.65625</v>
      </c>
      <c r="O5" t="s">
        <v>36</v>
      </c>
      <c r="P5">
        <v>15977.0703125</v>
      </c>
      <c r="Q5">
        <v>15413.48828125</v>
      </c>
      <c r="R5">
        <v>216552.578125</v>
      </c>
      <c r="S5">
        <v>24358.103515625</v>
      </c>
      <c r="T5">
        <v>16878.23046875</v>
      </c>
      <c r="U5">
        <v>25999.37890625</v>
      </c>
      <c r="V5" t="s">
        <v>36</v>
      </c>
      <c r="W5">
        <v>20339.640625</v>
      </c>
      <c r="X5">
        <v>16054.9169921875</v>
      </c>
      <c r="Y5">
        <v>40211.8515625</v>
      </c>
      <c r="Z5" t="s">
        <v>36</v>
      </c>
      <c r="AA5">
        <v>87214.375</v>
      </c>
      <c r="AB5">
        <v>20797.775390625</v>
      </c>
      <c r="AC5">
        <v>11510.001953125</v>
      </c>
      <c r="AD5">
        <v>235864.703125</v>
      </c>
      <c r="AE5">
        <v>503042.1875</v>
      </c>
      <c r="AF5">
        <f t="shared" si="0"/>
        <v>117271.63514775815</v>
      </c>
    </row>
    <row r="6" spans="1:32">
      <c r="A6" t="s">
        <v>923</v>
      </c>
      <c r="B6" t="s">
        <v>924</v>
      </c>
      <c r="C6">
        <v>194171.28125</v>
      </c>
      <c r="D6">
        <v>23705.828125</v>
      </c>
      <c r="E6">
        <v>127577.9765625</v>
      </c>
      <c r="F6">
        <v>147885.328125</v>
      </c>
      <c r="G6">
        <v>151820.84375</v>
      </c>
      <c r="H6">
        <v>106511.0859375</v>
      </c>
      <c r="I6">
        <v>567745.875</v>
      </c>
      <c r="J6">
        <v>36138.6796875</v>
      </c>
      <c r="K6">
        <v>34251.26171875</v>
      </c>
      <c r="L6">
        <v>94422.40625</v>
      </c>
      <c r="M6">
        <v>69077.2109375</v>
      </c>
      <c r="N6" t="s">
        <v>33</v>
      </c>
      <c r="O6">
        <v>95479.9765625</v>
      </c>
      <c r="P6">
        <v>122142.765625</v>
      </c>
      <c r="Q6">
        <v>190411.96875</v>
      </c>
      <c r="R6">
        <v>41847.8828125</v>
      </c>
      <c r="S6">
        <v>80184.7265625</v>
      </c>
      <c r="T6" t="s">
        <v>36</v>
      </c>
      <c r="U6">
        <v>83412.515625</v>
      </c>
      <c r="V6">
        <v>121946.03125</v>
      </c>
      <c r="W6">
        <v>132335.5625</v>
      </c>
      <c r="X6">
        <v>129728.546875</v>
      </c>
      <c r="Y6" t="s">
        <v>33</v>
      </c>
      <c r="Z6">
        <v>99016.8671875</v>
      </c>
      <c r="AA6">
        <v>55518.28515625</v>
      </c>
      <c r="AB6">
        <v>64774.48828125</v>
      </c>
      <c r="AC6">
        <v>37346.03125</v>
      </c>
      <c r="AD6">
        <v>103496.1796875</v>
      </c>
      <c r="AE6">
        <v>96213.4296875</v>
      </c>
      <c r="AF6">
        <f t="shared" si="0"/>
        <v>115660.11673677884</v>
      </c>
    </row>
    <row r="7" spans="1:32">
      <c r="A7" t="s">
        <v>925</v>
      </c>
      <c r="B7" t="s">
        <v>926</v>
      </c>
      <c r="C7">
        <v>212019.140625</v>
      </c>
      <c r="D7">
        <v>76347.5</v>
      </c>
      <c r="E7">
        <v>66150.4140625</v>
      </c>
      <c r="F7">
        <v>79168.609375</v>
      </c>
      <c r="G7">
        <v>111338.703125</v>
      </c>
      <c r="H7">
        <v>57033.76953125</v>
      </c>
      <c r="I7">
        <v>284418.21875</v>
      </c>
      <c r="J7">
        <v>125892.3828125</v>
      </c>
      <c r="K7">
        <v>70077.6015625</v>
      </c>
      <c r="L7">
        <v>163849.71875</v>
      </c>
      <c r="M7">
        <v>44827.6484375</v>
      </c>
      <c r="N7">
        <v>32000.72265625</v>
      </c>
      <c r="O7">
        <v>58772.96875</v>
      </c>
      <c r="P7">
        <v>91513.375</v>
      </c>
      <c r="Q7">
        <v>98090.15625</v>
      </c>
      <c r="R7">
        <v>31315.025390625</v>
      </c>
      <c r="S7">
        <v>82289.875</v>
      </c>
      <c r="T7">
        <v>66252.5546875</v>
      </c>
      <c r="U7">
        <v>46166.0703125</v>
      </c>
      <c r="V7">
        <v>201602.984375</v>
      </c>
      <c r="W7">
        <v>224956.34375</v>
      </c>
      <c r="X7">
        <v>121474.9765625</v>
      </c>
      <c r="Y7">
        <v>69486.265625</v>
      </c>
      <c r="Z7">
        <v>26629.41796875</v>
      </c>
      <c r="AA7">
        <v>99533.3203125</v>
      </c>
      <c r="AB7">
        <v>97947.65625</v>
      </c>
      <c r="AC7">
        <v>196367.28125</v>
      </c>
      <c r="AD7">
        <v>38698.66015625</v>
      </c>
      <c r="AE7">
        <v>39383.3125</v>
      </c>
      <c r="AF7">
        <f t="shared" si="0"/>
        <v>100469.12668372845</v>
      </c>
    </row>
    <row r="8" spans="1:32">
      <c r="A8" t="s">
        <v>927</v>
      </c>
      <c r="B8" t="s">
        <v>928</v>
      </c>
      <c r="C8">
        <v>74890.875</v>
      </c>
      <c r="D8">
        <v>69851.015625</v>
      </c>
      <c r="E8">
        <v>83626.75</v>
      </c>
      <c r="F8">
        <v>192691.734375</v>
      </c>
      <c r="G8">
        <v>172846.25</v>
      </c>
      <c r="H8">
        <v>27958.861328125</v>
      </c>
      <c r="I8">
        <v>198545.421875</v>
      </c>
      <c r="J8">
        <v>80260.5234375</v>
      </c>
      <c r="K8">
        <v>85483.703125</v>
      </c>
      <c r="L8">
        <v>56866.35546875</v>
      </c>
      <c r="M8">
        <v>25437.583984375</v>
      </c>
      <c r="N8" t="s">
        <v>36</v>
      </c>
      <c r="O8">
        <v>56720.375</v>
      </c>
      <c r="P8">
        <v>34066.44140625</v>
      </c>
      <c r="Q8">
        <v>145058.84375</v>
      </c>
      <c r="R8">
        <v>61416.7265625</v>
      </c>
      <c r="S8">
        <v>60158.6953125</v>
      </c>
      <c r="T8">
        <v>92237.2890625</v>
      </c>
      <c r="U8" t="s">
        <v>33</v>
      </c>
      <c r="V8">
        <v>76793.125</v>
      </c>
      <c r="W8">
        <v>62665.91796875</v>
      </c>
      <c r="X8">
        <v>75953.671875</v>
      </c>
      <c r="Y8">
        <v>208685.53125</v>
      </c>
      <c r="Z8" t="s">
        <v>33</v>
      </c>
      <c r="AA8">
        <v>335879.25</v>
      </c>
      <c r="AB8">
        <v>63171.7890625</v>
      </c>
      <c r="AC8">
        <v>60598.53125</v>
      </c>
      <c r="AD8">
        <v>75833.2890625</v>
      </c>
      <c r="AE8">
        <v>2394.9814453125</v>
      </c>
      <c r="AF8">
        <f t="shared" si="0"/>
        <v>95388.212777944718</v>
      </c>
    </row>
    <row r="9" spans="1:32">
      <c r="A9" t="s">
        <v>929</v>
      </c>
      <c r="B9" t="s">
        <v>930</v>
      </c>
      <c r="C9">
        <v>129325.9375</v>
      </c>
      <c r="D9">
        <v>151461.515625</v>
      </c>
      <c r="E9">
        <v>34699.34375</v>
      </c>
      <c r="F9">
        <v>89203.0859375</v>
      </c>
      <c r="G9">
        <v>112763.4375</v>
      </c>
      <c r="H9">
        <v>20793.787109375</v>
      </c>
      <c r="I9">
        <v>149754.265625</v>
      </c>
      <c r="J9">
        <v>76825.5078125</v>
      </c>
      <c r="K9">
        <v>105229.296875</v>
      </c>
      <c r="L9">
        <v>81386.1015625</v>
      </c>
      <c r="M9">
        <v>18450.859375</v>
      </c>
      <c r="N9" t="s">
        <v>36</v>
      </c>
      <c r="O9">
        <v>95666.8125</v>
      </c>
      <c r="P9">
        <v>43064.640625</v>
      </c>
      <c r="Q9">
        <v>77828.4765625</v>
      </c>
      <c r="R9">
        <v>36181.79296875</v>
      </c>
      <c r="S9">
        <v>130208.4765625</v>
      </c>
      <c r="T9">
        <v>116866.1171875</v>
      </c>
      <c r="U9" t="s">
        <v>36</v>
      </c>
      <c r="V9">
        <v>82863.9140625</v>
      </c>
      <c r="W9">
        <v>81742.4140625</v>
      </c>
      <c r="X9">
        <v>163818.28125</v>
      </c>
      <c r="Y9">
        <v>137205.484375</v>
      </c>
      <c r="Z9" t="s">
        <v>36</v>
      </c>
      <c r="AA9">
        <v>206848.90625</v>
      </c>
      <c r="AB9">
        <v>42844.703125</v>
      </c>
      <c r="AC9">
        <v>103972.390625</v>
      </c>
      <c r="AD9">
        <v>58037.1484375</v>
      </c>
      <c r="AE9">
        <v>12930.0390625</v>
      </c>
      <c r="AF9">
        <f t="shared" si="0"/>
        <v>90768.182166466344</v>
      </c>
    </row>
    <row r="10" spans="1:32">
      <c r="A10" t="s">
        <v>931</v>
      </c>
      <c r="B10" t="s">
        <v>932</v>
      </c>
      <c r="C10">
        <v>135520.890625</v>
      </c>
      <c r="D10">
        <v>75421.203125</v>
      </c>
      <c r="E10">
        <v>107315.7734375</v>
      </c>
      <c r="F10">
        <v>43835.63671875</v>
      </c>
      <c r="G10">
        <v>122175.1015625</v>
      </c>
      <c r="H10">
        <v>87775.9609375</v>
      </c>
      <c r="I10">
        <v>67948.0546875</v>
      </c>
      <c r="J10">
        <v>80740</v>
      </c>
      <c r="K10">
        <v>67161.6796875</v>
      </c>
      <c r="L10">
        <v>50115.234375</v>
      </c>
      <c r="M10">
        <v>69310.3984375</v>
      </c>
      <c r="N10" t="s">
        <v>33</v>
      </c>
      <c r="O10">
        <v>94149.4765625</v>
      </c>
      <c r="P10" t="s">
        <v>33</v>
      </c>
      <c r="Q10">
        <v>163094.90625</v>
      </c>
      <c r="R10">
        <v>50293.08203125</v>
      </c>
      <c r="S10">
        <v>68494.984375</v>
      </c>
      <c r="T10">
        <v>69965.0703125</v>
      </c>
      <c r="U10">
        <v>42777.1015625</v>
      </c>
      <c r="V10">
        <v>143399.3125</v>
      </c>
      <c r="W10">
        <v>66888.6015625</v>
      </c>
      <c r="X10">
        <v>84800.578125</v>
      </c>
      <c r="Y10">
        <v>113336.390625</v>
      </c>
      <c r="Z10">
        <v>95692.8359375</v>
      </c>
      <c r="AA10">
        <v>137187.765625</v>
      </c>
      <c r="AB10">
        <v>111090.890625</v>
      </c>
      <c r="AC10">
        <v>87849.4921875</v>
      </c>
      <c r="AD10">
        <v>106553.0078125</v>
      </c>
      <c r="AE10">
        <v>43483.08984375</v>
      </c>
      <c r="AF10">
        <f t="shared" si="0"/>
        <v>88384.315538194438</v>
      </c>
    </row>
    <row r="11" spans="1:32">
      <c r="A11" t="s">
        <v>933</v>
      </c>
      <c r="B11" t="s">
        <v>934</v>
      </c>
      <c r="C11">
        <v>186902.921875</v>
      </c>
      <c r="D11">
        <v>95459.5390625</v>
      </c>
      <c r="E11">
        <v>67210.1875</v>
      </c>
      <c r="F11">
        <v>44728.08984375</v>
      </c>
      <c r="G11">
        <v>53330.2890625</v>
      </c>
      <c r="H11">
        <v>145350.78125</v>
      </c>
      <c r="I11">
        <v>36226.73046875</v>
      </c>
      <c r="J11">
        <v>33000.51953125</v>
      </c>
      <c r="K11">
        <v>23616.96875</v>
      </c>
      <c r="L11">
        <v>45742.9296875</v>
      </c>
      <c r="M11">
        <v>44424.4140625</v>
      </c>
      <c r="N11" t="s">
        <v>36</v>
      </c>
      <c r="O11">
        <v>56186.265625</v>
      </c>
      <c r="P11">
        <v>43886.296875</v>
      </c>
      <c r="Q11">
        <v>156606.84375</v>
      </c>
      <c r="R11">
        <v>35033.49609375</v>
      </c>
      <c r="S11">
        <v>109515.8046875</v>
      </c>
      <c r="T11">
        <v>38803.14453125</v>
      </c>
      <c r="U11">
        <v>101116.4375</v>
      </c>
      <c r="V11">
        <v>51781.8046875</v>
      </c>
      <c r="W11">
        <v>53370.1875</v>
      </c>
      <c r="X11">
        <v>146343.28125</v>
      </c>
      <c r="Y11">
        <v>66360.8359375</v>
      </c>
      <c r="Z11" t="s">
        <v>36</v>
      </c>
      <c r="AA11">
        <v>56481.45703125</v>
      </c>
      <c r="AB11">
        <v>418716.15625</v>
      </c>
      <c r="AC11">
        <v>49057.03125</v>
      </c>
      <c r="AD11">
        <v>107793.125</v>
      </c>
      <c r="AE11">
        <v>19036.8984375</v>
      </c>
      <c r="AF11">
        <f t="shared" si="0"/>
        <v>84669.719907407401</v>
      </c>
    </row>
    <row r="12" spans="1:32">
      <c r="A12" t="s">
        <v>935</v>
      </c>
      <c r="B12" t="s">
        <v>936</v>
      </c>
      <c r="C12">
        <v>104426.265625</v>
      </c>
      <c r="D12">
        <v>9529.501953125</v>
      </c>
      <c r="E12">
        <v>18059.013671875</v>
      </c>
      <c r="F12" t="s">
        <v>36</v>
      </c>
      <c r="G12">
        <v>12792.1767578125</v>
      </c>
      <c r="H12">
        <v>24848.8359375</v>
      </c>
      <c r="I12">
        <v>50397.6796875</v>
      </c>
      <c r="J12">
        <v>19777.6171875</v>
      </c>
      <c r="K12">
        <v>164587.59375</v>
      </c>
      <c r="L12">
        <v>109617.546875</v>
      </c>
      <c r="M12" t="s">
        <v>36</v>
      </c>
      <c r="N12">
        <v>108368.265625</v>
      </c>
      <c r="O12">
        <v>278338.40625</v>
      </c>
      <c r="P12">
        <v>7579.2568359375</v>
      </c>
      <c r="Q12">
        <v>14772.80078125</v>
      </c>
      <c r="R12">
        <v>16139.4296875</v>
      </c>
      <c r="S12">
        <v>10356.5302734375</v>
      </c>
      <c r="T12">
        <v>314256</v>
      </c>
      <c r="U12" t="s">
        <v>36</v>
      </c>
      <c r="V12">
        <v>47668.80078125</v>
      </c>
      <c r="W12">
        <v>148484.640625</v>
      </c>
      <c r="X12" t="s">
        <v>36</v>
      </c>
      <c r="Y12">
        <v>41179.2890625</v>
      </c>
      <c r="Z12">
        <v>17603.12890625</v>
      </c>
      <c r="AA12">
        <v>22955.3828125</v>
      </c>
      <c r="AB12">
        <v>37095.23046875</v>
      </c>
      <c r="AC12">
        <v>304213.96875</v>
      </c>
      <c r="AD12">
        <v>17025.2265625</v>
      </c>
      <c r="AE12">
        <v>182743.9375</v>
      </c>
      <c r="AF12">
        <f t="shared" si="0"/>
        <v>83312.661054687502</v>
      </c>
    </row>
    <row r="13" spans="1:32">
      <c r="A13" t="s">
        <v>937</v>
      </c>
      <c r="B13" t="s">
        <v>938</v>
      </c>
      <c r="C13">
        <v>97768.375</v>
      </c>
      <c r="D13">
        <v>23314.111328125</v>
      </c>
      <c r="E13">
        <v>62075.828125</v>
      </c>
      <c r="F13">
        <v>104854.9765625</v>
      </c>
      <c r="G13">
        <v>115228.7265625</v>
      </c>
      <c r="H13">
        <v>224819.5625</v>
      </c>
      <c r="I13">
        <v>354889.375</v>
      </c>
      <c r="J13">
        <v>117139.390625</v>
      </c>
      <c r="K13">
        <v>34477.6640625</v>
      </c>
      <c r="L13">
        <v>33910.34375</v>
      </c>
      <c r="M13">
        <v>55619.51953125</v>
      </c>
      <c r="N13" t="s">
        <v>36</v>
      </c>
      <c r="O13">
        <v>23487.48828125</v>
      </c>
      <c r="P13">
        <v>81851.109375</v>
      </c>
      <c r="Q13">
        <v>167245.578125</v>
      </c>
      <c r="R13">
        <v>19122.2265625</v>
      </c>
      <c r="S13">
        <v>27183.056640625</v>
      </c>
      <c r="T13">
        <v>29067.44140625</v>
      </c>
      <c r="U13">
        <v>99127.1484375</v>
      </c>
      <c r="V13">
        <v>82203.3125</v>
      </c>
      <c r="W13">
        <v>88596.8203125</v>
      </c>
      <c r="X13">
        <v>79540.546875</v>
      </c>
      <c r="Y13">
        <v>34993.5625</v>
      </c>
      <c r="Z13">
        <v>24689.4921875</v>
      </c>
      <c r="AA13">
        <v>107415.46875</v>
      </c>
      <c r="AB13">
        <v>103762.625</v>
      </c>
      <c r="AC13">
        <v>44539.42578125</v>
      </c>
      <c r="AD13">
        <v>46682.25390625</v>
      </c>
      <c r="AE13">
        <v>32692.4921875</v>
      </c>
      <c r="AF13">
        <f t="shared" si="0"/>
        <v>82724.92578125</v>
      </c>
    </row>
    <row r="14" spans="1:32">
      <c r="A14" t="s">
        <v>939</v>
      </c>
      <c r="B14" t="s">
        <v>940</v>
      </c>
      <c r="C14">
        <v>20229.921875</v>
      </c>
      <c r="D14" t="s">
        <v>36</v>
      </c>
      <c r="E14">
        <v>19881.537109375</v>
      </c>
      <c r="F14">
        <v>335289.8125</v>
      </c>
      <c r="G14">
        <v>107458.203125</v>
      </c>
      <c r="H14">
        <v>144987.53125</v>
      </c>
      <c r="I14">
        <v>163856.484375</v>
      </c>
      <c r="J14">
        <v>92061.6875</v>
      </c>
      <c r="K14">
        <v>27274.83203125</v>
      </c>
      <c r="L14">
        <v>27098.98046875</v>
      </c>
      <c r="M14" t="s">
        <v>36</v>
      </c>
      <c r="N14">
        <v>26128.83984375</v>
      </c>
      <c r="O14" t="s">
        <v>36</v>
      </c>
      <c r="P14" t="s">
        <v>36</v>
      </c>
      <c r="Q14">
        <v>14956.0771484375</v>
      </c>
      <c r="R14">
        <v>26672.15625</v>
      </c>
      <c r="S14">
        <v>29595.85546875</v>
      </c>
      <c r="T14">
        <v>62839.71484375</v>
      </c>
      <c r="U14">
        <v>268335.40625</v>
      </c>
      <c r="V14" t="s">
        <v>36</v>
      </c>
      <c r="W14" t="s">
        <v>36</v>
      </c>
      <c r="X14">
        <v>54040.41015625</v>
      </c>
      <c r="Y14">
        <v>47703.48046875</v>
      </c>
      <c r="Z14">
        <v>77980.0234375</v>
      </c>
      <c r="AA14">
        <v>67997.296875</v>
      </c>
      <c r="AB14">
        <v>50568.890625</v>
      </c>
      <c r="AC14">
        <v>10222.2685546875</v>
      </c>
      <c r="AD14">
        <v>40013.92578125</v>
      </c>
      <c r="AE14">
        <v>52649.63671875</v>
      </c>
      <c r="AF14">
        <f t="shared" si="0"/>
        <v>76862.737941576081</v>
      </c>
    </row>
    <row r="15" spans="1:32">
      <c r="A15" t="s">
        <v>941</v>
      </c>
      <c r="B15" t="s">
        <v>942</v>
      </c>
      <c r="C15">
        <v>89975.8125</v>
      </c>
      <c r="D15">
        <v>127854.875</v>
      </c>
      <c r="E15" t="s">
        <v>36</v>
      </c>
      <c r="F15">
        <v>144054.375</v>
      </c>
      <c r="G15">
        <v>52690.59375</v>
      </c>
      <c r="H15" t="s">
        <v>36</v>
      </c>
      <c r="I15">
        <v>98730.953125</v>
      </c>
      <c r="J15">
        <v>72280.40625</v>
      </c>
      <c r="K15">
        <v>81358.8671875</v>
      </c>
      <c r="L15">
        <v>65599.953125</v>
      </c>
      <c r="M15" t="s">
        <v>36</v>
      </c>
      <c r="N15">
        <v>57421.37890625</v>
      </c>
      <c r="O15" t="s">
        <v>36</v>
      </c>
      <c r="P15">
        <v>63450.9296875</v>
      </c>
      <c r="Q15">
        <v>46369.625</v>
      </c>
      <c r="R15">
        <v>131314.546875</v>
      </c>
      <c r="S15">
        <v>48172.0234375</v>
      </c>
      <c r="T15">
        <v>43336.96875</v>
      </c>
      <c r="U15" t="s">
        <v>36</v>
      </c>
      <c r="V15">
        <v>77422.5546875</v>
      </c>
      <c r="W15">
        <v>87513.203125</v>
      </c>
      <c r="X15">
        <v>39746.6796875</v>
      </c>
      <c r="Y15">
        <v>50138.859375</v>
      </c>
      <c r="Z15">
        <v>38525.10546875</v>
      </c>
      <c r="AA15">
        <v>46857.10546875</v>
      </c>
      <c r="AB15">
        <v>101652.1796875</v>
      </c>
      <c r="AC15">
        <v>71621.96875</v>
      </c>
      <c r="AD15">
        <v>105129.484375</v>
      </c>
      <c r="AE15">
        <v>45536.5625</v>
      </c>
      <c r="AF15">
        <f t="shared" si="0"/>
        <v>74448.12548828125</v>
      </c>
    </row>
    <row r="16" spans="1:32">
      <c r="A16" t="s">
        <v>943</v>
      </c>
      <c r="B16" t="s">
        <v>944</v>
      </c>
      <c r="C16">
        <v>89600.7734375</v>
      </c>
      <c r="D16">
        <v>88873.9375</v>
      </c>
      <c r="E16">
        <v>92466.515625</v>
      </c>
      <c r="F16">
        <v>71902.46875</v>
      </c>
      <c r="G16" t="s">
        <v>36</v>
      </c>
      <c r="H16">
        <v>72958.078125</v>
      </c>
      <c r="I16">
        <v>75663.7890625</v>
      </c>
      <c r="J16">
        <v>75426.7421875</v>
      </c>
      <c r="K16">
        <v>62368.23828125</v>
      </c>
      <c r="L16">
        <v>61079.16796875</v>
      </c>
      <c r="M16">
        <v>84271.46875</v>
      </c>
      <c r="N16">
        <v>65407.81640625</v>
      </c>
      <c r="O16" t="s">
        <v>36</v>
      </c>
      <c r="P16" t="s">
        <v>36</v>
      </c>
      <c r="Q16">
        <v>42138.8359375</v>
      </c>
      <c r="R16">
        <v>76491.484375</v>
      </c>
      <c r="S16">
        <v>59123.74609375</v>
      </c>
      <c r="T16" t="s">
        <v>36</v>
      </c>
      <c r="U16">
        <v>88903.53125</v>
      </c>
      <c r="V16" t="s">
        <v>36</v>
      </c>
      <c r="W16">
        <v>55206.0546875</v>
      </c>
      <c r="X16" t="s">
        <v>36</v>
      </c>
      <c r="Y16">
        <v>86615.625</v>
      </c>
      <c r="Z16">
        <v>94619.734375</v>
      </c>
      <c r="AA16">
        <v>67501.4296875</v>
      </c>
      <c r="AB16">
        <v>62214.10546875</v>
      </c>
      <c r="AC16">
        <v>73665.421875</v>
      </c>
      <c r="AD16">
        <v>94169.875</v>
      </c>
      <c r="AE16">
        <v>55746.4296875</v>
      </c>
      <c r="AF16">
        <f t="shared" si="0"/>
        <v>73757.185631793473</v>
      </c>
    </row>
    <row r="17" spans="1:32">
      <c r="A17" t="s">
        <v>945</v>
      </c>
      <c r="B17" t="s">
        <v>946</v>
      </c>
      <c r="C17">
        <v>165007.21875</v>
      </c>
      <c r="D17">
        <v>85437.0859375</v>
      </c>
      <c r="E17">
        <v>74773.21875</v>
      </c>
      <c r="F17">
        <v>66189.234375</v>
      </c>
      <c r="G17">
        <v>76557</v>
      </c>
      <c r="H17">
        <v>41427.484375</v>
      </c>
      <c r="I17">
        <v>108938</v>
      </c>
      <c r="J17">
        <v>63178.875</v>
      </c>
      <c r="K17">
        <v>67755.1796875</v>
      </c>
      <c r="L17">
        <v>58206.44921875</v>
      </c>
      <c r="M17">
        <v>45436.96875</v>
      </c>
      <c r="N17" t="s">
        <v>36</v>
      </c>
      <c r="O17">
        <v>51217.2109375</v>
      </c>
      <c r="P17">
        <v>50210.42578125</v>
      </c>
      <c r="Q17">
        <v>114935.4296875</v>
      </c>
      <c r="R17">
        <v>42855.75390625</v>
      </c>
      <c r="S17">
        <v>72910.765625</v>
      </c>
      <c r="T17">
        <v>51995.703125</v>
      </c>
      <c r="U17">
        <v>33517.2734375</v>
      </c>
      <c r="V17">
        <v>154041.875</v>
      </c>
      <c r="W17">
        <v>166179.4375</v>
      </c>
      <c r="X17">
        <v>76587.234375</v>
      </c>
      <c r="Y17">
        <v>55849.84765625</v>
      </c>
      <c r="Z17">
        <v>21748.099609375</v>
      </c>
      <c r="AA17">
        <v>64692.390625</v>
      </c>
      <c r="AB17">
        <v>67546.03125</v>
      </c>
      <c r="AC17">
        <v>61863.2265625</v>
      </c>
      <c r="AD17">
        <v>73424.2109375</v>
      </c>
      <c r="AE17">
        <v>25755.748046875</v>
      </c>
      <c r="AF17">
        <f t="shared" si="0"/>
        <v>72794.192103794645</v>
      </c>
    </row>
    <row r="18" spans="1:32">
      <c r="A18" t="s">
        <v>947</v>
      </c>
      <c r="B18" t="s">
        <v>948</v>
      </c>
      <c r="C18">
        <v>49986.01953125</v>
      </c>
      <c r="D18">
        <v>23453.1875</v>
      </c>
      <c r="E18">
        <v>42934.16015625</v>
      </c>
      <c r="F18">
        <v>252624.984375</v>
      </c>
      <c r="G18">
        <v>132694.265625</v>
      </c>
      <c r="H18">
        <v>40274.99609375</v>
      </c>
      <c r="I18">
        <v>147947.171875</v>
      </c>
      <c r="J18">
        <v>50384.0859375</v>
      </c>
      <c r="K18">
        <v>33245.33203125</v>
      </c>
      <c r="L18">
        <v>33789.390625</v>
      </c>
      <c r="M18">
        <v>41178.7109375</v>
      </c>
      <c r="N18">
        <v>9688.310546875</v>
      </c>
      <c r="O18">
        <v>27712.181640625</v>
      </c>
      <c r="P18" t="s">
        <v>36</v>
      </c>
      <c r="Q18">
        <v>42720.58203125</v>
      </c>
      <c r="R18">
        <v>34866.9921875</v>
      </c>
      <c r="S18">
        <v>26346.470703125</v>
      </c>
      <c r="T18" t="s">
        <v>36</v>
      </c>
      <c r="U18">
        <v>88003.6328125</v>
      </c>
      <c r="V18">
        <v>37931.44140625</v>
      </c>
      <c r="W18">
        <v>66656.7578125</v>
      </c>
      <c r="X18">
        <v>30348.45703125</v>
      </c>
      <c r="Y18">
        <v>71818.625</v>
      </c>
      <c r="Z18" t="s">
        <v>36</v>
      </c>
      <c r="AA18">
        <v>45358.33203125</v>
      </c>
      <c r="AB18">
        <v>88946.265625</v>
      </c>
      <c r="AC18" t="s">
        <v>36</v>
      </c>
      <c r="AD18">
        <v>69538.4375</v>
      </c>
      <c r="AE18">
        <v>24817.71875</v>
      </c>
      <c r="AF18">
        <f t="shared" si="0"/>
        <v>60530.660390625002</v>
      </c>
    </row>
    <row r="19" spans="1:32">
      <c r="A19" t="s">
        <v>949</v>
      </c>
      <c r="B19" t="s">
        <v>950</v>
      </c>
      <c r="C19">
        <v>51907.04296875</v>
      </c>
      <c r="D19">
        <v>35489.8125</v>
      </c>
      <c r="E19">
        <v>42109.34765625</v>
      </c>
      <c r="F19">
        <v>6644.5625</v>
      </c>
      <c r="G19" t="s">
        <v>33</v>
      </c>
      <c r="H19">
        <v>96188</v>
      </c>
      <c r="I19">
        <v>97843.5390625</v>
      </c>
      <c r="J19" t="s">
        <v>33</v>
      </c>
      <c r="K19">
        <v>34709.8671875</v>
      </c>
      <c r="L19">
        <v>27599.00390625</v>
      </c>
      <c r="M19">
        <v>44003.16796875</v>
      </c>
      <c r="N19">
        <v>21755.08203125</v>
      </c>
      <c r="O19">
        <v>72224.859375</v>
      </c>
      <c r="P19">
        <v>39405.125</v>
      </c>
      <c r="Q19">
        <v>71477.015625</v>
      </c>
      <c r="R19">
        <v>51272.79296875</v>
      </c>
      <c r="S19">
        <v>68392.6796875</v>
      </c>
      <c r="T19">
        <v>84170.8828125</v>
      </c>
      <c r="U19">
        <v>8840.076171875</v>
      </c>
      <c r="V19">
        <v>63829.05859375</v>
      </c>
      <c r="W19">
        <v>47073.2890625</v>
      </c>
      <c r="X19" t="s">
        <v>33</v>
      </c>
      <c r="Y19">
        <v>103614.1640625</v>
      </c>
      <c r="Z19">
        <v>87821.953125</v>
      </c>
      <c r="AA19">
        <v>87464.46875</v>
      </c>
      <c r="AB19">
        <v>99759.8671875</v>
      </c>
      <c r="AC19">
        <v>92767.1953125</v>
      </c>
      <c r="AD19">
        <v>63112.4453125</v>
      </c>
      <c r="AE19" t="s">
        <v>33</v>
      </c>
      <c r="AF19">
        <f t="shared" si="0"/>
        <v>59979.011953125002</v>
      </c>
    </row>
    <row r="20" spans="1:32">
      <c r="A20" t="s">
        <v>951</v>
      </c>
      <c r="B20" t="s">
        <v>952</v>
      </c>
      <c r="C20">
        <v>36629.72265625</v>
      </c>
      <c r="D20" t="s">
        <v>36</v>
      </c>
      <c r="E20">
        <v>30288.96484375</v>
      </c>
      <c r="F20">
        <v>520510.15625</v>
      </c>
      <c r="G20">
        <v>41858.4296875</v>
      </c>
      <c r="H20">
        <v>32883.8046875</v>
      </c>
      <c r="I20">
        <v>100477.4609375</v>
      </c>
      <c r="J20">
        <v>46270.5625</v>
      </c>
      <c r="K20">
        <v>27484.791015625</v>
      </c>
      <c r="L20">
        <v>29465.275390625</v>
      </c>
      <c r="M20">
        <v>17179.33203125</v>
      </c>
      <c r="N20">
        <v>35952.66015625</v>
      </c>
      <c r="O20" t="s">
        <v>36</v>
      </c>
      <c r="P20">
        <v>18616.328125</v>
      </c>
      <c r="Q20">
        <v>37911.7578125</v>
      </c>
      <c r="R20">
        <v>31007.0859375</v>
      </c>
      <c r="S20">
        <v>25978.4765625</v>
      </c>
      <c r="T20">
        <v>35044.70703125</v>
      </c>
      <c r="U20">
        <v>107585.9765625</v>
      </c>
      <c r="V20">
        <v>26530.25</v>
      </c>
      <c r="W20" t="s">
        <v>36</v>
      </c>
      <c r="X20" t="s">
        <v>36</v>
      </c>
      <c r="Y20">
        <v>40187.96484375</v>
      </c>
      <c r="Z20">
        <v>25911.50390625</v>
      </c>
      <c r="AA20">
        <v>40385.68359375</v>
      </c>
      <c r="AB20">
        <v>36894.8359375</v>
      </c>
      <c r="AC20" t="s">
        <v>36</v>
      </c>
      <c r="AD20">
        <v>49006.88671875</v>
      </c>
      <c r="AE20">
        <v>42165.31640625</v>
      </c>
      <c r="AF20">
        <f t="shared" si="0"/>
        <v>59842.83056640625</v>
      </c>
    </row>
    <row r="21" spans="1:32">
      <c r="A21" t="s">
        <v>953</v>
      </c>
      <c r="B21" t="s">
        <v>954</v>
      </c>
      <c r="C21">
        <v>35271.58203125</v>
      </c>
      <c r="D21">
        <v>38448.6328125</v>
      </c>
      <c r="E21">
        <v>44273.26171875</v>
      </c>
      <c r="F21">
        <v>150291.09375</v>
      </c>
      <c r="G21">
        <v>44952.984375</v>
      </c>
      <c r="H21">
        <v>51241.5859375</v>
      </c>
      <c r="I21">
        <v>78639.0625</v>
      </c>
      <c r="J21">
        <v>53441.98828125</v>
      </c>
      <c r="K21">
        <v>32389.685546875</v>
      </c>
      <c r="L21">
        <v>56922.91796875</v>
      </c>
      <c r="M21" t="s">
        <v>33</v>
      </c>
      <c r="N21">
        <v>82328.625</v>
      </c>
      <c r="O21">
        <v>50502.37109375</v>
      </c>
      <c r="P21" t="s">
        <v>33</v>
      </c>
      <c r="Q21">
        <v>28990.115234375</v>
      </c>
      <c r="R21">
        <v>79617.1953125</v>
      </c>
      <c r="S21">
        <v>58350.71875</v>
      </c>
      <c r="T21" t="s">
        <v>33</v>
      </c>
      <c r="U21">
        <v>130223.8203125</v>
      </c>
      <c r="V21" t="s">
        <v>33</v>
      </c>
      <c r="W21">
        <v>48682.27734375</v>
      </c>
      <c r="X21" t="s">
        <v>33</v>
      </c>
      <c r="Y21">
        <v>73412.609375</v>
      </c>
      <c r="Z21">
        <v>41465.37890625</v>
      </c>
      <c r="AA21">
        <v>54206.77734375</v>
      </c>
      <c r="AB21">
        <v>40785.203125</v>
      </c>
      <c r="AC21">
        <v>26342.39453125</v>
      </c>
      <c r="AD21">
        <v>44947.28125</v>
      </c>
      <c r="AE21">
        <v>63979.4921875</v>
      </c>
      <c r="AF21">
        <f t="shared" si="0"/>
        <v>58737.7939453125</v>
      </c>
    </row>
    <row r="22" spans="1:32">
      <c r="A22" t="s">
        <v>955</v>
      </c>
      <c r="B22" t="s">
        <v>956</v>
      </c>
      <c r="C22">
        <v>25290.61328125</v>
      </c>
      <c r="D22">
        <v>47878.578125</v>
      </c>
      <c r="E22">
        <v>86627.0625</v>
      </c>
      <c r="F22">
        <v>73330.8125</v>
      </c>
      <c r="G22">
        <v>35494.36328125</v>
      </c>
      <c r="H22">
        <v>105059.421875</v>
      </c>
      <c r="I22">
        <v>47044.96875</v>
      </c>
      <c r="J22">
        <v>85269.78125</v>
      </c>
      <c r="K22">
        <v>50951.13671875</v>
      </c>
      <c r="L22">
        <v>55756.77734375</v>
      </c>
      <c r="M22">
        <v>51846.4609375</v>
      </c>
      <c r="N22">
        <v>104422.1796875</v>
      </c>
      <c r="O22" t="s">
        <v>36</v>
      </c>
      <c r="P22">
        <v>45694.33984375</v>
      </c>
      <c r="Q22">
        <v>17372.103515625</v>
      </c>
      <c r="R22">
        <v>24318.419921875</v>
      </c>
      <c r="S22">
        <v>45654.6875</v>
      </c>
      <c r="T22">
        <v>37478.671875</v>
      </c>
      <c r="U22">
        <v>158313.34375</v>
      </c>
      <c r="V22">
        <v>29757.134765625</v>
      </c>
      <c r="W22">
        <v>17984.99609375</v>
      </c>
      <c r="X22" t="s">
        <v>36</v>
      </c>
      <c r="Y22">
        <v>35571.953125</v>
      </c>
      <c r="Z22">
        <v>72582.234375</v>
      </c>
      <c r="AA22">
        <v>53564.34375</v>
      </c>
      <c r="AB22">
        <v>42426.41015625</v>
      </c>
      <c r="AC22">
        <v>38326.921875</v>
      </c>
      <c r="AD22">
        <v>85357.078125</v>
      </c>
      <c r="AE22">
        <v>59075.87109375</v>
      </c>
      <c r="AF22">
        <f t="shared" si="0"/>
        <v>56757.432074652781</v>
      </c>
    </row>
    <row r="23" spans="1:32">
      <c r="A23" t="s">
        <v>957</v>
      </c>
      <c r="B23" t="s">
        <v>958</v>
      </c>
      <c r="C23">
        <v>86797.5625</v>
      </c>
      <c r="D23">
        <v>56786.6015625</v>
      </c>
      <c r="E23">
        <v>19009.619140625</v>
      </c>
      <c r="F23">
        <v>32891.265625</v>
      </c>
      <c r="G23">
        <v>175305.890625</v>
      </c>
      <c r="H23">
        <v>27380.203125</v>
      </c>
      <c r="I23">
        <v>80858.4296875</v>
      </c>
      <c r="J23">
        <v>63152.3359375</v>
      </c>
      <c r="K23">
        <v>61961.140625</v>
      </c>
      <c r="L23">
        <v>52749.0625</v>
      </c>
      <c r="M23">
        <v>17181.4140625</v>
      </c>
      <c r="N23">
        <v>14434.044921875</v>
      </c>
      <c r="O23">
        <v>60014.95703125</v>
      </c>
      <c r="P23">
        <v>26845.751953125</v>
      </c>
      <c r="Q23">
        <v>66978</v>
      </c>
      <c r="R23">
        <v>21805.7734375</v>
      </c>
      <c r="S23">
        <v>38182.66796875</v>
      </c>
      <c r="T23">
        <v>58142.70703125</v>
      </c>
      <c r="U23">
        <v>60035.1796875</v>
      </c>
      <c r="V23">
        <v>65635.125</v>
      </c>
      <c r="W23">
        <v>25452.93359375</v>
      </c>
      <c r="X23">
        <v>61199.26171875</v>
      </c>
      <c r="Y23">
        <v>114028.859375</v>
      </c>
      <c r="Z23">
        <v>21955.552734375</v>
      </c>
      <c r="AA23">
        <v>119060.078125</v>
      </c>
      <c r="AB23">
        <v>91825.046875</v>
      </c>
      <c r="AC23">
        <v>41986.390625</v>
      </c>
      <c r="AD23">
        <v>49412.5859375</v>
      </c>
      <c r="AE23">
        <v>13284.806640625</v>
      </c>
      <c r="AF23">
        <f t="shared" si="0"/>
        <v>56012.180967133623</v>
      </c>
    </row>
    <row r="24" spans="1:32">
      <c r="A24" t="s">
        <v>959</v>
      </c>
      <c r="B24" t="s">
        <v>960</v>
      </c>
      <c r="C24">
        <v>50889.140625</v>
      </c>
      <c r="D24">
        <v>61802.55859375</v>
      </c>
      <c r="E24">
        <v>45059.4765625</v>
      </c>
      <c r="F24">
        <v>68966.296875</v>
      </c>
      <c r="G24" t="s">
        <v>33</v>
      </c>
      <c r="H24">
        <v>91013.4296875</v>
      </c>
      <c r="I24">
        <v>94065.390625</v>
      </c>
      <c r="J24">
        <v>49001.50390625</v>
      </c>
      <c r="K24" t="s">
        <v>33</v>
      </c>
      <c r="L24">
        <v>38051.1328125</v>
      </c>
      <c r="M24">
        <v>66937.1953125</v>
      </c>
      <c r="N24" t="s">
        <v>33</v>
      </c>
      <c r="O24">
        <v>41599.7265625</v>
      </c>
      <c r="P24">
        <v>38316.85546875</v>
      </c>
      <c r="Q24">
        <v>58399.7421875</v>
      </c>
      <c r="R24">
        <v>39244.078125</v>
      </c>
      <c r="S24">
        <v>32246.556640625</v>
      </c>
      <c r="T24">
        <v>29038.20703125</v>
      </c>
      <c r="U24">
        <v>72686.6484375</v>
      </c>
      <c r="V24">
        <v>30357.67578125</v>
      </c>
      <c r="W24">
        <v>41298.8984375</v>
      </c>
      <c r="X24">
        <v>35684.953125</v>
      </c>
      <c r="Y24">
        <v>61799.05859375</v>
      </c>
      <c r="Z24">
        <v>47517.796875</v>
      </c>
      <c r="AA24">
        <v>48983.07421875</v>
      </c>
      <c r="AB24">
        <v>41498.59375</v>
      </c>
      <c r="AC24" t="s">
        <v>33</v>
      </c>
      <c r="AD24">
        <v>82154.34375</v>
      </c>
      <c r="AE24">
        <v>25703.17578125</v>
      </c>
      <c r="AF24">
        <f t="shared" si="0"/>
        <v>51692.620390625001</v>
      </c>
    </row>
    <row r="25" spans="1:32">
      <c r="A25" t="s">
        <v>961</v>
      </c>
      <c r="B25" t="s">
        <v>962</v>
      </c>
      <c r="C25" t="s">
        <v>36</v>
      </c>
      <c r="D25">
        <v>44012.63671875</v>
      </c>
      <c r="E25">
        <v>66131.40625</v>
      </c>
      <c r="F25">
        <v>144067.8125</v>
      </c>
      <c r="G25">
        <v>41044.75390625</v>
      </c>
      <c r="H25">
        <v>43349.6171875</v>
      </c>
      <c r="I25">
        <v>54456.953125</v>
      </c>
      <c r="J25">
        <v>26416.7265625</v>
      </c>
      <c r="K25">
        <v>57012.875</v>
      </c>
      <c r="L25">
        <v>57453.2734375</v>
      </c>
      <c r="M25">
        <v>29955.302734375</v>
      </c>
      <c r="N25">
        <v>58376.97265625</v>
      </c>
      <c r="O25" t="s">
        <v>36</v>
      </c>
      <c r="P25">
        <v>26175.208984375</v>
      </c>
      <c r="Q25" t="s">
        <v>36</v>
      </c>
      <c r="R25">
        <v>119927.71875</v>
      </c>
      <c r="S25">
        <v>42308.61328125</v>
      </c>
      <c r="T25">
        <v>20407.515625</v>
      </c>
      <c r="U25">
        <v>49772.9453125</v>
      </c>
      <c r="V25">
        <v>25812.8671875</v>
      </c>
      <c r="W25" t="s">
        <v>36</v>
      </c>
      <c r="X25" t="s">
        <v>36</v>
      </c>
      <c r="Y25">
        <v>35272.3046875</v>
      </c>
      <c r="Z25">
        <v>15144.0625</v>
      </c>
      <c r="AA25">
        <v>43692.08984375</v>
      </c>
      <c r="AB25">
        <v>50879.3125</v>
      </c>
      <c r="AC25" t="s">
        <v>36</v>
      </c>
      <c r="AD25">
        <v>78610.8984375</v>
      </c>
      <c r="AE25">
        <v>50163.8359375</v>
      </c>
      <c r="AF25">
        <f t="shared" si="0"/>
        <v>51323.726222826088</v>
      </c>
    </row>
    <row r="26" spans="1:32">
      <c r="A26" t="s">
        <v>963</v>
      </c>
      <c r="B26" t="s">
        <v>964</v>
      </c>
      <c r="C26">
        <v>49739.89453125</v>
      </c>
      <c r="D26">
        <v>30308.400390625</v>
      </c>
      <c r="E26">
        <v>47656.8515625</v>
      </c>
      <c r="F26">
        <v>40307.265625</v>
      </c>
      <c r="G26" t="s">
        <v>36</v>
      </c>
      <c r="H26">
        <v>41461.3359375</v>
      </c>
      <c r="I26">
        <v>54306.984375</v>
      </c>
      <c r="J26">
        <v>57289.2265625</v>
      </c>
      <c r="K26">
        <v>50588.16796875</v>
      </c>
      <c r="L26">
        <v>46506.89453125</v>
      </c>
      <c r="M26">
        <v>64760.80859375</v>
      </c>
      <c r="N26">
        <v>31734.8125</v>
      </c>
      <c r="O26">
        <v>71769.2578125</v>
      </c>
      <c r="P26">
        <v>58580.7734375</v>
      </c>
      <c r="Q26">
        <v>60393.890625</v>
      </c>
      <c r="R26">
        <v>53347.01171875</v>
      </c>
      <c r="S26">
        <v>48850.515625</v>
      </c>
      <c r="T26" t="s">
        <v>36</v>
      </c>
      <c r="U26" t="s">
        <v>36</v>
      </c>
      <c r="V26">
        <v>42737.50390625</v>
      </c>
      <c r="W26">
        <v>69630.046875</v>
      </c>
      <c r="X26" t="s">
        <v>36</v>
      </c>
      <c r="Y26" t="s">
        <v>36</v>
      </c>
      <c r="Z26">
        <v>39591.453125</v>
      </c>
      <c r="AA26">
        <v>58964.42578125</v>
      </c>
      <c r="AB26">
        <v>35621.5546875</v>
      </c>
      <c r="AC26">
        <v>39901.7734375</v>
      </c>
      <c r="AD26">
        <v>47654.78515625</v>
      </c>
      <c r="AE26">
        <v>65425.41796875</v>
      </c>
      <c r="AF26">
        <f t="shared" si="0"/>
        <v>50297.043863932289</v>
      </c>
    </row>
    <row r="27" spans="1:32">
      <c r="A27" t="s">
        <v>965</v>
      </c>
      <c r="B27" t="s">
        <v>966</v>
      </c>
      <c r="C27" t="s">
        <v>36</v>
      </c>
      <c r="D27">
        <v>17064.009765625</v>
      </c>
      <c r="E27">
        <v>10613.26171875</v>
      </c>
      <c r="F27">
        <v>12113.044921875</v>
      </c>
      <c r="G27">
        <v>97976.8359375</v>
      </c>
      <c r="H27">
        <v>91064.875</v>
      </c>
      <c r="I27">
        <v>51536.12890625</v>
      </c>
      <c r="J27">
        <v>68174.171875</v>
      </c>
      <c r="K27">
        <v>39945.234375</v>
      </c>
      <c r="L27">
        <v>36099.13671875</v>
      </c>
      <c r="M27">
        <v>47176.73046875</v>
      </c>
      <c r="N27">
        <v>50061.23046875</v>
      </c>
      <c r="O27">
        <v>55175.57421875</v>
      </c>
      <c r="P27">
        <v>43298.55078125</v>
      </c>
      <c r="Q27">
        <v>61361.45703125</v>
      </c>
      <c r="R27">
        <v>35341.09765625</v>
      </c>
      <c r="S27">
        <v>36943.77734375</v>
      </c>
      <c r="T27">
        <v>45013.0859375</v>
      </c>
      <c r="U27">
        <v>27310.677734375</v>
      </c>
      <c r="V27">
        <v>55661.921875</v>
      </c>
      <c r="W27">
        <v>26164.4765625</v>
      </c>
      <c r="X27">
        <v>29650.21484375</v>
      </c>
      <c r="Y27">
        <v>81812.2890625</v>
      </c>
      <c r="Z27">
        <v>101546.34375</v>
      </c>
      <c r="AA27">
        <v>22745.130859375</v>
      </c>
      <c r="AB27">
        <v>66370.15625</v>
      </c>
      <c r="AC27">
        <v>61944.69140625</v>
      </c>
      <c r="AD27">
        <v>90524.6640625</v>
      </c>
      <c r="AE27">
        <v>16111.9658203125</v>
      </c>
      <c r="AF27">
        <f t="shared" si="0"/>
        <v>49242.883405412947</v>
      </c>
    </row>
    <row r="28" spans="1:32">
      <c r="A28" t="s">
        <v>967</v>
      </c>
      <c r="B28" t="s">
        <v>968</v>
      </c>
      <c r="C28">
        <v>46576.46875</v>
      </c>
      <c r="D28">
        <v>7878.3369140625</v>
      </c>
      <c r="E28">
        <v>18857.638671875</v>
      </c>
      <c r="F28">
        <v>307805.40625</v>
      </c>
      <c r="G28">
        <v>74610.9921875</v>
      </c>
      <c r="H28">
        <v>72666.4453125</v>
      </c>
      <c r="I28">
        <v>119405.734375</v>
      </c>
      <c r="J28">
        <v>98520.1484375</v>
      </c>
      <c r="K28">
        <v>23866.31640625</v>
      </c>
      <c r="L28">
        <v>18369.134765625</v>
      </c>
      <c r="M28">
        <v>8370.044921875</v>
      </c>
      <c r="N28">
        <v>12851.76171875</v>
      </c>
      <c r="O28">
        <v>8883.9951171875</v>
      </c>
      <c r="P28" t="s">
        <v>36</v>
      </c>
      <c r="Q28">
        <v>21728.166015625</v>
      </c>
      <c r="R28">
        <v>38610.66015625</v>
      </c>
      <c r="S28">
        <v>9795.1611328125</v>
      </c>
      <c r="T28">
        <v>16516.0390625</v>
      </c>
      <c r="U28">
        <v>142724.015625</v>
      </c>
      <c r="V28">
        <v>20167.92578125</v>
      </c>
      <c r="W28">
        <v>5849.19091796875</v>
      </c>
      <c r="X28" t="s">
        <v>36</v>
      </c>
      <c r="Y28">
        <v>35499.19921875</v>
      </c>
      <c r="Z28">
        <v>15678.3505859375</v>
      </c>
      <c r="AA28">
        <v>34119.40625</v>
      </c>
      <c r="AB28">
        <v>27890.734375</v>
      </c>
      <c r="AC28" t="s">
        <v>36</v>
      </c>
      <c r="AD28">
        <v>26041.439453125</v>
      </c>
      <c r="AE28">
        <v>17628.08203125</v>
      </c>
      <c r="AF28">
        <f t="shared" si="0"/>
        <v>47342.722862830531</v>
      </c>
    </row>
    <row r="29" spans="1:32">
      <c r="A29" t="s">
        <v>969</v>
      </c>
      <c r="B29" t="s">
        <v>970</v>
      </c>
      <c r="C29">
        <v>58121.4453125</v>
      </c>
      <c r="D29">
        <v>40322.87109375</v>
      </c>
      <c r="E29">
        <v>71472.0078125</v>
      </c>
      <c r="F29">
        <v>68041.875</v>
      </c>
      <c r="G29" t="s">
        <v>36</v>
      </c>
      <c r="H29">
        <v>51985.2265625</v>
      </c>
      <c r="I29">
        <v>48871.80859375</v>
      </c>
      <c r="J29">
        <v>31193.46484375</v>
      </c>
      <c r="K29">
        <v>30732.5078125</v>
      </c>
      <c r="L29">
        <v>59412.171875</v>
      </c>
      <c r="M29">
        <v>36758.62890625</v>
      </c>
      <c r="N29">
        <v>55229.2578125</v>
      </c>
      <c r="O29">
        <v>17379.04296875</v>
      </c>
      <c r="P29" t="s">
        <v>36</v>
      </c>
      <c r="Q29" t="s">
        <v>36</v>
      </c>
      <c r="R29">
        <v>60117.671875</v>
      </c>
      <c r="S29">
        <v>48499.69140625</v>
      </c>
      <c r="T29">
        <v>19121.12890625</v>
      </c>
      <c r="U29">
        <v>68804.46875</v>
      </c>
      <c r="V29" t="s">
        <v>36</v>
      </c>
      <c r="W29" t="s">
        <v>36</v>
      </c>
      <c r="X29">
        <v>17106.169921875</v>
      </c>
      <c r="Y29">
        <v>25425.4375</v>
      </c>
      <c r="Z29">
        <v>39941.3046875</v>
      </c>
      <c r="AA29">
        <v>35770.1328125</v>
      </c>
      <c r="AB29">
        <v>28786.224609375</v>
      </c>
      <c r="AC29" t="s">
        <v>36</v>
      </c>
      <c r="AD29">
        <v>46290.03125</v>
      </c>
      <c r="AE29">
        <v>54116.765625</v>
      </c>
      <c r="AF29">
        <f t="shared" si="0"/>
        <v>44065.188519021736</v>
      </c>
    </row>
    <row r="30" spans="1:32">
      <c r="A30" t="s">
        <v>971</v>
      </c>
      <c r="B30" t="s">
        <v>972</v>
      </c>
      <c r="C30">
        <v>63395.54296875</v>
      </c>
      <c r="D30">
        <v>43600.4921875</v>
      </c>
      <c r="E30">
        <v>41108.5546875</v>
      </c>
      <c r="F30">
        <v>60457.3046875</v>
      </c>
      <c r="G30">
        <v>67783.2890625</v>
      </c>
      <c r="H30">
        <v>49388.6875</v>
      </c>
      <c r="I30">
        <v>61078.48046875</v>
      </c>
      <c r="J30" t="s">
        <v>36</v>
      </c>
      <c r="K30">
        <v>35130.015625</v>
      </c>
      <c r="L30">
        <v>40735.5859375</v>
      </c>
      <c r="M30" t="s">
        <v>36</v>
      </c>
      <c r="N30">
        <v>33930.21875</v>
      </c>
      <c r="O30">
        <v>28920.20703125</v>
      </c>
      <c r="P30">
        <v>23866.232421875</v>
      </c>
      <c r="Q30">
        <v>35184.43359375</v>
      </c>
      <c r="R30">
        <v>33589.671875</v>
      </c>
      <c r="S30">
        <v>49997.40234375</v>
      </c>
      <c r="T30">
        <v>41347.140625</v>
      </c>
      <c r="U30" t="s">
        <v>36</v>
      </c>
      <c r="V30">
        <v>40761.97265625</v>
      </c>
      <c r="W30">
        <v>34163.7109375</v>
      </c>
      <c r="X30">
        <v>30145.021484375</v>
      </c>
      <c r="Y30">
        <v>57560.9609375</v>
      </c>
      <c r="Z30" t="s">
        <v>36</v>
      </c>
      <c r="AA30">
        <v>53223.64453125</v>
      </c>
      <c r="AB30">
        <v>40825.15625</v>
      </c>
      <c r="AC30">
        <v>32265.4609375</v>
      </c>
      <c r="AD30">
        <v>44893.0078125</v>
      </c>
      <c r="AE30">
        <v>22932.638671875</v>
      </c>
      <c r="AF30">
        <f t="shared" si="0"/>
        <v>42651.393359374997</v>
      </c>
    </row>
    <row r="31" spans="1:32">
      <c r="A31" t="s">
        <v>973</v>
      </c>
      <c r="B31" t="s">
        <v>974</v>
      </c>
      <c r="C31">
        <v>53908.78125</v>
      </c>
      <c r="D31">
        <v>41828.796875</v>
      </c>
      <c r="E31">
        <v>33409.41015625</v>
      </c>
      <c r="F31">
        <v>45714.28515625</v>
      </c>
      <c r="G31">
        <v>54719.765625</v>
      </c>
      <c r="H31">
        <v>49105.8203125</v>
      </c>
      <c r="I31">
        <v>47848.484375</v>
      </c>
      <c r="J31">
        <v>54274.23046875</v>
      </c>
      <c r="K31">
        <v>26753.61328125</v>
      </c>
      <c r="L31">
        <v>40614.8203125</v>
      </c>
      <c r="M31">
        <v>22104.2578125</v>
      </c>
      <c r="N31">
        <v>51105.58984375</v>
      </c>
      <c r="O31">
        <v>29321.927734375</v>
      </c>
      <c r="P31">
        <v>17580.28515625</v>
      </c>
      <c r="Q31">
        <v>23081.39453125</v>
      </c>
      <c r="R31">
        <v>47137.6171875</v>
      </c>
      <c r="S31">
        <v>39678.2734375</v>
      </c>
      <c r="T31">
        <v>27105.97265625</v>
      </c>
      <c r="U31">
        <v>52292.47265625</v>
      </c>
      <c r="V31">
        <v>35526.5234375</v>
      </c>
      <c r="W31">
        <v>31941.09765625</v>
      </c>
      <c r="X31" t="s">
        <v>36</v>
      </c>
      <c r="Y31">
        <v>54880.3125</v>
      </c>
      <c r="Z31">
        <v>69915.7734375</v>
      </c>
      <c r="AA31">
        <v>46546.3671875</v>
      </c>
      <c r="AB31">
        <v>51184.35546875</v>
      </c>
      <c r="AC31">
        <v>29990.578125</v>
      </c>
      <c r="AD31">
        <v>50655.4453125</v>
      </c>
      <c r="AE31">
        <v>32699.462890625</v>
      </c>
      <c r="AF31">
        <f t="shared" si="0"/>
        <v>41461.632672991072</v>
      </c>
    </row>
    <row r="32" spans="1:32">
      <c r="A32" t="s">
        <v>975</v>
      </c>
      <c r="B32" t="s">
        <v>976</v>
      </c>
      <c r="C32">
        <v>99109.9375</v>
      </c>
      <c r="D32">
        <v>10447.529296875</v>
      </c>
      <c r="E32">
        <v>30035.267578125</v>
      </c>
      <c r="F32">
        <v>35461.875</v>
      </c>
      <c r="G32">
        <v>53575.19140625</v>
      </c>
      <c r="H32">
        <v>33218.609375</v>
      </c>
      <c r="I32">
        <v>62680.9609375</v>
      </c>
      <c r="J32">
        <v>41220.796875</v>
      </c>
      <c r="K32">
        <v>25386.056640625</v>
      </c>
      <c r="L32">
        <v>10445.25390625</v>
      </c>
      <c r="M32">
        <v>27770.904296875</v>
      </c>
      <c r="N32" t="s">
        <v>33</v>
      </c>
      <c r="O32">
        <v>84064.46875</v>
      </c>
      <c r="P32">
        <v>10847.5947265625</v>
      </c>
      <c r="Q32">
        <v>95402.421875</v>
      </c>
      <c r="R32">
        <v>27212.1171875</v>
      </c>
      <c r="S32">
        <v>14149.8349609375</v>
      </c>
      <c r="T32">
        <v>25099.59765625</v>
      </c>
      <c r="U32">
        <v>74347.0078125</v>
      </c>
      <c r="V32">
        <v>47343.671875</v>
      </c>
      <c r="W32">
        <v>68366.5390625</v>
      </c>
      <c r="X32">
        <v>36430.31640625</v>
      </c>
      <c r="Y32">
        <v>40635.44140625</v>
      </c>
      <c r="Z32">
        <v>35287.14453125</v>
      </c>
      <c r="AA32">
        <v>47615.8203125</v>
      </c>
      <c r="AB32">
        <v>23680.87890625</v>
      </c>
      <c r="AC32" t="s">
        <v>33</v>
      </c>
      <c r="AD32">
        <v>34640.51953125</v>
      </c>
      <c r="AE32">
        <v>22771.564453125</v>
      </c>
      <c r="AF32">
        <f t="shared" si="0"/>
        <v>41379.530454282409</v>
      </c>
    </row>
    <row r="33" spans="1:32">
      <c r="A33" t="s">
        <v>977</v>
      </c>
      <c r="B33" t="s">
        <v>978</v>
      </c>
      <c r="C33">
        <v>82491.9609375</v>
      </c>
      <c r="D33">
        <v>44241.11328125</v>
      </c>
      <c r="E33">
        <v>33039.625</v>
      </c>
      <c r="F33">
        <v>48699.68359375</v>
      </c>
      <c r="G33" t="s">
        <v>36</v>
      </c>
      <c r="H33">
        <v>33271.515625</v>
      </c>
      <c r="I33">
        <v>35026.9375</v>
      </c>
      <c r="J33">
        <v>27989.82421875</v>
      </c>
      <c r="K33">
        <v>35257.984375</v>
      </c>
      <c r="L33">
        <v>48325.4921875</v>
      </c>
      <c r="M33">
        <v>32261.623046875</v>
      </c>
      <c r="N33">
        <v>20531.810546875</v>
      </c>
      <c r="O33">
        <v>29117.673828125</v>
      </c>
      <c r="P33">
        <v>41304.3359375</v>
      </c>
      <c r="Q33">
        <v>47293.44140625</v>
      </c>
      <c r="R33">
        <v>41478.43359375</v>
      </c>
      <c r="S33">
        <v>30537.099609375</v>
      </c>
      <c r="T33" t="s">
        <v>36</v>
      </c>
      <c r="U33" t="s">
        <v>36</v>
      </c>
      <c r="V33">
        <v>35984.23828125</v>
      </c>
      <c r="W33">
        <v>53399.09765625</v>
      </c>
      <c r="X33">
        <v>55018.2578125</v>
      </c>
      <c r="Y33">
        <v>50243.02734375</v>
      </c>
      <c r="Z33" t="s">
        <v>36</v>
      </c>
      <c r="AA33">
        <v>32100.13671875</v>
      </c>
      <c r="AB33">
        <v>89845.921875</v>
      </c>
      <c r="AC33">
        <v>23775.587890625</v>
      </c>
      <c r="AD33">
        <v>29813.765625</v>
      </c>
      <c r="AE33">
        <v>27112.2734375</v>
      </c>
      <c r="AF33">
        <f t="shared" si="0"/>
        <v>41126.434453125003</v>
      </c>
    </row>
    <row r="34" spans="1:32">
      <c r="A34" t="s">
        <v>979</v>
      </c>
      <c r="B34" t="s">
        <v>980</v>
      </c>
      <c r="C34">
        <v>63095.62109375</v>
      </c>
      <c r="D34">
        <v>42713.54296875</v>
      </c>
      <c r="E34">
        <v>30121.3515625</v>
      </c>
      <c r="F34">
        <v>51805.4609375</v>
      </c>
      <c r="G34">
        <v>66968.984375</v>
      </c>
      <c r="H34">
        <v>68402.125</v>
      </c>
      <c r="I34">
        <v>58937.3671875</v>
      </c>
      <c r="J34">
        <v>87631.46875</v>
      </c>
      <c r="K34">
        <v>31544.73046875</v>
      </c>
      <c r="L34">
        <v>28355.3828125</v>
      </c>
      <c r="M34">
        <v>30633.734375</v>
      </c>
      <c r="N34">
        <v>22647.75</v>
      </c>
      <c r="O34">
        <v>31272.408203125</v>
      </c>
      <c r="P34">
        <v>23121.921875</v>
      </c>
      <c r="Q34">
        <v>25296.265625</v>
      </c>
      <c r="R34">
        <v>44690.6171875</v>
      </c>
      <c r="S34">
        <v>28113.45703125</v>
      </c>
      <c r="T34" t="s">
        <v>36</v>
      </c>
      <c r="U34">
        <v>44724.71875</v>
      </c>
      <c r="V34">
        <v>33320.6796875</v>
      </c>
      <c r="W34">
        <v>33582.484375</v>
      </c>
      <c r="X34">
        <v>28591.69140625</v>
      </c>
      <c r="Y34">
        <v>42147.85546875</v>
      </c>
      <c r="Z34">
        <v>53990.84765625</v>
      </c>
      <c r="AA34">
        <v>54832.76171875</v>
      </c>
      <c r="AB34">
        <v>34346.23046875</v>
      </c>
      <c r="AC34">
        <v>21945.056640625</v>
      </c>
      <c r="AD34">
        <v>30190.857421875</v>
      </c>
      <c r="AE34">
        <v>33069.453125</v>
      </c>
      <c r="AF34">
        <f t="shared" si="0"/>
        <v>40931.958077566967</v>
      </c>
    </row>
    <row r="35" spans="1:32">
      <c r="A35" t="s">
        <v>981</v>
      </c>
      <c r="B35" t="s">
        <v>982</v>
      </c>
      <c r="C35" t="s">
        <v>36</v>
      </c>
      <c r="D35">
        <v>25885.892578125</v>
      </c>
      <c r="E35">
        <v>23481.396484375</v>
      </c>
      <c r="F35" t="s">
        <v>36</v>
      </c>
      <c r="G35">
        <v>33619.48828125</v>
      </c>
      <c r="H35">
        <v>36885.8984375</v>
      </c>
      <c r="I35">
        <v>23451.396484375</v>
      </c>
      <c r="J35" t="s">
        <v>36</v>
      </c>
      <c r="K35">
        <v>23695.89453125</v>
      </c>
      <c r="L35">
        <v>33689.2109375</v>
      </c>
      <c r="M35">
        <v>30765.478515625</v>
      </c>
      <c r="N35">
        <v>31212.72265625</v>
      </c>
      <c r="O35">
        <v>35207.27734375</v>
      </c>
      <c r="P35">
        <v>38683.57421875</v>
      </c>
      <c r="Q35">
        <v>16134.3447265625</v>
      </c>
      <c r="R35">
        <v>25423.52734375</v>
      </c>
      <c r="S35">
        <v>25213.5078125</v>
      </c>
      <c r="T35">
        <v>22317.251953125</v>
      </c>
      <c r="U35">
        <v>268448.9375</v>
      </c>
      <c r="V35" t="s">
        <v>36</v>
      </c>
      <c r="W35">
        <v>15656.021484375</v>
      </c>
      <c r="X35">
        <v>32428.306640625</v>
      </c>
      <c r="Y35" t="s">
        <v>36</v>
      </c>
      <c r="Z35">
        <v>36242.77734375</v>
      </c>
      <c r="AA35">
        <v>25324.328125</v>
      </c>
      <c r="AB35">
        <v>50088.33984375</v>
      </c>
      <c r="AC35">
        <v>30055.34375</v>
      </c>
      <c r="AD35">
        <v>16823.95703125</v>
      </c>
      <c r="AE35">
        <v>41257.67578125</v>
      </c>
      <c r="AF35">
        <f t="shared" si="0"/>
        <v>39249.689575195312</v>
      </c>
    </row>
    <row r="36" spans="1:32">
      <c r="A36" t="s">
        <v>983</v>
      </c>
      <c r="B36" t="s">
        <v>984</v>
      </c>
      <c r="C36">
        <v>38032.02734375</v>
      </c>
      <c r="D36">
        <v>42797.90625</v>
      </c>
      <c r="E36">
        <v>38851.140625</v>
      </c>
      <c r="F36">
        <v>115237.0703125</v>
      </c>
      <c r="G36">
        <v>48161.00390625</v>
      </c>
      <c r="H36">
        <v>52956.06640625</v>
      </c>
      <c r="I36">
        <v>67090.140625</v>
      </c>
      <c r="J36">
        <v>70227.84375</v>
      </c>
      <c r="K36">
        <v>25672.48828125</v>
      </c>
      <c r="L36">
        <v>28342.75390625</v>
      </c>
      <c r="M36">
        <v>28891.5078125</v>
      </c>
      <c r="N36" t="s">
        <v>33</v>
      </c>
      <c r="O36">
        <v>26439.79296875</v>
      </c>
      <c r="P36">
        <v>32285.140625</v>
      </c>
      <c r="Q36">
        <v>26296.154296875</v>
      </c>
      <c r="R36">
        <v>23955.048828125</v>
      </c>
      <c r="S36">
        <v>20275.666015625</v>
      </c>
      <c r="T36">
        <v>27015.271484375</v>
      </c>
      <c r="U36">
        <v>95581.7734375</v>
      </c>
      <c r="V36">
        <v>19209.40625</v>
      </c>
      <c r="W36">
        <v>22505.203125</v>
      </c>
      <c r="X36">
        <v>30424.837890625</v>
      </c>
      <c r="Y36">
        <v>29514.158203125</v>
      </c>
      <c r="Z36">
        <v>17063.056640625</v>
      </c>
      <c r="AA36">
        <v>32893.04296875</v>
      </c>
      <c r="AB36">
        <v>19971.828125</v>
      </c>
      <c r="AC36">
        <v>14335.7099609375</v>
      </c>
      <c r="AD36">
        <v>24844.265625</v>
      </c>
      <c r="AE36">
        <v>24943.16796875</v>
      </c>
      <c r="AF36">
        <f t="shared" si="0"/>
        <v>37279.052629743303</v>
      </c>
    </row>
    <row r="37" spans="1:32">
      <c r="A37" t="s">
        <v>985</v>
      </c>
      <c r="B37" t="s">
        <v>986</v>
      </c>
      <c r="C37">
        <v>39548.23828125</v>
      </c>
      <c r="D37">
        <v>31606.70703125</v>
      </c>
      <c r="E37">
        <v>24802.458984375</v>
      </c>
      <c r="F37" t="s">
        <v>33</v>
      </c>
      <c r="G37">
        <v>27216.21875</v>
      </c>
      <c r="H37">
        <v>49175.765625</v>
      </c>
      <c r="I37">
        <v>19854.703125</v>
      </c>
      <c r="J37">
        <v>32245.728515625</v>
      </c>
      <c r="K37">
        <v>22267.2265625</v>
      </c>
      <c r="L37">
        <v>23852.732421875</v>
      </c>
      <c r="M37">
        <v>41966.1015625</v>
      </c>
      <c r="N37">
        <v>34241.1640625</v>
      </c>
      <c r="O37" t="s">
        <v>33</v>
      </c>
      <c r="P37">
        <v>5933.34912109375</v>
      </c>
      <c r="Q37">
        <v>50776.2265625</v>
      </c>
      <c r="R37">
        <v>68321.3984375</v>
      </c>
      <c r="S37">
        <v>36480.25</v>
      </c>
      <c r="T37">
        <v>49294.3046875</v>
      </c>
      <c r="U37" t="s">
        <v>33</v>
      </c>
      <c r="V37">
        <v>29381.3984375</v>
      </c>
      <c r="W37">
        <v>31060.5859375</v>
      </c>
      <c r="X37" t="s">
        <v>33</v>
      </c>
      <c r="Y37">
        <v>42689.25390625</v>
      </c>
      <c r="Z37" t="s">
        <v>33</v>
      </c>
      <c r="AA37">
        <v>40867.94140625</v>
      </c>
      <c r="AB37">
        <v>83984.5390625</v>
      </c>
      <c r="AC37">
        <v>7833.50048828125</v>
      </c>
      <c r="AD37">
        <v>38370.76953125</v>
      </c>
      <c r="AE37" t="s">
        <v>33</v>
      </c>
      <c r="AF37">
        <f t="shared" si="0"/>
        <v>36163.9375</v>
      </c>
    </row>
    <row r="38" spans="1:32">
      <c r="A38" t="s">
        <v>987</v>
      </c>
      <c r="B38" t="s">
        <v>988</v>
      </c>
      <c r="C38">
        <v>47142.94140625</v>
      </c>
      <c r="D38">
        <v>35883.8515625</v>
      </c>
      <c r="E38">
        <v>34094.13671875</v>
      </c>
      <c r="F38">
        <v>31092.583984375</v>
      </c>
      <c r="G38">
        <v>34545.4609375</v>
      </c>
      <c r="H38" t="s">
        <v>36</v>
      </c>
      <c r="I38">
        <v>54252.015625</v>
      </c>
      <c r="J38">
        <v>35917.26953125</v>
      </c>
      <c r="K38">
        <v>23055.220703125</v>
      </c>
      <c r="L38">
        <v>40681.6875</v>
      </c>
      <c r="M38">
        <v>24086.064453125</v>
      </c>
      <c r="N38" t="s">
        <v>36</v>
      </c>
      <c r="O38">
        <v>36167.125</v>
      </c>
      <c r="P38">
        <v>26409.08203125</v>
      </c>
      <c r="Q38">
        <v>33165.1015625</v>
      </c>
      <c r="R38">
        <v>35759.796875</v>
      </c>
      <c r="S38">
        <v>42046.47265625</v>
      </c>
      <c r="T38">
        <v>30185.005859375</v>
      </c>
      <c r="U38" t="s">
        <v>36</v>
      </c>
      <c r="V38">
        <v>36974.0390625</v>
      </c>
      <c r="W38">
        <v>36711.59765625</v>
      </c>
      <c r="X38">
        <v>38262.55859375</v>
      </c>
      <c r="Y38">
        <v>48723.56640625</v>
      </c>
      <c r="Z38">
        <v>28332.83984375</v>
      </c>
      <c r="AA38">
        <v>31876.890625</v>
      </c>
      <c r="AB38">
        <v>21509.662109375</v>
      </c>
      <c r="AC38">
        <v>20123.86328125</v>
      </c>
      <c r="AD38">
        <v>41476.109375</v>
      </c>
      <c r="AE38">
        <v>31620.587890625</v>
      </c>
      <c r="AF38">
        <f t="shared" si="0"/>
        <v>34619.058894230766</v>
      </c>
    </row>
    <row r="39" spans="1:32">
      <c r="A39" t="s">
        <v>989</v>
      </c>
      <c r="B39" t="s">
        <v>990</v>
      </c>
      <c r="C39">
        <v>23830.603515625</v>
      </c>
      <c r="D39">
        <v>29527.2109375</v>
      </c>
      <c r="E39">
        <v>35314.90234375</v>
      </c>
      <c r="F39">
        <v>72339.796875</v>
      </c>
      <c r="G39">
        <v>42858.3984375</v>
      </c>
      <c r="H39">
        <v>13715.1884765625</v>
      </c>
      <c r="I39">
        <v>32436.060546875</v>
      </c>
      <c r="J39">
        <v>36770.609375</v>
      </c>
      <c r="K39">
        <v>31291.427734375</v>
      </c>
      <c r="L39">
        <v>23380.564453125</v>
      </c>
      <c r="M39">
        <v>25053.865234375</v>
      </c>
      <c r="N39">
        <v>33977.6328125</v>
      </c>
      <c r="O39">
        <v>19715.646484375</v>
      </c>
      <c r="P39">
        <v>17230.189453125</v>
      </c>
      <c r="Q39">
        <v>28056.841796875</v>
      </c>
      <c r="R39">
        <v>35987.41015625</v>
      </c>
      <c r="S39">
        <v>57211.36328125</v>
      </c>
      <c r="T39" t="s">
        <v>33</v>
      </c>
      <c r="U39">
        <v>51023.6328125</v>
      </c>
      <c r="V39">
        <v>31909.4296875</v>
      </c>
      <c r="W39">
        <v>20581.9609375</v>
      </c>
      <c r="X39" t="s">
        <v>33</v>
      </c>
      <c r="Y39">
        <v>57650.234375</v>
      </c>
      <c r="Z39">
        <v>20358.84375</v>
      </c>
      <c r="AA39">
        <v>53609.7109375</v>
      </c>
      <c r="AB39">
        <v>31598.16796875</v>
      </c>
      <c r="AC39">
        <v>24708.91015625</v>
      </c>
      <c r="AD39">
        <v>28224.138671875</v>
      </c>
      <c r="AE39">
        <v>35828.9921875</v>
      </c>
      <c r="AF39">
        <f t="shared" si="0"/>
        <v>33858.953088831018</v>
      </c>
    </row>
    <row r="40" spans="1:32">
      <c r="A40" t="s">
        <v>991</v>
      </c>
      <c r="B40" t="s">
        <v>992</v>
      </c>
      <c r="C40">
        <v>38413.37109375</v>
      </c>
      <c r="D40">
        <v>31919.736328125</v>
      </c>
      <c r="E40" t="s">
        <v>36</v>
      </c>
      <c r="F40" t="s">
        <v>36</v>
      </c>
      <c r="G40">
        <v>35540.3984375</v>
      </c>
      <c r="H40">
        <v>31024.91796875</v>
      </c>
      <c r="I40">
        <v>33618.08203125</v>
      </c>
      <c r="J40">
        <v>32322.515625</v>
      </c>
      <c r="K40">
        <v>34037.046875</v>
      </c>
      <c r="L40">
        <v>33770.54296875</v>
      </c>
      <c r="M40">
        <v>43756.9296875</v>
      </c>
      <c r="N40">
        <v>17093.119140625</v>
      </c>
      <c r="O40">
        <v>37051.91015625</v>
      </c>
      <c r="P40">
        <v>16186.2275390625</v>
      </c>
      <c r="Q40">
        <v>34114.99609375</v>
      </c>
      <c r="R40">
        <v>19737.734375</v>
      </c>
      <c r="S40">
        <v>29089.00390625</v>
      </c>
      <c r="T40">
        <v>36624.05078125</v>
      </c>
      <c r="U40">
        <v>21684.4296875</v>
      </c>
      <c r="V40">
        <v>26655.107421875</v>
      </c>
      <c r="W40">
        <v>33718.82421875</v>
      </c>
      <c r="X40">
        <v>39839.6640625</v>
      </c>
      <c r="Y40">
        <v>30912.93359375</v>
      </c>
      <c r="Z40">
        <v>45455.015625</v>
      </c>
      <c r="AA40" t="s">
        <v>36</v>
      </c>
      <c r="AB40">
        <v>42814.10546875</v>
      </c>
      <c r="AC40">
        <v>43967.61328125</v>
      </c>
      <c r="AD40">
        <v>31967.0859375</v>
      </c>
      <c r="AE40">
        <v>34512.45703125</v>
      </c>
      <c r="AF40">
        <f t="shared" si="0"/>
        <v>32916.45458984375</v>
      </c>
    </row>
    <row r="41" spans="1:32">
      <c r="A41" t="s">
        <v>993</v>
      </c>
      <c r="B41" t="s">
        <v>994</v>
      </c>
      <c r="C41">
        <v>141353.109375</v>
      </c>
      <c r="D41">
        <v>10346.5576171875</v>
      </c>
      <c r="E41">
        <v>22136.916015625</v>
      </c>
      <c r="F41">
        <v>18592.064453125</v>
      </c>
      <c r="G41">
        <v>30393.46875</v>
      </c>
      <c r="H41">
        <v>26974.09375</v>
      </c>
      <c r="I41">
        <v>27539.8359375</v>
      </c>
      <c r="J41" t="s">
        <v>33</v>
      </c>
      <c r="K41">
        <v>14939.078125</v>
      </c>
      <c r="L41">
        <v>2402.31982421875</v>
      </c>
      <c r="M41">
        <v>20573.484375</v>
      </c>
      <c r="N41" t="s">
        <v>33</v>
      </c>
      <c r="O41">
        <v>37474.0703125</v>
      </c>
      <c r="P41">
        <v>35403.23828125</v>
      </c>
      <c r="Q41">
        <v>32548.283203125</v>
      </c>
      <c r="R41">
        <v>18106.869140625</v>
      </c>
      <c r="S41">
        <v>11702.517578125</v>
      </c>
      <c r="T41">
        <v>29666.173828125</v>
      </c>
      <c r="U41">
        <v>21797.552734375</v>
      </c>
      <c r="V41">
        <v>57045.359375</v>
      </c>
      <c r="W41">
        <v>88988.375</v>
      </c>
      <c r="X41">
        <v>62346.2890625</v>
      </c>
      <c r="Y41">
        <v>7736.6533203125</v>
      </c>
      <c r="Z41">
        <v>25015.123046875</v>
      </c>
      <c r="AA41">
        <v>15403.052734375</v>
      </c>
      <c r="AB41" t="s">
        <v>33</v>
      </c>
      <c r="AC41">
        <v>8905.1171875</v>
      </c>
      <c r="AD41">
        <v>7624.40087890625</v>
      </c>
      <c r="AE41" t="s">
        <v>33</v>
      </c>
      <c r="AF41">
        <f t="shared" si="0"/>
        <v>31000.560156250001</v>
      </c>
    </row>
    <row r="42" spans="1:32">
      <c r="A42" t="s">
        <v>995</v>
      </c>
      <c r="B42" t="s">
        <v>996</v>
      </c>
      <c r="C42">
        <v>33418.60546875</v>
      </c>
      <c r="D42">
        <v>22095.361328125</v>
      </c>
      <c r="E42">
        <v>29625.609375</v>
      </c>
      <c r="F42">
        <v>59944.51953125</v>
      </c>
      <c r="G42">
        <v>26247.943359375</v>
      </c>
      <c r="H42">
        <v>35898.828125</v>
      </c>
      <c r="I42">
        <v>24416.671875</v>
      </c>
      <c r="J42">
        <v>37507.3359375</v>
      </c>
      <c r="K42">
        <v>31545.58203125</v>
      </c>
      <c r="L42">
        <v>33995.6484375</v>
      </c>
      <c r="M42">
        <v>29363.708984375</v>
      </c>
      <c r="N42">
        <v>15667.607421875</v>
      </c>
      <c r="O42" t="s">
        <v>36</v>
      </c>
      <c r="P42">
        <v>15756.4248046875</v>
      </c>
      <c r="Q42" t="s">
        <v>36</v>
      </c>
      <c r="R42">
        <v>34651.734375</v>
      </c>
      <c r="S42">
        <v>29669.3203125</v>
      </c>
      <c r="T42">
        <v>24772.6875</v>
      </c>
      <c r="U42" t="s">
        <v>36</v>
      </c>
      <c r="V42">
        <v>40390.43359375</v>
      </c>
      <c r="W42">
        <v>20385.03515625</v>
      </c>
      <c r="X42">
        <v>25756.587890625</v>
      </c>
      <c r="Y42">
        <v>39729.94921875</v>
      </c>
      <c r="Z42">
        <v>29124.6171875</v>
      </c>
      <c r="AA42">
        <v>42302.953125</v>
      </c>
      <c r="AB42">
        <v>35298.29296875</v>
      </c>
      <c r="AC42">
        <v>24900.81640625</v>
      </c>
      <c r="AD42">
        <v>37988.4453125</v>
      </c>
      <c r="AE42">
        <v>18629.95703125</v>
      </c>
      <c r="AF42">
        <f t="shared" si="0"/>
        <v>30734.026029146633</v>
      </c>
    </row>
    <row r="43" spans="1:32">
      <c r="A43" t="s">
        <v>997</v>
      </c>
      <c r="B43" t="s">
        <v>998</v>
      </c>
      <c r="C43">
        <v>16506.806640625</v>
      </c>
      <c r="D43">
        <v>9512.818359375</v>
      </c>
      <c r="E43" t="s">
        <v>36</v>
      </c>
      <c r="F43">
        <v>122323.2734375</v>
      </c>
      <c r="G43" t="s">
        <v>36</v>
      </c>
      <c r="H43">
        <v>38271.62109375</v>
      </c>
      <c r="I43">
        <v>55950.32421875</v>
      </c>
      <c r="J43">
        <v>47232.3046875</v>
      </c>
      <c r="K43">
        <v>21311.0390625</v>
      </c>
      <c r="L43">
        <v>19478.10546875</v>
      </c>
      <c r="M43">
        <v>12385.7353515625</v>
      </c>
      <c r="N43" t="s">
        <v>36</v>
      </c>
      <c r="O43">
        <v>22380.61328125</v>
      </c>
      <c r="P43">
        <v>24838.09765625</v>
      </c>
      <c r="Q43" t="s">
        <v>36</v>
      </c>
      <c r="R43">
        <v>17803.802734375</v>
      </c>
      <c r="S43">
        <v>27874.955078125</v>
      </c>
      <c r="T43">
        <v>20107.2109375</v>
      </c>
      <c r="U43">
        <v>68307.453125</v>
      </c>
      <c r="V43">
        <v>35960.53515625</v>
      </c>
      <c r="W43">
        <v>28062.388671875</v>
      </c>
      <c r="X43">
        <v>16617.55859375</v>
      </c>
      <c r="Y43">
        <v>17805.521484375</v>
      </c>
      <c r="Z43" t="s">
        <v>36</v>
      </c>
      <c r="AA43">
        <v>23579.935546875</v>
      </c>
      <c r="AB43">
        <v>15776.0078125</v>
      </c>
      <c r="AC43">
        <v>16458.4140625</v>
      </c>
      <c r="AD43">
        <v>22502.197265625</v>
      </c>
      <c r="AE43">
        <v>27110.171875</v>
      </c>
      <c r="AF43">
        <f t="shared" si="0"/>
        <v>30339.870483398438</v>
      </c>
    </row>
    <row r="44" spans="1:32">
      <c r="A44" t="s">
        <v>999</v>
      </c>
      <c r="B44" t="s">
        <v>1000</v>
      </c>
      <c r="C44">
        <v>14982.84765625</v>
      </c>
      <c r="D44">
        <v>31861.671875</v>
      </c>
      <c r="E44">
        <v>60652.90234375</v>
      </c>
      <c r="F44">
        <v>77004.3046875</v>
      </c>
      <c r="G44">
        <v>17821.57421875</v>
      </c>
      <c r="H44">
        <v>28284.751953125</v>
      </c>
      <c r="I44">
        <v>37203.38671875</v>
      </c>
      <c r="J44">
        <v>14888.4453125</v>
      </c>
      <c r="K44">
        <v>36343.125</v>
      </c>
      <c r="L44">
        <v>67379.6015625</v>
      </c>
      <c r="M44">
        <v>36756.05078125</v>
      </c>
      <c r="N44">
        <v>41313.67578125</v>
      </c>
      <c r="O44" t="s">
        <v>33</v>
      </c>
      <c r="P44">
        <v>51197.61328125</v>
      </c>
      <c r="Q44">
        <v>12876.72265625</v>
      </c>
      <c r="R44">
        <v>44477.53515625</v>
      </c>
      <c r="S44">
        <v>30506.314453125</v>
      </c>
      <c r="T44">
        <v>8273.052734375</v>
      </c>
      <c r="U44" t="s">
        <v>33</v>
      </c>
      <c r="V44">
        <v>6228.5068359375</v>
      </c>
      <c r="W44">
        <v>27882.693359375</v>
      </c>
      <c r="X44">
        <v>8751.9189453125</v>
      </c>
      <c r="Y44">
        <v>19771.24609375</v>
      </c>
      <c r="Z44" t="s">
        <v>36</v>
      </c>
      <c r="AA44">
        <v>22275.291015625</v>
      </c>
      <c r="AB44">
        <v>30088.58203125</v>
      </c>
      <c r="AC44">
        <v>14834.525390625</v>
      </c>
      <c r="AD44">
        <v>21747.06640625</v>
      </c>
      <c r="AE44">
        <v>22953.888671875</v>
      </c>
      <c r="AF44">
        <f t="shared" si="0"/>
        <v>30244.511343149039</v>
      </c>
    </row>
    <row r="45" spans="1:32">
      <c r="A45" t="s">
        <v>1001</v>
      </c>
      <c r="B45" t="s">
        <v>1002</v>
      </c>
      <c r="C45">
        <v>23812.47265625</v>
      </c>
      <c r="D45">
        <v>42575.1015625</v>
      </c>
      <c r="E45">
        <v>45105.75</v>
      </c>
      <c r="F45">
        <v>36081.86328125</v>
      </c>
      <c r="G45">
        <v>32024.791015625</v>
      </c>
      <c r="H45">
        <v>54669.83984375</v>
      </c>
      <c r="I45">
        <v>45794.2578125</v>
      </c>
      <c r="J45">
        <v>47066.37890625</v>
      </c>
      <c r="K45">
        <v>31270.7265625</v>
      </c>
      <c r="L45">
        <v>32806.73046875</v>
      </c>
      <c r="M45">
        <v>23812.5625</v>
      </c>
      <c r="N45">
        <v>21961.8046875</v>
      </c>
      <c r="O45" t="s">
        <v>33</v>
      </c>
      <c r="P45">
        <v>17601.396484375</v>
      </c>
      <c r="Q45" t="s">
        <v>33</v>
      </c>
      <c r="R45">
        <v>23397.509765625</v>
      </c>
      <c r="S45">
        <v>15499.740234375</v>
      </c>
      <c r="T45" t="s">
        <v>33</v>
      </c>
      <c r="U45">
        <v>56409.32421875</v>
      </c>
      <c r="V45">
        <v>6002.576171875</v>
      </c>
      <c r="W45" t="s">
        <v>33</v>
      </c>
      <c r="X45" t="s">
        <v>33</v>
      </c>
      <c r="Y45">
        <v>28920.939453125</v>
      </c>
      <c r="Z45">
        <v>27125.333984375</v>
      </c>
      <c r="AA45">
        <v>17820.693359375</v>
      </c>
      <c r="AB45">
        <v>10482.0380859375</v>
      </c>
      <c r="AC45">
        <v>11527.8974609375</v>
      </c>
      <c r="AD45">
        <v>26603.427734375</v>
      </c>
      <c r="AE45">
        <v>27503.603515625</v>
      </c>
      <c r="AF45">
        <f t="shared" si="0"/>
        <v>29411.531656901043</v>
      </c>
    </row>
    <row r="46" spans="1:32">
      <c r="A46" t="s">
        <v>1003</v>
      </c>
      <c r="B46" t="s">
        <v>1004</v>
      </c>
      <c r="C46">
        <v>60823.3046875</v>
      </c>
      <c r="D46" t="s">
        <v>36</v>
      </c>
      <c r="E46">
        <v>29198.23046875</v>
      </c>
      <c r="F46">
        <v>16357.8984375</v>
      </c>
      <c r="G46">
        <v>25744.078125</v>
      </c>
      <c r="H46">
        <v>42384.0703125</v>
      </c>
      <c r="I46">
        <v>46240.69140625</v>
      </c>
      <c r="J46">
        <v>30558.138671875</v>
      </c>
      <c r="K46">
        <v>10647.2119140625</v>
      </c>
      <c r="L46">
        <v>10128.0078125</v>
      </c>
      <c r="M46">
        <v>18032.419921875</v>
      </c>
      <c r="N46" t="s">
        <v>36</v>
      </c>
      <c r="O46">
        <v>38206.625</v>
      </c>
      <c r="P46" t="s">
        <v>36</v>
      </c>
      <c r="Q46">
        <v>67302.8125</v>
      </c>
      <c r="R46">
        <v>12562.2490234375</v>
      </c>
      <c r="S46" t="s">
        <v>36</v>
      </c>
      <c r="T46" t="s">
        <v>36</v>
      </c>
      <c r="U46">
        <v>18200.6796875</v>
      </c>
      <c r="V46">
        <v>43230.0078125</v>
      </c>
      <c r="W46">
        <v>38006.98046875</v>
      </c>
      <c r="X46">
        <v>12353.69140625</v>
      </c>
      <c r="Y46">
        <v>23868.41796875</v>
      </c>
      <c r="Z46">
        <v>10312.1494140625</v>
      </c>
      <c r="AA46">
        <v>31029.484375</v>
      </c>
      <c r="AB46">
        <v>40821.07421875</v>
      </c>
      <c r="AC46" t="s">
        <v>36</v>
      </c>
      <c r="AD46">
        <v>23497.6796875</v>
      </c>
      <c r="AE46">
        <v>15982.240234375</v>
      </c>
      <c r="AF46">
        <f t="shared" si="0"/>
        <v>28934.267111073368</v>
      </c>
    </row>
    <row r="47" spans="1:32">
      <c r="A47" t="s">
        <v>1005</v>
      </c>
      <c r="B47" t="s">
        <v>1006</v>
      </c>
      <c r="C47">
        <v>21075.29296875</v>
      </c>
      <c r="D47">
        <v>59140.7421875</v>
      </c>
      <c r="E47">
        <v>13147.7724609375</v>
      </c>
      <c r="F47">
        <v>18253.208984375</v>
      </c>
      <c r="G47">
        <v>22824.3359375</v>
      </c>
      <c r="H47" t="s">
        <v>36</v>
      </c>
      <c r="I47">
        <v>22273.08984375</v>
      </c>
      <c r="J47">
        <v>30732.8203125</v>
      </c>
      <c r="K47">
        <v>13593.8466796875</v>
      </c>
      <c r="L47">
        <v>19127.62890625</v>
      </c>
      <c r="M47">
        <v>66168.0859375</v>
      </c>
      <c r="N47">
        <v>68209.6875</v>
      </c>
      <c r="O47" t="s">
        <v>36</v>
      </c>
      <c r="P47">
        <v>69695.0078125</v>
      </c>
      <c r="Q47">
        <v>11130.58984375</v>
      </c>
      <c r="R47">
        <v>18665.84765625</v>
      </c>
      <c r="S47">
        <v>11984.65625</v>
      </c>
      <c r="T47" t="s">
        <v>36</v>
      </c>
      <c r="U47">
        <v>9746.70703125</v>
      </c>
      <c r="V47">
        <v>37095.60546875</v>
      </c>
      <c r="W47" t="s">
        <v>36</v>
      </c>
      <c r="X47" t="s">
        <v>36</v>
      </c>
      <c r="Y47">
        <v>21132.109375</v>
      </c>
      <c r="Z47">
        <v>49286.015625</v>
      </c>
      <c r="AA47">
        <v>16785.765625</v>
      </c>
      <c r="AB47">
        <v>6955.52783203125</v>
      </c>
      <c r="AC47" t="s">
        <v>36</v>
      </c>
      <c r="AD47">
        <v>11731.0009765625</v>
      </c>
      <c r="AE47">
        <v>42193.9296875</v>
      </c>
      <c r="AF47">
        <f t="shared" si="0"/>
        <v>28736.924995754078</v>
      </c>
    </row>
    <row r="48" spans="1:32">
      <c r="A48" t="s">
        <v>1007</v>
      </c>
      <c r="B48" t="s">
        <v>1008</v>
      </c>
      <c r="C48">
        <v>54849.3359375</v>
      </c>
      <c r="D48">
        <v>17014.236328125</v>
      </c>
      <c r="E48">
        <v>32850.50390625</v>
      </c>
      <c r="F48" t="s">
        <v>36</v>
      </c>
      <c r="G48">
        <v>21784.5859375</v>
      </c>
      <c r="H48" t="s">
        <v>36</v>
      </c>
      <c r="I48" t="s">
        <v>36</v>
      </c>
      <c r="J48">
        <v>23162.1328125</v>
      </c>
      <c r="K48">
        <v>22700.392578125</v>
      </c>
      <c r="L48">
        <v>27930.15234375</v>
      </c>
      <c r="M48">
        <v>22901.74609375</v>
      </c>
      <c r="N48">
        <v>37369.81640625</v>
      </c>
      <c r="O48" t="s">
        <v>36</v>
      </c>
      <c r="P48">
        <v>17262.93359375</v>
      </c>
      <c r="Q48">
        <v>19715.17578125</v>
      </c>
      <c r="R48">
        <v>33611.703125</v>
      </c>
      <c r="S48">
        <v>23405.3515625</v>
      </c>
      <c r="T48">
        <v>16607.537109375</v>
      </c>
      <c r="U48">
        <v>49953.33984375</v>
      </c>
      <c r="V48">
        <v>40528.1640625</v>
      </c>
      <c r="W48">
        <v>26225.439453125</v>
      </c>
      <c r="X48">
        <v>18739.14453125</v>
      </c>
      <c r="Y48" t="s">
        <v>36</v>
      </c>
      <c r="Z48">
        <v>22974.7265625</v>
      </c>
      <c r="AA48" t="s">
        <v>36</v>
      </c>
      <c r="AB48">
        <v>38918.9375</v>
      </c>
      <c r="AC48">
        <v>22441.078125</v>
      </c>
      <c r="AD48">
        <v>33764.2890625</v>
      </c>
      <c r="AE48">
        <v>30992.306640625</v>
      </c>
      <c r="AF48">
        <f t="shared" si="0"/>
        <v>28508.827360733696</v>
      </c>
    </row>
    <row r="49" spans="1:32">
      <c r="A49" t="s">
        <v>1009</v>
      </c>
      <c r="B49" t="s">
        <v>1010</v>
      </c>
      <c r="C49">
        <v>18451.763671875</v>
      </c>
      <c r="D49">
        <v>26193.037109375</v>
      </c>
      <c r="E49">
        <v>19511.11328125</v>
      </c>
      <c r="F49">
        <v>41191.9921875</v>
      </c>
      <c r="G49">
        <v>26543.029296875</v>
      </c>
      <c r="H49">
        <v>32742.4921875</v>
      </c>
      <c r="I49">
        <v>29194.94921875</v>
      </c>
      <c r="J49">
        <v>28706.572265625</v>
      </c>
      <c r="K49">
        <v>27424.6328125</v>
      </c>
      <c r="L49">
        <v>30587.375</v>
      </c>
      <c r="M49">
        <v>13375.865234375</v>
      </c>
      <c r="N49">
        <v>21647.732421875</v>
      </c>
      <c r="O49" t="s">
        <v>36</v>
      </c>
      <c r="P49">
        <v>21592.892578125</v>
      </c>
      <c r="Q49">
        <v>15720.5576171875</v>
      </c>
      <c r="R49">
        <v>36678.41796875</v>
      </c>
      <c r="S49">
        <v>33321.875</v>
      </c>
      <c r="T49">
        <v>28521.681640625</v>
      </c>
      <c r="U49">
        <v>53915.328125</v>
      </c>
      <c r="V49" t="s">
        <v>36</v>
      </c>
      <c r="W49" t="s">
        <v>36</v>
      </c>
      <c r="X49">
        <v>20649.30859375</v>
      </c>
      <c r="Y49">
        <v>38155.44140625</v>
      </c>
      <c r="Z49">
        <v>25854.12890625</v>
      </c>
      <c r="AA49">
        <v>30713.34765625</v>
      </c>
      <c r="AB49">
        <v>31600.826171875</v>
      </c>
      <c r="AC49">
        <v>22384.572265625</v>
      </c>
      <c r="AD49">
        <v>24759.83984375</v>
      </c>
      <c r="AE49">
        <v>19776.71875</v>
      </c>
      <c r="AF49">
        <f t="shared" si="0"/>
        <v>27662.13427734375</v>
      </c>
    </row>
    <row r="50" spans="1:32">
      <c r="A50" t="s">
        <v>1011</v>
      </c>
      <c r="B50" t="s">
        <v>1012</v>
      </c>
      <c r="C50">
        <v>35961.36328125</v>
      </c>
      <c r="D50">
        <v>22745.052734375</v>
      </c>
      <c r="E50">
        <v>19620.900390625</v>
      </c>
      <c r="F50" t="s">
        <v>36</v>
      </c>
      <c r="G50">
        <v>33352.05859375</v>
      </c>
      <c r="H50">
        <v>19412.482421875</v>
      </c>
      <c r="I50">
        <v>12898.091796875</v>
      </c>
      <c r="J50">
        <v>27594.84765625</v>
      </c>
      <c r="K50">
        <v>23022.80859375</v>
      </c>
      <c r="L50">
        <v>24527.859375</v>
      </c>
      <c r="M50">
        <v>22000.93359375</v>
      </c>
      <c r="N50">
        <v>25594.83984375</v>
      </c>
      <c r="O50">
        <v>43161.00390625</v>
      </c>
      <c r="P50">
        <v>32365.3203125</v>
      </c>
      <c r="Q50">
        <v>31049.71484375</v>
      </c>
      <c r="R50">
        <v>11537.013671875</v>
      </c>
      <c r="S50">
        <v>25937.943359375</v>
      </c>
      <c r="T50">
        <v>23571.96875</v>
      </c>
      <c r="U50" t="s">
        <v>36</v>
      </c>
      <c r="V50">
        <v>37523.4921875</v>
      </c>
      <c r="W50">
        <v>26650.859375</v>
      </c>
      <c r="X50">
        <v>33355.69921875</v>
      </c>
      <c r="Y50">
        <v>34334.09375</v>
      </c>
      <c r="Z50">
        <v>32243.8046875</v>
      </c>
      <c r="AA50">
        <v>22584.171875</v>
      </c>
      <c r="AB50">
        <v>31788.490234375</v>
      </c>
      <c r="AC50">
        <v>39125.21875</v>
      </c>
      <c r="AD50">
        <v>17535.09765625</v>
      </c>
      <c r="AE50">
        <v>16366.3837890625</v>
      </c>
      <c r="AF50">
        <f t="shared" si="0"/>
        <v>26883.759801793982</v>
      </c>
    </row>
    <row r="51" spans="1:32">
      <c r="A51" t="s">
        <v>1013</v>
      </c>
      <c r="B51" t="s">
        <v>1014</v>
      </c>
      <c r="C51">
        <v>23018.56640625</v>
      </c>
      <c r="D51">
        <v>22832.6796875</v>
      </c>
      <c r="E51">
        <v>30225.712890625</v>
      </c>
      <c r="F51">
        <v>19749.947265625</v>
      </c>
      <c r="G51">
        <v>57860.12109375</v>
      </c>
      <c r="H51">
        <v>24692.8984375</v>
      </c>
      <c r="I51">
        <v>27184.48828125</v>
      </c>
      <c r="J51">
        <v>30898.177734375</v>
      </c>
      <c r="K51">
        <v>23919.044921875</v>
      </c>
      <c r="L51">
        <v>22812.638671875</v>
      </c>
      <c r="M51">
        <v>19670.599609375</v>
      </c>
      <c r="N51">
        <v>21091.107421875</v>
      </c>
      <c r="O51">
        <v>30223.013671875</v>
      </c>
      <c r="P51">
        <v>19095.046875</v>
      </c>
      <c r="Q51">
        <v>24179.3828125</v>
      </c>
      <c r="R51">
        <v>12243.126953125</v>
      </c>
      <c r="S51">
        <v>15707.5703125</v>
      </c>
      <c r="T51">
        <v>21550.828125</v>
      </c>
      <c r="U51">
        <v>24702.013671875</v>
      </c>
      <c r="V51">
        <v>19492.76953125</v>
      </c>
      <c r="W51">
        <v>22795.16015625</v>
      </c>
      <c r="X51" t="s">
        <v>33</v>
      </c>
      <c r="Y51">
        <v>46263.87890625</v>
      </c>
      <c r="Z51">
        <v>42806.71484375</v>
      </c>
      <c r="AA51">
        <v>35799.2421875</v>
      </c>
      <c r="AB51">
        <v>24987.68359375</v>
      </c>
      <c r="AC51">
        <v>20052.8203125</v>
      </c>
      <c r="AD51">
        <v>30066.3203125</v>
      </c>
      <c r="AE51" t="s">
        <v>36</v>
      </c>
      <c r="AF51">
        <f t="shared" si="0"/>
        <v>26441.5390625</v>
      </c>
    </row>
    <row r="52" spans="1:32">
      <c r="A52" t="s">
        <v>1015</v>
      </c>
      <c r="B52" t="s">
        <v>1016</v>
      </c>
      <c r="C52">
        <v>33537.84375</v>
      </c>
      <c r="D52">
        <v>30099.0859375</v>
      </c>
      <c r="E52">
        <v>13103.353515625</v>
      </c>
      <c r="F52">
        <v>56969.3359375</v>
      </c>
      <c r="G52">
        <v>21938.06640625</v>
      </c>
      <c r="H52">
        <v>15577.8154296875</v>
      </c>
      <c r="I52">
        <v>28235.875</v>
      </c>
      <c r="J52">
        <v>15745.236328125</v>
      </c>
      <c r="K52">
        <v>34243.64453125</v>
      </c>
      <c r="L52">
        <v>27826.84375</v>
      </c>
      <c r="M52">
        <v>6199.4404296875</v>
      </c>
      <c r="N52" t="s">
        <v>36</v>
      </c>
      <c r="O52">
        <v>8554.7275390625</v>
      </c>
      <c r="P52" t="s">
        <v>36</v>
      </c>
      <c r="Q52">
        <v>20222.8671875</v>
      </c>
      <c r="R52">
        <v>37361.31640625</v>
      </c>
      <c r="S52">
        <v>29682.837890625</v>
      </c>
      <c r="T52">
        <v>13107.255859375</v>
      </c>
      <c r="U52">
        <v>17218.5703125</v>
      </c>
      <c r="V52">
        <v>22195.556640625</v>
      </c>
      <c r="W52">
        <v>22529.6171875</v>
      </c>
      <c r="X52">
        <v>19844.46484375</v>
      </c>
      <c r="Y52">
        <v>48736.60546875</v>
      </c>
      <c r="Z52" t="s">
        <v>36</v>
      </c>
      <c r="AA52">
        <v>40103.15625</v>
      </c>
      <c r="AB52">
        <v>46085.3828125</v>
      </c>
      <c r="AC52">
        <v>13715.2470703125</v>
      </c>
      <c r="AD52">
        <v>21842.09765625</v>
      </c>
      <c r="AE52" t="s">
        <v>36</v>
      </c>
      <c r="AF52">
        <f t="shared" si="0"/>
        <v>25787.049765625001</v>
      </c>
    </row>
    <row r="53" spans="1:32">
      <c r="A53" t="s">
        <v>1017</v>
      </c>
      <c r="B53" t="s">
        <v>1018</v>
      </c>
      <c r="C53">
        <v>23413.65234375</v>
      </c>
      <c r="D53">
        <v>18379.328125</v>
      </c>
      <c r="E53">
        <v>39462.625</v>
      </c>
      <c r="F53" t="s">
        <v>36</v>
      </c>
      <c r="G53" t="s">
        <v>36</v>
      </c>
      <c r="H53">
        <v>45944.23828125</v>
      </c>
      <c r="I53">
        <v>51784.75</v>
      </c>
      <c r="J53">
        <v>18863.580078125</v>
      </c>
      <c r="K53">
        <v>9049.84375</v>
      </c>
      <c r="L53">
        <v>9029.982421875</v>
      </c>
      <c r="M53">
        <v>30390.09765625</v>
      </c>
      <c r="N53" t="s">
        <v>36</v>
      </c>
      <c r="O53">
        <v>19293.044921875</v>
      </c>
      <c r="P53">
        <v>45178.91015625</v>
      </c>
      <c r="Q53">
        <v>14917.8564453125</v>
      </c>
      <c r="R53">
        <v>11773.4970703125</v>
      </c>
      <c r="S53">
        <v>17637.40234375</v>
      </c>
      <c r="T53">
        <v>12897.568359375</v>
      </c>
      <c r="U53">
        <v>51777.47265625</v>
      </c>
      <c r="V53">
        <v>27496.4140625</v>
      </c>
      <c r="W53">
        <v>18444.326171875</v>
      </c>
      <c r="X53">
        <v>42299.921875</v>
      </c>
      <c r="Y53" t="s">
        <v>36</v>
      </c>
      <c r="Z53">
        <v>12979.1611328125</v>
      </c>
      <c r="AA53">
        <v>20047.927734375</v>
      </c>
      <c r="AB53">
        <v>20236.48828125</v>
      </c>
      <c r="AC53">
        <v>18599.875</v>
      </c>
      <c r="AD53">
        <v>13854.216796875</v>
      </c>
      <c r="AE53">
        <v>24015.8828125</v>
      </c>
      <c r="AF53">
        <f t="shared" si="0"/>
        <v>24710.722539062499</v>
      </c>
    </row>
    <row r="54" spans="1:32">
      <c r="A54" t="s">
        <v>1019</v>
      </c>
      <c r="B54" t="s">
        <v>1020</v>
      </c>
      <c r="C54">
        <v>11033.8232421875</v>
      </c>
      <c r="D54">
        <v>16256.8173828125</v>
      </c>
      <c r="E54">
        <v>34742.453125</v>
      </c>
      <c r="F54">
        <v>63975.9375</v>
      </c>
      <c r="G54" t="s">
        <v>36</v>
      </c>
      <c r="H54">
        <v>13892.80859375</v>
      </c>
      <c r="I54">
        <v>44630.55859375</v>
      </c>
      <c r="J54">
        <v>11585.2138671875</v>
      </c>
      <c r="K54" t="s">
        <v>36</v>
      </c>
      <c r="L54">
        <v>13495.44140625</v>
      </c>
      <c r="M54">
        <v>36219.2109375</v>
      </c>
      <c r="N54">
        <v>18374.798828125</v>
      </c>
      <c r="O54" t="s">
        <v>36</v>
      </c>
      <c r="P54">
        <v>15558.90625</v>
      </c>
      <c r="Q54">
        <v>5091.97412109375</v>
      </c>
      <c r="R54">
        <v>57001.48046875</v>
      </c>
      <c r="S54">
        <v>14555.6298828125</v>
      </c>
      <c r="T54">
        <v>15131.6064453125</v>
      </c>
      <c r="U54">
        <v>104197.46875</v>
      </c>
      <c r="V54">
        <v>6419.50244140625</v>
      </c>
      <c r="W54">
        <v>10066.458984375</v>
      </c>
      <c r="X54">
        <v>19067.890625</v>
      </c>
      <c r="Y54">
        <v>15381.296875</v>
      </c>
      <c r="Z54">
        <v>12597.8740234375</v>
      </c>
      <c r="AA54">
        <v>11467.4951171875</v>
      </c>
      <c r="AB54">
        <v>11417.1064453125</v>
      </c>
      <c r="AC54">
        <v>23725.59765625</v>
      </c>
      <c r="AD54">
        <v>12698.3369140625</v>
      </c>
      <c r="AE54">
        <v>18651.859375</v>
      </c>
      <c r="AF54">
        <f t="shared" si="0"/>
        <v>23739.905686598559</v>
      </c>
    </row>
    <row r="55" spans="1:32">
      <c r="A55" t="s">
        <v>1021</v>
      </c>
      <c r="B55" t="s">
        <v>1022</v>
      </c>
      <c r="C55">
        <v>18927.359375</v>
      </c>
      <c r="D55">
        <v>16735.7421875</v>
      </c>
      <c r="E55">
        <v>8542.61328125</v>
      </c>
      <c r="F55">
        <v>21104.765625</v>
      </c>
      <c r="G55" t="s">
        <v>36</v>
      </c>
      <c r="H55">
        <v>21294.74609375</v>
      </c>
      <c r="I55">
        <v>18802.49609375</v>
      </c>
      <c r="J55">
        <v>14113.087890625</v>
      </c>
      <c r="K55">
        <v>25575.662109375</v>
      </c>
      <c r="L55">
        <v>19163.6484375</v>
      </c>
      <c r="M55">
        <v>23239.49609375</v>
      </c>
      <c r="N55">
        <v>4806.9306640625</v>
      </c>
      <c r="O55">
        <v>21987.501953125</v>
      </c>
      <c r="P55">
        <v>41571.0390625</v>
      </c>
      <c r="Q55">
        <v>49828.234375</v>
      </c>
      <c r="R55">
        <v>6909.87744140625</v>
      </c>
      <c r="S55">
        <v>21581.2421875</v>
      </c>
      <c r="T55">
        <v>26425.85546875</v>
      </c>
      <c r="U55">
        <v>24404.92578125</v>
      </c>
      <c r="V55">
        <v>32122.0859375</v>
      </c>
      <c r="W55">
        <v>43895.8671875</v>
      </c>
      <c r="X55">
        <v>32441.359375</v>
      </c>
      <c r="Y55" t="s">
        <v>36</v>
      </c>
      <c r="Z55" t="s">
        <v>36</v>
      </c>
      <c r="AA55">
        <v>19744.55859375</v>
      </c>
      <c r="AB55">
        <v>22169.10546875</v>
      </c>
      <c r="AC55">
        <v>15612.037109375</v>
      </c>
      <c r="AD55">
        <v>16274.634765625</v>
      </c>
      <c r="AE55">
        <v>36326.55078125</v>
      </c>
      <c r="AF55">
        <f t="shared" si="0"/>
        <v>23215.439359224758</v>
      </c>
    </row>
    <row r="56" spans="1:32">
      <c r="A56" t="s">
        <v>1023</v>
      </c>
      <c r="B56" t="s">
        <v>1024</v>
      </c>
      <c r="C56">
        <v>22284.189453125</v>
      </c>
      <c r="D56">
        <v>24181.490234375</v>
      </c>
      <c r="E56">
        <v>24405.748046875</v>
      </c>
      <c r="F56">
        <v>22971.451171875</v>
      </c>
      <c r="G56">
        <v>14843.8359375</v>
      </c>
      <c r="H56">
        <v>28125.994140625</v>
      </c>
      <c r="I56">
        <v>16353.6416015625</v>
      </c>
      <c r="J56">
        <v>12683.666015625</v>
      </c>
      <c r="K56">
        <v>11817.3603515625</v>
      </c>
      <c r="L56">
        <v>37619.84765625</v>
      </c>
      <c r="M56">
        <v>14397.9423828125</v>
      </c>
      <c r="N56">
        <v>25819.90625</v>
      </c>
      <c r="O56" t="s">
        <v>33</v>
      </c>
      <c r="P56">
        <v>31446.50390625</v>
      </c>
      <c r="Q56">
        <v>20827.41015625</v>
      </c>
      <c r="R56">
        <v>15991.193359375</v>
      </c>
      <c r="S56">
        <v>39404.1484375</v>
      </c>
      <c r="T56">
        <v>12548.9931640625</v>
      </c>
      <c r="U56">
        <v>27643.8828125</v>
      </c>
      <c r="V56">
        <v>12725.2958984375</v>
      </c>
      <c r="W56">
        <v>49041.4609375</v>
      </c>
      <c r="X56">
        <v>29390.779296875</v>
      </c>
      <c r="Y56">
        <v>14451.3818359375</v>
      </c>
      <c r="Z56">
        <v>12175.0546875</v>
      </c>
      <c r="AA56">
        <v>14687.2880859375</v>
      </c>
      <c r="AB56">
        <v>18749.876953125</v>
      </c>
      <c r="AC56" t="s">
        <v>33</v>
      </c>
      <c r="AD56">
        <v>21397.818359375</v>
      </c>
      <c r="AE56">
        <v>37139.625</v>
      </c>
      <c r="AF56">
        <f t="shared" si="0"/>
        <v>22708.362449363427</v>
      </c>
    </row>
    <row r="57" spans="1:32">
      <c r="A57" t="s">
        <v>1025</v>
      </c>
      <c r="B57" t="s">
        <v>1026</v>
      </c>
      <c r="C57">
        <v>17251.11328125</v>
      </c>
      <c r="D57">
        <v>9255.908203125</v>
      </c>
      <c r="E57">
        <v>38818.34375</v>
      </c>
      <c r="F57">
        <v>33089.91015625</v>
      </c>
      <c r="G57" t="s">
        <v>33</v>
      </c>
      <c r="H57">
        <v>19020.56640625</v>
      </c>
      <c r="I57">
        <v>47525.5703125</v>
      </c>
      <c r="J57">
        <v>27598.53125</v>
      </c>
      <c r="K57">
        <v>24383.626953125</v>
      </c>
      <c r="L57">
        <v>1611.69836425781</v>
      </c>
      <c r="M57">
        <v>32290.421875</v>
      </c>
      <c r="N57">
        <v>8582.111328125</v>
      </c>
      <c r="O57">
        <v>43675.1953125</v>
      </c>
      <c r="P57">
        <v>18127.595703125</v>
      </c>
      <c r="Q57">
        <v>43288.66796875</v>
      </c>
      <c r="R57">
        <v>10052.0478515625</v>
      </c>
      <c r="S57">
        <v>22413.119140625</v>
      </c>
      <c r="T57">
        <v>14135.05859375</v>
      </c>
      <c r="U57" t="s">
        <v>33</v>
      </c>
      <c r="V57">
        <v>16805.896484375</v>
      </c>
      <c r="W57">
        <v>24623.55078125</v>
      </c>
      <c r="X57" t="s">
        <v>33</v>
      </c>
      <c r="Y57">
        <v>20077.5859375</v>
      </c>
      <c r="Z57" t="s">
        <v>33</v>
      </c>
      <c r="AA57">
        <v>26344.541015625</v>
      </c>
      <c r="AB57">
        <v>23189.95703125</v>
      </c>
      <c r="AC57" t="s">
        <v>33</v>
      </c>
      <c r="AD57">
        <v>9482.83203125</v>
      </c>
      <c r="AE57">
        <v>1597.70336914063</v>
      </c>
      <c r="AF57">
        <f t="shared" si="0"/>
        <v>22218.398045857746</v>
      </c>
    </row>
    <row r="58" spans="1:32">
      <c r="A58" t="s">
        <v>1027</v>
      </c>
      <c r="B58" t="s">
        <v>1028</v>
      </c>
      <c r="C58" t="s">
        <v>36</v>
      </c>
      <c r="D58">
        <v>38472.80078125</v>
      </c>
      <c r="E58" t="s">
        <v>36</v>
      </c>
      <c r="F58" t="s">
        <v>36</v>
      </c>
      <c r="G58" t="s">
        <v>36</v>
      </c>
      <c r="H58">
        <v>20783.376953125</v>
      </c>
      <c r="I58">
        <v>18582.5</v>
      </c>
      <c r="J58">
        <v>12343.5068359375</v>
      </c>
      <c r="K58">
        <v>11585.392578125</v>
      </c>
      <c r="L58">
        <v>21979.642578125</v>
      </c>
      <c r="M58">
        <v>30984.64453125</v>
      </c>
      <c r="N58">
        <v>36899.5</v>
      </c>
      <c r="O58">
        <v>13692.001953125</v>
      </c>
      <c r="P58">
        <v>13155.52734375</v>
      </c>
      <c r="Q58">
        <v>14346.4775390625</v>
      </c>
      <c r="R58">
        <v>30199.3671875</v>
      </c>
      <c r="S58">
        <v>22500.923828125</v>
      </c>
      <c r="T58">
        <v>44318.7421875</v>
      </c>
      <c r="U58">
        <v>18564.65234375</v>
      </c>
      <c r="V58">
        <v>13169.498046875</v>
      </c>
      <c r="W58">
        <v>21314.67578125</v>
      </c>
      <c r="X58">
        <v>40497.5625</v>
      </c>
      <c r="Y58">
        <v>16564.5703125</v>
      </c>
      <c r="Z58">
        <v>20828.75</v>
      </c>
      <c r="AA58" t="s">
        <v>36</v>
      </c>
      <c r="AB58">
        <v>17832.478515625</v>
      </c>
      <c r="AC58">
        <v>11645.21875</v>
      </c>
      <c r="AD58">
        <v>16124.939453125</v>
      </c>
      <c r="AE58">
        <v>22594.662109375</v>
      </c>
      <c r="AF58">
        <f t="shared" si="0"/>
        <v>22040.892171223957</v>
      </c>
    </row>
    <row r="59" spans="1:32">
      <c r="A59" t="s">
        <v>1029</v>
      </c>
      <c r="B59" t="s">
        <v>1030</v>
      </c>
      <c r="C59">
        <v>17937.720703125</v>
      </c>
      <c r="D59">
        <v>16857.828125</v>
      </c>
      <c r="E59">
        <v>15004.232421875</v>
      </c>
      <c r="F59">
        <v>23958.802734375</v>
      </c>
      <c r="G59">
        <v>48902.66796875</v>
      </c>
      <c r="H59">
        <v>26112.82421875</v>
      </c>
      <c r="I59">
        <v>24915.453125</v>
      </c>
      <c r="J59">
        <v>28687.759765625</v>
      </c>
      <c r="K59">
        <v>19727.52734375</v>
      </c>
      <c r="L59">
        <v>14394.220703125</v>
      </c>
      <c r="M59">
        <v>12932.6875</v>
      </c>
      <c r="N59" t="s">
        <v>36</v>
      </c>
      <c r="O59">
        <v>17078.126953125</v>
      </c>
      <c r="P59">
        <v>12734.47265625</v>
      </c>
      <c r="Q59">
        <v>13907.8896484375</v>
      </c>
      <c r="R59">
        <v>16187.8125</v>
      </c>
      <c r="S59">
        <v>17346.00390625</v>
      </c>
      <c r="T59">
        <v>20781.09375</v>
      </c>
      <c r="U59">
        <v>18181.81640625</v>
      </c>
      <c r="V59">
        <v>28724.73828125</v>
      </c>
      <c r="W59">
        <v>8990.7626953125</v>
      </c>
      <c r="X59">
        <v>21730.912109375</v>
      </c>
      <c r="Y59">
        <v>63074.98828125</v>
      </c>
      <c r="Z59">
        <v>4482.49072265625</v>
      </c>
      <c r="AA59">
        <v>36906.6171875</v>
      </c>
      <c r="AB59">
        <v>24107.203125</v>
      </c>
      <c r="AC59">
        <v>27136.85546875</v>
      </c>
      <c r="AD59">
        <v>22561.21484375</v>
      </c>
      <c r="AE59">
        <v>13147.3662109375</v>
      </c>
      <c r="AF59">
        <f t="shared" si="0"/>
        <v>22018.288905552454</v>
      </c>
    </row>
    <row r="60" spans="1:32">
      <c r="A60" t="s">
        <v>1031</v>
      </c>
      <c r="B60" t="s">
        <v>1032</v>
      </c>
      <c r="C60" t="s">
        <v>36</v>
      </c>
      <c r="D60">
        <v>25174.4765625</v>
      </c>
      <c r="E60">
        <v>26206.98828125</v>
      </c>
      <c r="F60">
        <v>25757.77734375</v>
      </c>
      <c r="G60">
        <v>19374.45703125</v>
      </c>
      <c r="H60">
        <v>22396.052734375</v>
      </c>
      <c r="I60">
        <v>21805.8984375</v>
      </c>
      <c r="J60">
        <v>17955.177734375</v>
      </c>
      <c r="K60">
        <v>22465.771484375</v>
      </c>
      <c r="L60">
        <v>28961.517578125</v>
      </c>
      <c r="M60">
        <v>9449.6494140625</v>
      </c>
      <c r="N60">
        <v>36153.5625</v>
      </c>
      <c r="O60" t="s">
        <v>36</v>
      </c>
      <c r="P60">
        <v>16285.24609375</v>
      </c>
      <c r="Q60">
        <v>13798.2421875</v>
      </c>
      <c r="R60">
        <v>39737.73828125</v>
      </c>
      <c r="S60">
        <v>38551.6015625</v>
      </c>
      <c r="T60">
        <v>18361.779296875</v>
      </c>
      <c r="U60" t="s">
        <v>36</v>
      </c>
      <c r="V60" t="s">
        <v>36</v>
      </c>
      <c r="W60">
        <v>15878.7197265625</v>
      </c>
      <c r="X60">
        <v>7461.82666015625</v>
      </c>
      <c r="Y60">
        <v>22832.923828125</v>
      </c>
      <c r="Z60">
        <v>6963.75048828125</v>
      </c>
      <c r="AA60">
        <v>17687.89453125</v>
      </c>
      <c r="AB60">
        <v>23472.9453125</v>
      </c>
      <c r="AC60">
        <v>12963.01953125</v>
      </c>
      <c r="AD60">
        <v>31846.875</v>
      </c>
      <c r="AE60">
        <v>10946.984375</v>
      </c>
      <c r="AF60">
        <f t="shared" si="0"/>
        <v>21299.635039062501</v>
      </c>
    </row>
    <row r="61" spans="1:32">
      <c r="A61" t="s">
        <v>1033</v>
      </c>
      <c r="B61" t="s">
        <v>1034</v>
      </c>
      <c r="C61">
        <v>29131.873046875</v>
      </c>
      <c r="D61">
        <v>14412.6328125</v>
      </c>
      <c r="E61">
        <v>17607.640625</v>
      </c>
      <c r="F61">
        <v>34885.0546875</v>
      </c>
      <c r="G61">
        <v>36257.13671875</v>
      </c>
      <c r="H61">
        <v>37036.296875</v>
      </c>
      <c r="I61">
        <v>42941.90234375</v>
      </c>
      <c r="J61">
        <v>47243.30078125</v>
      </c>
      <c r="K61">
        <v>19231.580078125</v>
      </c>
      <c r="L61">
        <v>18013.625</v>
      </c>
      <c r="M61">
        <v>13819.375</v>
      </c>
      <c r="N61" t="s">
        <v>33</v>
      </c>
      <c r="O61" t="s">
        <v>33</v>
      </c>
      <c r="P61" t="s">
        <v>33</v>
      </c>
      <c r="Q61">
        <v>12363.732421875</v>
      </c>
      <c r="R61">
        <v>16210.7705078125</v>
      </c>
      <c r="S61" t="s">
        <v>33</v>
      </c>
      <c r="T61">
        <v>6078.01708984375</v>
      </c>
      <c r="U61">
        <v>18883.42578125</v>
      </c>
      <c r="V61">
        <v>7691.12841796875</v>
      </c>
      <c r="W61">
        <v>14278.072265625</v>
      </c>
      <c r="X61">
        <v>6479.08056640625</v>
      </c>
      <c r="Y61">
        <v>40448.22265625</v>
      </c>
      <c r="Z61">
        <v>10273.7138671875</v>
      </c>
      <c r="AA61">
        <v>32252.376953125</v>
      </c>
      <c r="AB61">
        <v>5987.07861328125</v>
      </c>
      <c r="AC61">
        <v>10817.0380859375</v>
      </c>
      <c r="AD61">
        <v>16054.318359375</v>
      </c>
      <c r="AE61">
        <v>18670.728515625</v>
      </c>
      <c r="AF61">
        <f t="shared" si="0"/>
        <v>21082.724882812501</v>
      </c>
    </row>
    <row r="62" spans="1:32">
      <c r="A62" t="s">
        <v>1035</v>
      </c>
      <c r="B62" t="s">
        <v>1036</v>
      </c>
      <c r="C62">
        <v>9774.7373046875</v>
      </c>
      <c r="D62">
        <v>23448.86328125</v>
      </c>
      <c r="E62">
        <v>11562.072265625</v>
      </c>
      <c r="F62">
        <v>22536.37109375</v>
      </c>
      <c r="G62">
        <v>17286.259765625</v>
      </c>
      <c r="H62">
        <v>23543</v>
      </c>
      <c r="I62">
        <v>20813.9921875</v>
      </c>
      <c r="J62">
        <v>18335.458984375</v>
      </c>
      <c r="K62">
        <v>11135.45703125</v>
      </c>
      <c r="L62">
        <v>38110.29296875</v>
      </c>
      <c r="M62">
        <v>10699.8916015625</v>
      </c>
      <c r="N62">
        <v>10419.255859375</v>
      </c>
      <c r="O62">
        <v>13353.5283203125</v>
      </c>
      <c r="P62">
        <v>12543.3828125</v>
      </c>
      <c r="Q62">
        <v>6990.08740234375</v>
      </c>
      <c r="R62">
        <v>23276.134765625</v>
      </c>
      <c r="S62">
        <v>79687.875</v>
      </c>
      <c r="T62">
        <v>16338.5126953125</v>
      </c>
      <c r="U62">
        <v>33104.1953125</v>
      </c>
      <c r="V62">
        <v>13281.41796875</v>
      </c>
      <c r="W62" t="s">
        <v>36</v>
      </c>
      <c r="X62">
        <v>8956.01953125</v>
      </c>
      <c r="Y62">
        <v>44742.41015625</v>
      </c>
      <c r="Z62">
        <v>17680.833984375</v>
      </c>
      <c r="AA62">
        <v>20502.69921875</v>
      </c>
      <c r="AB62">
        <v>28237.4453125</v>
      </c>
      <c r="AC62">
        <v>11727.1162109375</v>
      </c>
      <c r="AD62">
        <v>24567.6328125</v>
      </c>
      <c r="AE62">
        <v>11240.9091796875</v>
      </c>
      <c r="AF62">
        <f t="shared" si="0"/>
        <v>20853.423322405135</v>
      </c>
    </row>
    <row r="63" spans="1:32">
      <c r="A63" t="s">
        <v>1037</v>
      </c>
      <c r="B63" t="s">
        <v>1038</v>
      </c>
      <c r="C63">
        <v>17534.56640625</v>
      </c>
      <c r="D63">
        <v>29574.904296875</v>
      </c>
      <c r="E63">
        <v>8522.7734375</v>
      </c>
      <c r="F63">
        <v>24644.296875</v>
      </c>
      <c r="G63">
        <v>35030.24609375</v>
      </c>
      <c r="H63">
        <v>19951.98046875</v>
      </c>
      <c r="I63">
        <v>40229.2734375</v>
      </c>
      <c r="J63">
        <v>31870.587890625</v>
      </c>
      <c r="K63">
        <v>8688.9453125</v>
      </c>
      <c r="L63">
        <v>7800.4921875</v>
      </c>
      <c r="M63" t="s">
        <v>36</v>
      </c>
      <c r="N63" t="s">
        <v>36</v>
      </c>
      <c r="O63" t="s">
        <v>36</v>
      </c>
      <c r="P63">
        <v>6966.2607421875</v>
      </c>
      <c r="Q63">
        <v>21401.56640625</v>
      </c>
      <c r="R63">
        <v>16830.00390625</v>
      </c>
      <c r="S63">
        <v>39534.7109375</v>
      </c>
      <c r="T63">
        <v>5286.4599609375</v>
      </c>
      <c r="U63">
        <v>36108.89453125</v>
      </c>
      <c r="V63">
        <v>11760.5078125</v>
      </c>
      <c r="W63" t="s">
        <v>36</v>
      </c>
      <c r="X63">
        <v>9880.3740234375</v>
      </c>
      <c r="Y63">
        <v>35896.890625</v>
      </c>
      <c r="Z63">
        <v>27115.28125</v>
      </c>
      <c r="AA63">
        <v>26566.572265625</v>
      </c>
      <c r="AB63">
        <v>8188.06396484375</v>
      </c>
      <c r="AC63">
        <v>10969.92578125</v>
      </c>
      <c r="AD63">
        <v>13740.0625</v>
      </c>
      <c r="AE63">
        <v>8993.3115234375</v>
      </c>
      <c r="AF63">
        <f t="shared" si="0"/>
        <v>20123.478105468748</v>
      </c>
    </row>
    <row r="64" spans="1:32">
      <c r="A64" t="s">
        <v>1039</v>
      </c>
      <c r="B64" t="s">
        <v>1040</v>
      </c>
      <c r="C64">
        <v>27483.24609375</v>
      </c>
      <c r="D64">
        <v>12230.16796875</v>
      </c>
      <c r="E64">
        <v>14711.494140625</v>
      </c>
      <c r="F64" t="s">
        <v>33</v>
      </c>
      <c r="G64">
        <v>16351.96875</v>
      </c>
      <c r="H64" t="s">
        <v>33</v>
      </c>
      <c r="I64" t="s">
        <v>33</v>
      </c>
      <c r="J64">
        <v>17897.55078125</v>
      </c>
      <c r="K64">
        <v>14628.2041015625</v>
      </c>
      <c r="L64">
        <v>16197.671875</v>
      </c>
      <c r="M64">
        <v>12512.97265625</v>
      </c>
      <c r="N64">
        <v>19030.1953125</v>
      </c>
      <c r="O64">
        <v>23792.767578125</v>
      </c>
      <c r="P64">
        <v>26715.650390625</v>
      </c>
      <c r="Q64">
        <v>23961.236328125</v>
      </c>
      <c r="R64">
        <v>16009.4814453125</v>
      </c>
      <c r="S64" t="s">
        <v>33</v>
      </c>
      <c r="T64">
        <v>13945.1142578125</v>
      </c>
      <c r="U64">
        <v>11827.5029296875</v>
      </c>
      <c r="V64">
        <v>23045.5078125</v>
      </c>
      <c r="W64">
        <v>24381.513671875</v>
      </c>
      <c r="X64">
        <v>25028.63671875</v>
      </c>
      <c r="Y64">
        <v>24595.720703125</v>
      </c>
      <c r="Z64">
        <v>31170.228515625</v>
      </c>
      <c r="AA64">
        <v>20942.849609375</v>
      </c>
      <c r="AB64">
        <v>22974.736328125</v>
      </c>
      <c r="AC64">
        <v>25991.265625</v>
      </c>
      <c r="AD64">
        <v>15750.609375</v>
      </c>
      <c r="AE64" t="s">
        <v>33</v>
      </c>
      <c r="AF64">
        <f t="shared" si="0"/>
        <v>20049.01220703125</v>
      </c>
    </row>
    <row r="65" spans="1:32">
      <c r="A65" t="s">
        <v>1041</v>
      </c>
      <c r="B65" t="s">
        <v>1042</v>
      </c>
      <c r="C65">
        <v>12094.673828125</v>
      </c>
      <c r="D65">
        <v>12627.3583984375</v>
      </c>
      <c r="E65">
        <v>9211.919921875</v>
      </c>
      <c r="F65">
        <v>19439.580078125</v>
      </c>
      <c r="G65">
        <v>18453.205078125</v>
      </c>
      <c r="H65">
        <v>31484.00390625</v>
      </c>
      <c r="I65">
        <v>27964.384765625</v>
      </c>
      <c r="J65">
        <v>27461.310546875</v>
      </c>
      <c r="K65">
        <v>14372.6484375</v>
      </c>
      <c r="L65">
        <v>11236.7265625</v>
      </c>
      <c r="M65">
        <v>14992.7470703125</v>
      </c>
      <c r="N65">
        <v>7524.548828125</v>
      </c>
      <c r="O65" t="s">
        <v>36</v>
      </c>
      <c r="P65">
        <v>13021.7529296875</v>
      </c>
      <c r="Q65">
        <v>11309.6201171875</v>
      </c>
      <c r="R65">
        <v>7186.8896484375</v>
      </c>
      <c r="S65" t="s">
        <v>36</v>
      </c>
      <c r="T65">
        <v>15598.6005859375</v>
      </c>
      <c r="U65">
        <v>56685.359375</v>
      </c>
      <c r="V65">
        <v>20026.6171875</v>
      </c>
      <c r="W65" t="s">
        <v>36</v>
      </c>
      <c r="X65">
        <v>14874.033203125</v>
      </c>
      <c r="Y65">
        <v>21216.744140625</v>
      </c>
      <c r="Z65">
        <v>30441.470703125</v>
      </c>
      <c r="AA65">
        <v>28598.400390625</v>
      </c>
      <c r="AB65">
        <v>16215.47265625</v>
      </c>
      <c r="AC65">
        <v>18109.7265625</v>
      </c>
      <c r="AD65">
        <v>20309.6796875</v>
      </c>
      <c r="AE65">
        <v>16485.087890625</v>
      </c>
      <c r="AF65">
        <f t="shared" si="0"/>
        <v>19113.17548076923</v>
      </c>
    </row>
    <row r="66" spans="1:32">
      <c r="A66" t="s">
        <v>1043</v>
      </c>
      <c r="B66" t="s">
        <v>1044</v>
      </c>
      <c r="C66">
        <v>20641.783203125</v>
      </c>
      <c r="D66">
        <v>13584.2265625</v>
      </c>
      <c r="E66">
        <v>15661.4326171875</v>
      </c>
      <c r="F66">
        <v>13213.701171875</v>
      </c>
      <c r="G66">
        <v>6724.98046875</v>
      </c>
      <c r="H66" t="s">
        <v>36</v>
      </c>
      <c r="I66">
        <v>17269.802734375</v>
      </c>
      <c r="J66">
        <v>21429.7890625</v>
      </c>
      <c r="K66">
        <v>21380.35546875</v>
      </c>
      <c r="L66">
        <v>28568.24609375</v>
      </c>
      <c r="M66" t="s">
        <v>36</v>
      </c>
      <c r="N66">
        <v>21612.162109375</v>
      </c>
      <c r="O66">
        <v>16596.03515625</v>
      </c>
      <c r="P66">
        <v>10323.705078125</v>
      </c>
      <c r="Q66">
        <v>5333.9228515625</v>
      </c>
      <c r="R66">
        <v>27349.9609375</v>
      </c>
      <c r="S66">
        <v>27350.36328125</v>
      </c>
      <c r="T66">
        <v>19320.955078125</v>
      </c>
      <c r="U66" t="s">
        <v>36</v>
      </c>
      <c r="V66" t="s">
        <v>36</v>
      </c>
      <c r="W66">
        <v>21740.82421875</v>
      </c>
      <c r="X66">
        <v>6247.146484375</v>
      </c>
      <c r="Y66">
        <v>23593.359375</v>
      </c>
      <c r="Z66">
        <v>26192.826171875</v>
      </c>
      <c r="AA66">
        <v>25150.65625</v>
      </c>
      <c r="AB66">
        <v>36692.37890625</v>
      </c>
      <c r="AC66">
        <v>14584.4677734375</v>
      </c>
      <c r="AD66">
        <v>13412.7333984375</v>
      </c>
      <c r="AE66" t="s">
        <v>36</v>
      </c>
      <c r="AF66">
        <f t="shared" ref="AF66:AF103" si="1">AVERAGE(C66:AE66)</f>
        <v>18915.658935546875</v>
      </c>
    </row>
    <row r="67" spans="1:32">
      <c r="A67" t="s">
        <v>1045</v>
      </c>
      <c r="B67" t="s">
        <v>1046</v>
      </c>
      <c r="C67">
        <v>12139.251953125</v>
      </c>
      <c r="D67">
        <v>23606.615234375</v>
      </c>
      <c r="E67">
        <v>15191.609375</v>
      </c>
      <c r="F67">
        <v>10862.501953125</v>
      </c>
      <c r="G67" t="s">
        <v>36</v>
      </c>
      <c r="H67">
        <v>17661.173828125</v>
      </c>
      <c r="I67" t="s">
        <v>36</v>
      </c>
      <c r="J67">
        <v>12570.845703125</v>
      </c>
      <c r="K67">
        <v>14436.1357421875</v>
      </c>
      <c r="L67">
        <v>29519.322265625</v>
      </c>
      <c r="M67">
        <v>20210.240234375</v>
      </c>
      <c r="N67">
        <v>11042.802734375</v>
      </c>
      <c r="O67">
        <v>16572.734375</v>
      </c>
      <c r="P67">
        <v>26438.296875</v>
      </c>
      <c r="Q67">
        <v>12730.1337890625</v>
      </c>
      <c r="R67">
        <v>23149.71484375</v>
      </c>
      <c r="S67">
        <v>36252.34765625</v>
      </c>
      <c r="T67">
        <v>23496.4921875</v>
      </c>
      <c r="U67">
        <v>22347.123046875</v>
      </c>
      <c r="V67">
        <v>16025.7158203125</v>
      </c>
      <c r="W67">
        <v>20213.904296875</v>
      </c>
      <c r="X67">
        <v>22341.005859375</v>
      </c>
      <c r="Y67" t="s">
        <v>36</v>
      </c>
      <c r="Z67" t="s">
        <v>36</v>
      </c>
      <c r="AA67">
        <v>12234.751953125</v>
      </c>
      <c r="AB67">
        <v>8979.693359375</v>
      </c>
      <c r="AC67">
        <v>15506.060546875</v>
      </c>
      <c r="AD67">
        <v>12129.1904296875</v>
      </c>
      <c r="AE67">
        <v>33863.09765625</v>
      </c>
      <c r="AF67">
        <f t="shared" si="1"/>
        <v>18780.830468749999</v>
      </c>
    </row>
    <row r="68" spans="1:32">
      <c r="A68" t="s">
        <v>1047</v>
      </c>
      <c r="B68" t="s">
        <v>1048</v>
      </c>
      <c r="C68">
        <v>29826.607421875</v>
      </c>
      <c r="D68" t="s">
        <v>36</v>
      </c>
      <c r="E68">
        <v>24674.9609375</v>
      </c>
      <c r="F68">
        <v>45996.4375</v>
      </c>
      <c r="G68">
        <v>7023.7880859375</v>
      </c>
      <c r="H68">
        <v>7645.06591796875</v>
      </c>
      <c r="I68">
        <v>56539.359375</v>
      </c>
      <c r="J68">
        <v>22934.392578125</v>
      </c>
      <c r="K68">
        <v>23418.845703125</v>
      </c>
      <c r="L68" t="s">
        <v>36</v>
      </c>
      <c r="M68">
        <v>14625.8544921875</v>
      </c>
      <c r="N68">
        <v>12237.9609375</v>
      </c>
      <c r="O68" t="s">
        <v>36</v>
      </c>
      <c r="P68" t="s">
        <v>36</v>
      </c>
      <c r="Q68">
        <v>7119.36572265625</v>
      </c>
      <c r="R68">
        <v>18770.109375</v>
      </c>
      <c r="S68">
        <v>5507.16650390625</v>
      </c>
      <c r="T68">
        <v>5509.556640625</v>
      </c>
      <c r="U68" t="s">
        <v>36</v>
      </c>
      <c r="V68">
        <v>27730.3671875</v>
      </c>
      <c r="W68">
        <v>25042.822265625</v>
      </c>
      <c r="X68">
        <v>4110.4814453125</v>
      </c>
      <c r="Y68">
        <v>10714.5595703125</v>
      </c>
      <c r="Z68">
        <v>4961.91748046875</v>
      </c>
      <c r="AA68">
        <v>44319.765625</v>
      </c>
      <c r="AB68">
        <v>7008.32080078125</v>
      </c>
      <c r="AC68">
        <v>8614.7138671875</v>
      </c>
      <c r="AD68">
        <v>6370.9892578125</v>
      </c>
      <c r="AE68" t="s">
        <v>36</v>
      </c>
      <c r="AF68">
        <f t="shared" si="1"/>
        <v>18291.45255180027</v>
      </c>
    </row>
    <row r="69" spans="1:32">
      <c r="A69" t="s">
        <v>1049</v>
      </c>
      <c r="B69" t="s">
        <v>1050</v>
      </c>
      <c r="C69">
        <v>61477.6796875</v>
      </c>
      <c r="D69">
        <v>57034.95703125</v>
      </c>
      <c r="E69">
        <v>19761.484375</v>
      </c>
      <c r="F69">
        <v>22957.96875</v>
      </c>
      <c r="G69">
        <v>5350.18310546875</v>
      </c>
      <c r="H69">
        <v>21080.197265625</v>
      </c>
      <c r="I69">
        <v>29921.8046875</v>
      </c>
      <c r="J69">
        <v>29906.546875</v>
      </c>
      <c r="K69">
        <v>29466.5234375</v>
      </c>
      <c r="L69">
        <v>3231.98828125</v>
      </c>
      <c r="M69">
        <v>805.64709472656295</v>
      </c>
      <c r="N69" t="s">
        <v>36</v>
      </c>
      <c r="O69">
        <v>1326.14294433594</v>
      </c>
      <c r="P69">
        <v>3059.7451171875</v>
      </c>
      <c r="Q69" t="s">
        <v>36</v>
      </c>
      <c r="R69">
        <v>17369.140625</v>
      </c>
      <c r="S69" t="s">
        <v>36</v>
      </c>
      <c r="T69">
        <v>1814.03149414063</v>
      </c>
      <c r="U69">
        <v>33928.5546875</v>
      </c>
      <c r="V69" t="s">
        <v>36</v>
      </c>
      <c r="W69">
        <v>32479.732421875</v>
      </c>
      <c r="X69">
        <v>2278.60009765625</v>
      </c>
      <c r="Y69">
        <v>2218.34350585938</v>
      </c>
      <c r="Z69">
        <v>2230.62377929688</v>
      </c>
      <c r="AA69">
        <v>3075.69384765625</v>
      </c>
      <c r="AB69" t="s">
        <v>36</v>
      </c>
      <c r="AC69">
        <v>372.83209228515602</v>
      </c>
      <c r="AD69">
        <v>3739.1669921875</v>
      </c>
      <c r="AE69">
        <v>53722.7109375</v>
      </c>
      <c r="AF69">
        <f t="shared" si="1"/>
        <v>18275.429130554199</v>
      </c>
    </row>
    <row r="70" spans="1:32">
      <c r="A70" t="s">
        <v>1051</v>
      </c>
      <c r="B70" t="s">
        <v>1052</v>
      </c>
      <c r="C70">
        <v>20032.708984375</v>
      </c>
      <c r="D70">
        <v>12428.3798828125</v>
      </c>
      <c r="E70">
        <v>20303.505859375</v>
      </c>
      <c r="F70">
        <v>3887.01513671875</v>
      </c>
      <c r="G70">
        <v>20777.822265625</v>
      </c>
      <c r="H70">
        <v>17748.037109375</v>
      </c>
      <c r="I70">
        <v>3632.2294921875</v>
      </c>
      <c r="J70">
        <v>17093.587890625</v>
      </c>
      <c r="K70">
        <v>15541.345703125</v>
      </c>
      <c r="L70">
        <v>13803.6484375</v>
      </c>
      <c r="M70">
        <v>12321.2744140625</v>
      </c>
      <c r="N70" t="s">
        <v>33</v>
      </c>
      <c r="O70">
        <v>16977.3671875</v>
      </c>
      <c r="P70" t="s">
        <v>33</v>
      </c>
      <c r="Q70">
        <v>15746.4306640625</v>
      </c>
      <c r="R70">
        <v>24610.587890625</v>
      </c>
      <c r="S70">
        <v>20003.4296875</v>
      </c>
      <c r="T70">
        <v>21393.876953125</v>
      </c>
      <c r="U70">
        <v>31663.46875</v>
      </c>
      <c r="V70">
        <v>24996.298828125</v>
      </c>
      <c r="W70">
        <v>13060.9228515625</v>
      </c>
      <c r="X70">
        <v>3204.3955078125</v>
      </c>
      <c r="Y70">
        <v>25869.6953125</v>
      </c>
      <c r="Z70">
        <v>11992.9658203125</v>
      </c>
      <c r="AA70">
        <v>30206.224609375</v>
      </c>
      <c r="AB70">
        <v>27307.029296875</v>
      </c>
      <c r="AC70">
        <v>11999.35546875</v>
      </c>
      <c r="AD70">
        <v>26347.970703125</v>
      </c>
      <c r="AE70" t="s">
        <v>33</v>
      </c>
      <c r="AF70">
        <f t="shared" si="1"/>
        <v>17805.752873347355</v>
      </c>
    </row>
    <row r="71" spans="1:32">
      <c r="A71" t="s">
        <v>1053</v>
      </c>
      <c r="B71" t="s">
        <v>1054</v>
      </c>
      <c r="C71">
        <v>20546.63671875</v>
      </c>
      <c r="D71">
        <v>51880.68359375</v>
      </c>
      <c r="E71">
        <v>3694.19848632813</v>
      </c>
      <c r="F71">
        <v>22299.162109375</v>
      </c>
      <c r="G71">
        <v>10193.556640625</v>
      </c>
      <c r="H71">
        <v>20788.7421875</v>
      </c>
      <c r="I71">
        <v>7726.45849609375</v>
      </c>
      <c r="J71">
        <v>26390.93359375</v>
      </c>
      <c r="K71">
        <v>21087.728515625</v>
      </c>
      <c r="L71">
        <v>29193.52734375</v>
      </c>
      <c r="M71" t="s">
        <v>36</v>
      </c>
      <c r="N71">
        <v>1585.36364746094</v>
      </c>
      <c r="O71" t="s">
        <v>36</v>
      </c>
      <c r="P71">
        <v>2657.10278320313</v>
      </c>
      <c r="Q71" t="s">
        <v>36</v>
      </c>
      <c r="R71">
        <v>37390.77734375</v>
      </c>
      <c r="S71">
        <v>49201.25390625</v>
      </c>
      <c r="T71">
        <v>7774.17578125</v>
      </c>
      <c r="U71">
        <v>10196.2958984375</v>
      </c>
      <c r="V71">
        <v>4103.34716796875</v>
      </c>
      <c r="W71">
        <v>4420.39794921875</v>
      </c>
      <c r="X71">
        <v>4114.74560546875</v>
      </c>
      <c r="Y71">
        <v>48117.00390625</v>
      </c>
      <c r="Z71">
        <v>5540.8056640625</v>
      </c>
      <c r="AA71">
        <v>12949.970703125</v>
      </c>
      <c r="AB71" t="s">
        <v>36</v>
      </c>
      <c r="AC71">
        <v>1545.16064453125</v>
      </c>
      <c r="AD71">
        <v>8587.734375</v>
      </c>
      <c r="AE71">
        <v>19317.501953125</v>
      </c>
      <c r="AF71">
        <f t="shared" si="1"/>
        <v>17252.130600585937</v>
      </c>
    </row>
    <row r="72" spans="1:32">
      <c r="A72" t="s">
        <v>1055</v>
      </c>
      <c r="B72" t="s">
        <v>1056</v>
      </c>
      <c r="C72">
        <v>17201.2890625</v>
      </c>
      <c r="D72">
        <v>11831.634765625</v>
      </c>
      <c r="E72">
        <v>15121.3505859375</v>
      </c>
      <c r="F72" t="s">
        <v>33</v>
      </c>
      <c r="G72">
        <v>8974.18359375</v>
      </c>
      <c r="H72">
        <v>16033.146484375</v>
      </c>
      <c r="I72">
        <v>21818.390625</v>
      </c>
      <c r="J72">
        <v>4686.60546875</v>
      </c>
      <c r="K72">
        <v>15452.201171875</v>
      </c>
      <c r="L72">
        <v>15900.416015625</v>
      </c>
      <c r="M72">
        <v>19863.36328125</v>
      </c>
      <c r="N72" t="s">
        <v>36</v>
      </c>
      <c r="O72">
        <v>21741.0078125</v>
      </c>
      <c r="P72">
        <v>16578.3671875</v>
      </c>
      <c r="Q72">
        <v>31280.48046875</v>
      </c>
      <c r="R72">
        <v>11211.0224609375</v>
      </c>
      <c r="S72">
        <v>15503.9638671875</v>
      </c>
      <c r="T72" t="s">
        <v>36</v>
      </c>
      <c r="U72" t="s">
        <v>33</v>
      </c>
      <c r="V72">
        <v>24672.1328125</v>
      </c>
      <c r="W72">
        <v>24598.80078125</v>
      </c>
      <c r="X72">
        <v>12346.9306640625</v>
      </c>
      <c r="Y72" t="s">
        <v>36</v>
      </c>
      <c r="Z72" t="s">
        <v>36</v>
      </c>
      <c r="AA72">
        <v>20151.150390625</v>
      </c>
      <c r="AB72">
        <v>17862.560546875</v>
      </c>
      <c r="AC72">
        <v>9327.283203125</v>
      </c>
      <c r="AD72">
        <v>13537.6787109375</v>
      </c>
      <c r="AE72">
        <v>20062.01171875</v>
      </c>
      <c r="AF72">
        <f t="shared" si="1"/>
        <v>16771.998768682064</v>
      </c>
    </row>
    <row r="73" spans="1:32">
      <c r="A73" t="s">
        <v>1057</v>
      </c>
      <c r="B73" t="s">
        <v>1058</v>
      </c>
      <c r="C73">
        <v>50469.58203125</v>
      </c>
      <c r="D73">
        <v>3868.83227539063</v>
      </c>
      <c r="E73">
        <v>19076.947265625</v>
      </c>
      <c r="F73">
        <v>30815.16796875</v>
      </c>
      <c r="G73">
        <v>15485.83984375</v>
      </c>
      <c r="H73">
        <v>22443.6171875</v>
      </c>
      <c r="I73">
        <v>26260.54296875</v>
      </c>
      <c r="J73">
        <v>27939.98828125</v>
      </c>
      <c r="K73">
        <v>7311.66748046875</v>
      </c>
      <c r="L73">
        <v>5588.12109375</v>
      </c>
      <c r="M73">
        <v>8974.14453125</v>
      </c>
      <c r="N73">
        <v>6041.57763671875</v>
      </c>
      <c r="O73">
        <v>11590.6181640625</v>
      </c>
      <c r="P73" t="s">
        <v>36</v>
      </c>
      <c r="Q73">
        <v>24287.314453125</v>
      </c>
      <c r="R73">
        <v>14003.4111328125</v>
      </c>
      <c r="S73">
        <v>9938.10546875</v>
      </c>
      <c r="T73">
        <v>5359.1640625</v>
      </c>
      <c r="U73">
        <v>9387.337890625</v>
      </c>
      <c r="V73">
        <v>17795.548828125</v>
      </c>
      <c r="W73">
        <v>17942.904296875</v>
      </c>
      <c r="X73" t="s">
        <v>36</v>
      </c>
      <c r="Y73">
        <v>16568.0625</v>
      </c>
      <c r="Z73">
        <v>13556.4443359375</v>
      </c>
      <c r="AA73">
        <v>31518.818359375</v>
      </c>
      <c r="AB73">
        <v>10489.4619140625</v>
      </c>
      <c r="AC73" t="s">
        <v>36</v>
      </c>
      <c r="AD73">
        <v>9901.6416015625</v>
      </c>
      <c r="AE73">
        <v>3962.75756835938</v>
      </c>
      <c r="AF73">
        <f t="shared" si="1"/>
        <v>16176.062274639424</v>
      </c>
    </row>
    <row r="74" spans="1:32">
      <c r="A74" t="s">
        <v>1059</v>
      </c>
      <c r="B74" t="s">
        <v>1060</v>
      </c>
      <c r="C74">
        <v>12744.525390625</v>
      </c>
      <c r="D74">
        <v>12555.7119140625</v>
      </c>
      <c r="E74">
        <v>11763.513671875</v>
      </c>
      <c r="F74">
        <v>29884.052734375</v>
      </c>
      <c r="G74">
        <v>22183.90625</v>
      </c>
      <c r="H74">
        <v>13202.59765625</v>
      </c>
      <c r="I74">
        <v>25140.376953125</v>
      </c>
      <c r="J74">
        <v>19537.251953125</v>
      </c>
      <c r="K74">
        <v>8792.291015625</v>
      </c>
      <c r="L74">
        <v>10207.9248046875</v>
      </c>
      <c r="M74">
        <v>5843.39404296875</v>
      </c>
      <c r="N74">
        <v>19885.890625</v>
      </c>
      <c r="O74" t="s">
        <v>36</v>
      </c>
      <c r="P74">
        <v>5766.77099609375</v>
      </c>
      <c r="Q74" t="s">
        <v>36</v>
      </c>
      <c r="R74">
        <v>17980.24609375</v>
      </c>
      <c r="S74">
        <v>17117.919921875</v>
      </c>
      <c r="T74">
        <v>11665.744140625</v>
      </c>
      <c r="U74">
        <v>44007.11328125</v>
      </c>
      <c r="V74">
        <v>16810.533203125</v>
      </c>
      <c r="W74">
        <v>9527.9296875</v>
      </c>
      <c r="X74">
        <v>7004.3408203125</v>
      </c>
      <c r="Y74">
        <v>16457.060546875</v>
      </c>
      <c r="Z74">
        <v>13327.0888671875</v>
      </c>
      <c r="AA74">
        <v>13498.6796875</v>
      </c>
      <c r="AB74">
        <v>23460.15625</v>
      </c>
      <c r="AC74">
        <v>9069.578125</v>
      </c>
      <c r="AD74">
        <v>16457.10546875</v>
      </c>
      <c r="AE74">
        <v>13607.26953125</v>
      </c>
      <c r="AF74">
        <f t="shared" si="1"/>
        <v>15833.295319733796</v>
      </c>
    </row>
    <row r="75" spans="1:32">
      <c r="A75" t="s">
        <v>1061</v>
      </c>
      <c r="B75" t="s">
        <v>1062</v>
      </c>
      <c r="C75" t="s">
        <v>36</v>
      </c>
      <c r="D75">
        <v>13084.173828125</v>
      </c>
      <c r="E75">
        <v>14912.4697265625</v>
      </c>
      <c r="F75">
        <v>21602.6171875</v>
      </c>
      <c r="G75">
        <v>24523.03125</v>
      </c>
      <c r="H75">
        <v>27065.63671875</v>
      </c>
      <c r="I75">
        <v>20390.740234375</v>
      </c>
      <c r="J75">
        <v>27394.9375</v>
      </c>
      <c r="K75">
        <v>11509.6669921875</v>
      </c>
      <c r="L75">
        <v>16354.732421875</v>
      </c>
      <c r="M75">
        <v>5424.56396484375</v>
      </c>
      <c r="N75">
        <v>15021.5419921875</v>
      </c>
      <c r="O75" t="s">
        <v>36</v>
      </c>
      <c r="P75">
        <v>6621.111328125</v>
      </c>
      <c r="Q75">
        <v>7481.13427734375</v>
      </c>
      <c r="R75">
        <v>19144.875</v>
      </c>
      <c r="S75">
        <v>11957.8134765625</v>
      </c>
      <c r="T75" t="s">
        <v>36</v>
      </c>
      <c r="U75" t="s">
        <v>36</v>
      </c>
      <c r="V75">
        <v>9153.8896484375</v>
      </c>
      <c r="W75">
        <v>8917.7158203125</v>
      </c>
      <c r="X75" t="s">
        <v>36</v>
      </c>
      <c r="Y75">
        <v>18669.634765625</v>
      </c>
      <c r="Z75" t="s">
        <v>36</v>
      </c>
      <c r="AA75">
        <v>15062.7587890625</v>
      </c>
      <c r="AB75">
        <v>17484.7421875</v>
      </c>
      <c r="AC75">
        <v>20117.98046875</v>
      </c>
      <c r="AD75">
        <v>15346.3955078125</v>
      </c>
      <c r="AE75">
        <v>10828.611328125</v>
      </c>
      <c r="AF75">
        <f t="shared" si="1"/>
        <v>15568.294539741848</v>
      </c>
    </row>
    <row r="76" spans="1:32">
      <c r="A76" t="s">
        <v>1063</v>
      </c>
      <c r="B76" t="s">
        <v>1064</v>
      </c>
      <c r="C76">
        <v>6691.115234375</v>
      </c>
      <c r="D76">
        <v>6304.62353515625</v>
      </c>
      <c r="E76">
        <v>18160.1328125</v>
      </c>
      <c r="F76">
        <v>39663.83203125</v>
      </c>
      <c r="G76">
        <v>16782.33203125</v>
      </c>
      <c r="H76">
        <v>12259.4697265625</v>
      </c>
      <c r="I76">
        <v>13881.2578125</v>
      </c>
      <c r="J76">
        <v>10092.1748046875</v>
      </c>
      <c r="K76">
        <v>10972.5205078125</v>
      </c>
      <c r="L76">
        <v>9558.96484375</v>
      </c>
      <c r="M76">
        <v>21903.662109375</v>
      </c>
      <c r="N76">
        <v>14848.7529296875</v>
      </c>
      <c r="O76" t="s">
        <v>36</v>
      </c>
      <c r="P76">
        <v>22845.52734375</v>
      </c>
      <c r="Q76">
        <v>14114.634765625</v>
      </c>
      <c r="R76">
        <v>10328.5703125</v>
      </c>
      <c r="S76">
        <v>9288.734375</v>
      </c>
      <c r="T76">
        <v>13247.1640625</v>
      </c>
      <c r="U76">
        <v>18393.763671875</v>
      </c>
      <c r="V76" t="s">
        <v>36</v>
      </c>
      <c r="W76" t="s">
        <v>36</v>
      </c>
      <c r="X76" t="s">
        <v>36</v>
      </c>
      <c r="Y76">
        <v>11090.6259765625</v>
      </c>
      <c r="Z76" t="s">
        <v>36</v>
      </c>
      <c r="AA76">
        <v>11160.8447265625</v>
      </c>
      <c r="AB76">
        <v>25586.8828125</v>
      </c>
      <c r="AC76" t="s">
        <v>36</v>
      </c>
      <c r="AD76">
        <v>14512.5576171875</v>
      </c>
      <c r="AE76">
        <v>25760.46875</v>
      </c>
      <c r="AF76">
        <f t="shared" si="1"/>
        <v>15541.244034476902</v>
      </c>
    </row>
    <row r="77" spans="1:32">
      <c r="A77" t="s">
        <v>1065</v>
      </c>
      <c r="B77" t="s">
        <v>1066</v>
      </c>
      <c r="C77">
        <v>29158.046875</v>
      </c>
      <c r="D77">
        <v>22572.314453125</v>
      </c>
      <c r="E77">
        <v>29513.95703125</v>
      </c>
      <c r="F77">
        <v>12376.7529296875</v>
      </c>
      <c r="G77">
        <v>15811.4482421875</v>
      </c>
      <c r="H77">
        <v>13450.375</v>
      </c>
      <c r="I77">
        <v>23103.193359375</v>
      </c>
      <c r="J77">
        <v>9816.029296875</v>
      </c>
      <c r="K77">
        <v>13131.2548828125</v>
      </c>
      <c r="L77">
        <v>15257.716796875</v>
      </c>
      <c r="M77" t="s">
        <v>36</v>
      </c>
      <c r="N77">
        <v>11426.7265625</v>
      </c>
      <c r="O77">
        <v>12619.8564453125</v>
      </c>
      <c r="P77" t="s">
        <v>36</v>
      </c>
      <c r="Q77">
        <v>12585.806640625</v>
      </c>
      <c r="R77">
        <v>27388.98046875</v>
      </c>
      <c r="S77">
        <v>12619.84375</v>
      </c>
      <c r="T77">
        <v>9347.50390625</v>
      </c>
      <c r="U77">
        <v>7967.69775390625</v>
      </c>
      <c r="V77">
        <v>11542.5849609375</v>
      </c>
      <c r="W77">
        <v>11742.2119140625</v>
      </c>
      <c r="X77">
        <v>11667.71484375</v>
      </c>
      <c r="Y77">
        <v>10681.185546875</v>
      </c>
      <c r="Z77">
        <v>19786.818359375</v>
      </c>
      <c r="AA77">
        <v>14209.9111328125</v>
      </c>
      <c r="AB77" t="s">
        <v>36</v>
      </c>
      <c r="AC77" t="s">
        <v>36</v>
      </c>
      <c r="AD77">
        <v>16462.462890625</v>
      </c>
      <c r="AE77">
        <v>10063.8701171875</v>
      </c>
      <c r="AF77">
        <f t="shared" si="1"/>
        <v>15372.17056640625</v>
      </c>
    </row>
    <row r="78" spans="1:32">
      <c r="A78" t="s">
        <v>1067</v>
      </c>
      <c r="B78" t="s">
        <v>1068</v>
      </c>
      <c r="C78">
        <v>32925.22265625</v>
      </c>
      <c r="D78">
        <v>14080.845703125</v>
      </c>
      <c r="E78">
        <v>19398.126953125</v>
      </c>
      <c r="F78">
        <v>9733.033203125</v>
      </c>
      <c r="G78">
        <v>8904.947265625</v>
      </c>
      <c r="H78">
        <v>9491.0126953125</v>
      </c>
      <c r="I78">
        <v>9824.373046875</v>
      </c>
      <c r="J78">
        <v>26591.8671875</v>
      </c>
      <c r="K78">
        <v>18973.029296875</v>
      </c>
      <c r="L78">
        <v>9375.41015625</v>
      </c>
      <c r="M78">
        <v>10392.1630859375</v>
      </c>
      <c r="N78">
        <v>8158.591796875</v>
      </c>
      <c r="O78">
        <v>9572.6708984375</v>
      </c>
      <c r="P78">
        <v>11155.7724609375</v>
      </c>
      <c r="Q78">
        <v>14257.265625</v>
      </c>
      <c r="R78" t="s">
        <v>36</v>
      </c>
      <c r="S78">
        <v>13855.47265625</v>
      </c>
      <c r="T78">
        <v>6674.97705078125</v>
      </c>
      <c r="U78" t="s">
        <v>36</v>
      </c>
      <c r="V78">
        <v>28232.66796875</v>
      </c>
      <c r="W78">
        <v>11582.193359375</v>
      </c>
      <c r="X78">
        <v>10322.02734375</v>
      </c>
      <c r="Y78">
        <v>9333.5205078125</v>
      </c>
      <c r="Z78">
        <v>5255.70947265625</v>
      </c>
      <c r="AA78">
        <v>19844.427734375</v>
      </c>
      <c r="AB78">
        <v>35469.74609375</v>
      </c>
      <c r="AC78">
        <v>25963.08203125</v>
      </c>
      <c r="AD78">
        <v>13790.228515625</v>
      </c>
      <c r="AE78">
        <v>16956.3203125</v>
      </c>
      <c r="AF78">
        <f t="shared" si="1"/>
        <v>15189.433521412036</v>
      </c>
    </row>
    <row r="79" spans="1:32">
      <c r="A79" t="s">
        <v>1069</v>
      </c>
      <c r="B79" t="s">
        <v>1070</v>
      </c>
      <c r="C79">
        <v>6708.39453125</v>
      </c>
      <c r="D79">
        <v>9954.1337890625</v>
      </c>
      <c r="E79">
        <v>8510.7802734375</v>
      </c>
      <c r="F79">
        <v>29583.416015625</v>
      </c>
      <c r="G79">
        <v>16126.6171875</v>
      </c>
      <c r="H79">
        <v>7489.71630859375</v>
      </c>
      <c r="I79">
        <v>12170.9482421875</v>
      </c>
      <c r="J79">
        <v>7667.4072265625</v>
      </c>
      <c r="K79">
        <v>10221.72265625</v>
      </c>
      <c r="L79">
        <v>14465.44140625</v>
      </c>
      <c r="M79">
        <v>14129.9697265625</v>
      </c>
      <c r="N79">
        <v>13729.6943359375</v>
      </c>
      <c r="O79">
        <v>1717.63916015625</v>
      </c>
      <c r="P79">
        <v>15067.5673828125</v>
      </c>
      <c r="Q79">
        <v>13034.529296875</v>
      </c>
      <c r="R79">
        <v>13976.173828125</v>
      </c>
      <c r="S79">
        <v>15674.1962890625</v>
      </c>
      <c r="T79">
        <v>15979.0634765625</v>
      </c>
      <c r="U79">
        <v>31503.609375</v>
      </c>
      <c r="V79">
        <v>17636.67578125</v>
      </c>
      <c r="W79">
        <v>21063.00390625</v>
      </c>
      <c r="X79">
        <v>22312.0234375</v>
      </c>
      <c r="Y79">
        <v>23200.625</v>
      </c>
      <c r="Z79" t="s">
        <v>36</v>
      </c>
      <c r="AA79">
        <v>18445.22265625</v>
      </c>
      <c r="AB79">
        <v>30455.412109375</v>
      </c>
      <c r="AC79">
        <v>8821.2978515625</v>
      </c>
      <c r="AD79">
        <v>9458.294921875</v>
      </c>
      <c r="AE79">
        <v>10125.310546875</v>
      </c>
      <c r="AF79">
        <f t="shared" si="1"/>
        <v>14972.460239955357</v>
      </c>
    </row>
    <row r="80" spans="1:32">
      <c r="A80" t="s">
        <v>1071</v>
      </c>
      <c r="B80" t="s">
        <v>1072</v>
      </c>
      <c r="C80">
        <v>13995.2880859375</v>
      </c>
      <c r="D80">
        <v>9027.76171875</v>
      </c>
      <c r="E80">
        <v>13429.4453125</v>
      </c>
      <c r="F80">
        <v>33043.0078125</v>
      </c>
      <c r="G80">
        <v>16079.2744140625</v>
      </c>
      <c r="H80">
        <v>19274.380859375</v>
      </c>
      <c r="I80">
        <v>18345.61328125</v>
      </c>
      <c r="J80">
        <v>21535.876953125</v>
      </c>
      <c r="K80">
        <v>8142.15869140625</v>
      </c>
      <c r="L80">
        <v>13416.0302734375</v>
      </c>
      <c r="M80">
        <v>8558.7158203125</v>
      </c>
      <c r="N80">
        <v>24394.1640625</v>
      </c>
      <c r="O80">
        <v>11169.4091796875</v>
      </c>
      <c r="P80">
        <v>7371.4638671875</v>
      </c>
      <c r="Q80">
        <v>9087.05859375</v>
      </c>
      <c r="R80">
        <v>22209.076171875</v>
      </c>
      <c r="S80">
        <v>12734.7919921875</v>
      </c>
      <c r="T80">
        <v>10571.3779296875</v>
      </c>
      <c r="U80">
        <v>26507.26953125</v>
      </c>
      <c r="V80" t="s">
        <v>36</v>
      </c>
      <c r="W80">
        <v>5357.70361328125</v>
      </c>
      <c r="X80" t="s">
        <v>36</v>
      </c>
      <c r="Y80">
        <v>14345.7431640625</v>
      </c>
      <c r="Z80">
        <v>14647.892578125</v>
      </c>
      <c r="AA80">
        <v>14515.216796875</v>
      </c>
      <c r="AB80">
        <v>16043.5205078125</v>
      </c>
      <c r="AC80">
        <v>8716.5322265625</v>
      </c>
      <c r="AD80">
        <v>15180.87890625</v>
      </c>
      <c r="AE80">
        <v>13503.4072265625</v>
      </c>
      <c r="AF80">
        <f t="shared" si="1"/>
        <v>14859.372576678241</v>
      </c>
    </row>
    <row r="81" spans="1:32">
      <c r="A81" t="s">
        <v>1073</v>
      </c>
      <c r="B81" t="s">
        <v>1074</v>
      </c>
      <c r="C81">
        <v>22463.734375</v>
      </c>
      <c r="D81">
        <v>4373.0810546875</v>
      </c>
      <c r="E81">
        <v>15380.8037109375</v>
      </c>
      <c r="F81">
        <v>15749.8994140625</v>
      </c>
      <c r="G81">
        <v>11473.84765625</v>
      </c>
      <c r="H81">
        <v>14021.8544921875</v>
      </c>
      <c r="I81">
        <v>32403.154296875</v>
      </c>
      <c r="J81">
        <v>12086.302734375</v>
      </c>
      <c r="K81">
        <v>9100.4833984375</v>
      </c>
      <c r="L81">
        <v>5217.01220703125</v>
      </c>
      <c r="M81">
        <v>9217.6806640625</v>
      </c>
      <c r="N81" t="s">
        <v>36</v>
      </c>
      <c r="O81">
        <v>15364.1923828125</v>
      </c>
      <c r="P81" t="s">
        <v>36</v>
      </c>
      <c r="Q81">
        <v>24537.65625</v>
      </c>
      <c r="R81">
        <v>12987.1572265625</v>
      </c>
      <c r="S81">
        <v>2511.1865234375</v>
      </c>
      <c r="T81">
        <v>9313.970703125</v>
      </c>
      <c r="U81" t="s">
        <v>36</v>
      </c>
      <c r="V81">
        <v>20830.505859375</v>
      </c>
      <c r="W81">
        <v>21701.220703125</v>
      </c>
      <c r="X81">
        <v>8724.6708984375</v>
      </c>
      <c r="Y81" t="s">
        <v>36</v>
      </c>
      <c r="Z81">
        <v>17371.79296875</v>
      </c>
      <c r="AA81">
        <v>15623.9775390625</v>
      </c>
      <c r="AB81">
        <v>12462.1376953125</v>
      </c>
      <c r="AC81" t="s">
        <v>36</v>
      </c>
      <c r="AD81">
        <v>7544.9150390625</v>
      </c>
      <c r="AE81" t="s">
        <v>36</v>
      </c>
      <c r="AF81">
        <f t="shared" si="1"/>
        <v>13933.097295346468</v>
      </c>
    </row>
    <row r="82" spans="1:32">
      <c r="A82" t="s">
        <v>1075</v>
      </c>
      <c r="B82" t="s">
        <v>1076</v>
      </c>
      <c r="C82" t="s">
        <v>36</v>
      </c>
      <c r="D82">
        <v>12996.0087890625</v>
      </c>
      <c r="E82">
        <v>17271.84765625</v>
      </c>
      <c r="F82" t="s">
        <v>36</v>
      </c>
      <c r="G82">
        <v>12220.24609375</v>
      </c>
      <c r="H82">
        <v>10965.0546875</v>
      </c>
      <c r="I82" t="s">
        <v>36</v>
      </c>
      <c r="J82">
        <v>13346.4921875</v>
      </c>
      <c r="K82">
        <v>13935.5966796875</v>
      </c>
      <c r="L82">
        <v>15062.07421875</v>
      </c>
      <c r="M82">
        <v>10806.6396484375</v>
      </c>
      <c r="N82">
        <v>10129.5888671875</v>
      </c>
      <c r="O82">
        <v>9898.798828125</v>
      </c>
      <c r="P82">
        <v>11839.2060546875</v>
      </c>
      <c r="Q82">
        <v>11419.94140625</v>
      </c>
      <c r="R82">
        <v>14456.322265625</v>
      </c>
      <c r="S82">
        <v>15948.6416015625</v>
      </c>
      <c r="T82">
        <v>14434.833984375</v>
      </c>
      <c r="U82" t="s">
        <v>36</v>
      </c>
      <c r="V82">
        <v>14470.802734375</v>
      </c>
      <c r="W82">
        <v>14504.9482421875</v>
      </c>
      <c r="X82">
        <v>12587.7353515625</v>
      </c>
      <c r="Y82">
        <v>16797.0234375</v>
      </c>
      <c r="Z82">
        <v>16647.40625</v>
      </c>
      <c r="AA82">
        <v>23507.654296875</v>
      </c>
      <c r="AB82">
        <v>9438.126953125</v>
      </c>
      <c r="AC82">
        <v>10635.470703125</v>
      </c>
      <c r="AD82">
        <v>17488.46875</v>
      </c>
      <c r="AE82" t="s">
        <v>36</v>
      </c>
      <c r="AF82">
        <f t="shared" si="1"/>
        <v>13783.705403645834</v>
      </c>
    </row>
    <row r="83" spans="1:32">
      <c r="A83" t="s">
        <v>1077</v>
      </c>
      <c r="B83" t="s">
        <v>1078</v>
      </c>
      <c r="C83">
        <v>14759.7890625</v>
      </c>
      <c r="D83">
        <v>14260.513671875</v>
      </c>
      <c r="E83">
        <v>16897.673828125</v>
      </c>
      <c r="F83">
        <v>24587.8671875</v>
      </c>
      <c r="G83">
        <v>17326.5625</v>
      </c>
      <c r="H83">
        <v>10009.1875</v>
      </c>
      <c r="I83">
        <v>13979.169921875</v>
      </c>
      <c r="J83">
        <v>14162.34375</v>
      </c>
      <c r="K83">
        <v>10874.1201171875</v>
      </c>
      <c r="L83">
        <v>12585.7958984375</v>
      </c>
      <c r="M83">
        <v>13659.0185546875</v>
      </c>
      <c r="N83">
        <v>15262.6787109375</v>
      </c>
      <c r="O83">
        <v>21358.90625</v>
      </c>
      <c r="P83">
        <v>9236.447265625</v>
      </c>
      <c r="Q83">
        <v>11280.5830078125</v>
      </c>
      <c r="R83">
        <v>14802.3994140625</v>
      </c>
      <c r="S83">
        <v>9124.6787109375</v>
      </c>
      <c r="T83">
        <v>17872.74609375</v>
      </c>
      <c r="U83">
        <v>10166.14453125</v>
      </c>
      <c r="V83">
        <v>8650.677734375</v>
      </c>
      <c r="W83">
        <v>7998.58642578125</v>
      </c>
      <c r="X83">
        <v>14524.037109375</v>
      </c>
      <c r="Y83">
        <v>33289.98828125</v>
      </c>
      <c r="Z83">
        <v>7383.77880859375</v>
      </c>
      <c r="AA83">
        <v>9606.41796875</v>
      </c>
      <c r="AB83">
        <v>13346.0546875</v>
      </c>
      <c r="AC83">
        <v>9278.28125</v>
      </c>
      <c r="AD83">
        <v>10368.548828125</v>
      </c>
      <c r="AE83">
        <v>12420.173828125</v>
      </c>
      <c r="AF83">
        <f t="shared" si="1"/>
        <v>13761.143824084053</v>
      </c>
    </row>
    <row r="84" spans="1:32">
      <c r="A84" t="s">
        <v>1079</v>
      </c>
      <c r="B84" t="s">
        <v>1080</v>
      </c>
      <c r="C84">
        <v>11772.9765625</v>
      </c>
      <c r="D84">
        <v>5562.56640625</v>
      </c>
      <c r="E84">
        <v>10590.5439453125</v>
      </c>
      <c r="F84">
        <v>23160.412109375</v>
      </c>
      <c r="G84" t="s">
        <v>36</v>
      </c>
      <c r="H84">
        <v>19312.42578125</v>
      </c>
      <c r="I84">
        <v>27399.609375</v>
      </c>
      <c r="J84">
        <v>16845.140625</v>
      </c>
      <c r="K84">
        <v>7894.00830078125</v>
      </c>
      <c r="L84">
        <v>7083.1728515625</v>
      </c>
      <c r="M84">
        <v>6684.546875</v>
      </c>
      <c r="N84">
        <v>6213.27392578125</v>
      </c>
      <c r="O84">
        <v>7570.43212890625</v>
      </c>
      <c r="P84">
        <v>6982.77685546875</v>
      </c>
      <c r="Q84">
        <v>7425.5849609375</v>
      </c>
      <c r="R84">
        <v>9199.5693359375</v>
      </c>
      <c r="S84">
        <v>8798.12109375</v>
      </c>
      <c r="T84">
        <v>14315.3603515625</v>
      </c>
      <c r="U84">
        <v>30425.361328125</v>
      </c>
      <c r="V84">
        <v>9294.685546875</v>
      </c>
      <c r="W84" t="s">
        <v>36</v>
      </c>
      <c r="X84">
        <v>11240.9853515625</v>
      </c>
      <c r="Y84">
        <v>20446.228515625</v>
      </c>
      <c r="Z84">
        <v>14411.5283203125</v>
      </c>
      <c r="AA84">
        <v>25258.86328125</v>
      </c>
      <c r="AB84" t="s">
        <v>36</v>
      </c>
      <c r="AC84">
        <v>4501.17138671875</v>
      </c>
      <c r="AD84">
        <v>8265.6962890625</v>
      </c>
      <c r="AE84">
        <v>9090.9052734375</v>
      </c>
      <c r="AF84">
        <f t="shared" si="1"/>
        <v>12682.536414513221</v>
      </c>
    </row>
    <row r="85" spans="1:32">
      <c r="A85" t="s">
        <v>1081</v>
      </c>
      <c r="B85" t="s">
        <v>1082</v>
      </c>
      <c r="C85">
        <v>13912.8017578125</v>
      </c>
      <c r="D85">
        <v>9666.62890625</v>
      </c>
      <c r="E85">
        <v>8360.40234375</v>
      </c>
      <c r="F85" t="s">
        <v>36</v>
      </c>
      <c r="G85">
        <v>18782.599609375</v>
      </c>
      <c r="H85">
        <v>6431.302734375</v>
      </c>
      <c r="I85">
        <v>11839.4853515625</v>
      </c>
      <c r="J85">
        <v>11293.4501953125</v>
      </c>
      <c r="K85">
        <v>14819.7861328125</v>
      </c>
      <c r="L85">
        <v>9130.388671875</v>
      </c>
      <c r="M85">
        <v>4947.9482421875</v>
      </c>
      <c r="N85" t="s">
        <v>36</v>
      </c>
      <c r="O85">
        <v>13196.4775390625</v>
      </c>
      <c r="P85">
        <v>7005.86572265625</v>
      </c>
      <c r="Q85">
        <v>10185.5703125</v>
      </c>
      <c r="R85">
        <v>5831.09228515625</v>
      </c>
      <c r="S85">
        <v>17312.10546875</v>
      </c>
      <c r="T85">
        <v>16761.89453125</v>
      </c>
      <c r="U85" t="s">
        <v>36</v>
      </c>
      <c r="V85">
        <v>9020.0908203125</v>
      </c>
      <c r="W85">
        <v>13034.326171875</v>
      </c>
      <c r="X85">
        <v>9809.76171875</v>
      </c>
      <c r="Y85">
        <v>18501.76953125</v>
      </c>
      <c r="Z85">
        <v>20081.296875</v>
      </c>
      <c r="AA85">
        <v>15728.12890625</v>
      </c>
      <c r="AB85">
        <v>9644.5185546875</v>
      </c>
      <c r="AC85">
        <v>16732.732421875</v>
      </c>
      <c r="AD85">
        <v>17157.943359375</v>
      </c>
      <c r="AE85" t="s">
        <v>36</v>
      </c>
      <c r="AF85">
        <f t="shared" si="1"/>
        <v>12367.534726562501</v>
      </c>
    </row>
    <row r="86" spans="1:32">
      <c r="A86" t="s">
        <v>1083</v>
      </c>
      <c r="B86" t="s">
        <v>1084</v>
      </c>
      <c r="C86">
        <v>29722.130859375</v>
      </c>
      <c r="D86">
        <v>12205.22265625</v>
      </c>
      <c r="E86">
        <v>13583.5029296875</v>
      </c>
      <c r="F86">
        <v>8518.4140625</v>
      </c>
      <c r="G86">
        <v>16160.7041015625</v>
      </c>
      <c r="H86">
        <v>16976.33984375</v>
      </c>
      <c r="I86">
        <v>15624.865234375</v>
      </c>
      <c r="J86">
        <v>17875.603515625</v>
      </c>
      <c r="K86">
        <v>5675.33203125</v>
      </c>
      <c r="L86">
        <v>13010.0537109375</v>
      </c>
      <c r="M86">
        <v>11223.806640625</v>
      </c>
      <c r="N86">
        <v>19962.1875</v>
      </c>
      <c r="O86">
        <v>8166.8564453125</v>
      </c>
      <c r="P86">
        <v>5703.2578125</v>
      </c>
      <c r="Q86">
        <v>7716.05078125</v>
      </c>
      <c r="R86">
        <v>10719.7890625</v>
      </c>
      <c r="S86">
        <v>7984.05810546875</v>
      </c>
      <c r="T86">
        <v>8803.2216796875</v>
      </c>
      <c r="U86">
        <v>27892.001953125</v>
      </c>
      <c r="V86">
        <v>3878.00146484375</v>
      </c>
      <c r="W86">
        <v>10091.6484375</v>
      </c>
      <c r="X86">
        <v>7170.64501953125</v>
      </c>
      <c r="Y86" t="s">
        <v>36</v>
      </c>
      <c r="Z86">
        <v>6520.20849609375</v>
      </c>
      <c r="AA86">
        <v>7493.33544921875</v>
      </c>
      <c r="AB86">
        <v>7530.8076171875</v>
      </c>
      <c r="AC86">
        <v>6934.5537109375</v>
      </c>
      <c r="AD86">
        <v>13748.9326171875</v>
      </c>
      <c r="AE86">
        <v>17461.36328125</v>
      </c>
      <c r="AF86">
        <f t="shared" si="1"/>
        <v>12084.031964983258</v>
      </c>
    </row>
    <row r="87" spans="1:32">
      <c r="A87" t="s">
        <v>1085</v>
      </c>
      <c r="B87" t="s">
        <v>1086</v>
      </c>
      <c r="C87">
        <v>19081.42578125</v>
      </c>
      <c r="D87">
        <v>11487.0009765625</v>
      </c>
      <c r="E87">
        <v>18628.33984375</v>
      </c>
      <c r="F87">
        <v>9624.921875</v>
      </c>
      <c r="G87">
        <v>13622.9111328125</v>
      </c>
      <c r="H87">
        <v>17734.990234375</v>
      </c>
      <c r="I87">
        <v>20654.27734375</v>
      </c>
      <c r="J87">
        <v>10640.3388671875</v>
      </c>
      <c r="K87">
        <v>6679.388671875</v>
      </c>
      <c r="L87">
        <v>7791.41015625</v>
      </c>
      <c r="M87">
        <v>19756.390625</v>
      </c>
      <c r="N87">
        <v>7485.8212890625</v>
      </c>
      <c r="O87">
        <v>7037.5673828125</v>
      </c>
      <c r="P87">
        <v>8032.32470703125</v>
      </c>
      <c r="Q87">
        <v>5298.21435546875</v>
      </c>
      <c r="R87">
        <v>7708.8154296875</v>
      </c>
      <c r="S87">
        <v>8173.0048828125</v>
      </c>
      <c r="T87" t="s">
        <v>36</v>
      </c>
      <c r="U87">
        <v>23516.888671875</v>
      </c>
      <c r="V87">
        <v>19973.65234375</v>
      </c>
      <c r="W87">
        <v>7816.7568359375</v>
      </c>
      <c r="X87">
        <v>5940.509765625</v>
      </c>
      <c r="Y87">
        <v>10829.6806640625</v>
      </c>
      <c r="Z87">
        <v>6741.9384765625</v>
      </c>
      <c r="AA87">
        <v>7630.86962890625</v>
      </c>
      <c r="AB87">
        <v>16076.994140625</v>
      </c>
      <c r="AC87">
        <v>15659.5078125</v>
      </c>
      <c r="AD87">
        <v>13601.2509765625</v>
      </c>
      <c r="AE87">
        <v>10943.83203125</v>
      </c>
      <c r="AF87">
        <f t="shared" si="1"/>
        <v>12077.465175083706</v>
      </c>
    </row>
    <row r="88" spans="1:32">
      <c r="A88" t="s">
        <v>1087</v>
      </c>
      <c r="B88" t="s">
        <v>1088</v>
      </c>
      <c r="C88">
        <v>10868.4697265625</v>
      </c>
      <c r="D88">
        <v>4511.16064453125</v>
      </c>
      <c r="E88">
        <v>9257.4658203125</v>
      </c>
      <c r="F88">
        <v>34317.96875</v>
      </c>
      <c r="G88">
        <v>21397.41015625</v>
      </c>
      <c r="H88">
        <v>12104.814453125</v>
      </c>
      <c r="I88">
        <v>40974.82421875</v>
      </c>
      <c r="J88">
        <v>23910.70703125</v>
      </c>
      <c r="K88">
        <v>10275.5087890625</v>
      </c>
      <c r="L88">
        <v>7329.328125</v>
      </c>
      <c r="M88">
        <v>4271.65673828125</v>
      </c>
      <c r="N88">
        <v>3306.62670898438</v>
      </c>
      <c r="O88" t="s">
        <v>33</v>
      </c>
      <c r="P88" t="s">
        <v>33</v>
      </c>
      <c r="Q88">
        <v>5867.78173828125</v>
      </c>
      <c r="R88">
        <v>8267.8349609375</v>
      </c>
      <c r="S88">
        <v>7560.001953125</v>
      </c>
      <c r="T88">
        <v>5530.5986328125</v>
      </c>
      <c r="U88">
        <v>10786.65625</v>
      </c>
      <c r="V88">
        <v>12941.365234375</v>
      </c>
      <c r="W88">
        <v>7416.986328125</v>
      </c>
      <c r="X88">
        <v>4372.326171875</v>
      </c>
      <c r="Y88">
        <v>13076.4111328125</v>
      </c>
      <c r="Z88" t="s">
        <v>33</v>
      </c>
      <c r="AA88">
        <v>20333.779296875</v>
      </c>
      <c r="AB88">
        <v>6824.45263671875</v>
      </c>
      <c r="AC88">
        <v>6973.830078125</v>
      </c>
      <c r="AD88">
        <v>7230.22900390625</v>
      </c>
      <c r="AE88" t="s">
        <v>33</v>
      </c>
      <c r="AF88">
        <f t="shared" si="1"/>
        <v>11988.327783203125</v>
      </c>
    </row>
    <row r="89" spans="1:32">
      <c r="A89" t="s">
        <v>1089</v>
      </c>
      <c r="B89" t="s">
        <v>1090</v>
      </c>
      <c r="C89">
        <v>11586.1279296875</v>
      </c>
      <c r="D89">
        <v>14754.4072265625</v>
      </c>
      <c r="E89">
        <v>17465.208984375</v>
      </c>
      <c r="F89">
        <v>32877.8671875</v>
      </c>
      <c r="G89">
        <v>18831.349609375</v>
      </c>
      <c r="H89">
        <v>8637.36328125</v>
      </c>
      <c r="I89">
        <v>17866.17578125</v>
      </c>
      <c r="J89" t="s">
        <v>36</v>
      </c>
      <c r="K89">
        <v>13696.0419921875</v>
      </c>
      <c r="L89">
        <v>12316.9140625</v>
      </c>
      <c r="M89">
        <v>6579.0732421875</v>
      </c>
      <c r="N89">
        <v>6831.572265625</v>
      </c>
      <c r="O89">
        <v>5407.59716796875</v>
      </c>
      <c r="P89">
        <v>4245.3037109375</v>
      </c>
      <c r="Q89">
        <v>7335.0126953125</v>
      </c>
      <c r="R89">
        <v>6318.6318359375</v>
      </c>
      <c r="S89">
        <v>10531.79296875</v>
      </c>
      <c r="T89">
        <v>5689.02783203125</v>
      </c>
      <c r="U89">
        <v>11135.884765625</v>
      </c>
      <c r="V89">
        <v>13709.6845703125</v>
      </c>
      <c r="W89">
        <v>8401.2939453125</v>
      </c>
      <c r="X89">
        <v>6507.83740234375</v>
      </c>
      <c r="Y89">
        <v>13079.888671875</v>
      </c>
      <c r="Z89" t="s">
        <v>36</v>
      </c>
      <c r="AA89">
        <v>19052.380859375</v>
      </c>
      <c r="AB89">
        <v>14344.361328125</v>
      </c>
      <c r="AC89">
        <v>4075.63061523438</v>
      </c>
      <c r="AD89">
        <v>4065.59106445313</v>
      </c>
      <c r="AE89">
        <v>6522.634765625</v>
      </c>
      <c r="AF89">
        <f t="shared" si="1"/>
        <v>11180.172435619214</v>
      </c>
    </row>
    <row r="90" spans="1:32">
      <c r="A90" t="s">
        <v>1091</v>
      </c>
      <c r="B90" t="s">
        <v>1092</v>
      </c>
      <c r="C90">
        <v>14707.44921875</v>
      </c>
      <c r="D90">
        <v>11465.650390625</v>
      </c>
      <c r="E90">
        <v>14077.9501953125</v>
      </c>
      <c r="F90">
        <v>13120.865234375</v>
      </c>
      <c r="G90">
        <v>9417.9765625</v>
      </c>
      <c r="H90">
        <v>8563.1162109375</v>
      </c>
      <c r="I90">
        <v>10780.912109375</v>
      </c>
      <c r="J90">
        <v>11817.048828125</v>
      </c>
      <c r="K90">
        <v>6827.611328125</v>
      </c>
      <c r="L90">
        <v>10103.1572265625</v>
      </c>
      <c r="M90">
        <v>7820.73779296875</v>
      </c>
      <c r="N90">
        <v>14952.2138671875</v>
      </c>
      <c r="O90" t="s">
        <v>36</v>
      </c>
      <c r="P90">
        <v>8728.5439453125</v>
      </c>
      <c r="Q90">
        <v>5758.8046875</v>
      </c>
      <c r="R90">
        <v>14077.1240234375</v>
      </c>
      <c r="S90">
        <v>8699.171875</v>
      </c>
      <c r="T90">
        <v>11460.67578125</v>
      </c>
      <c r="U90" t="s">
        <v>36</v>
      </c>
      <c r="V90" t="s">
        <v>36</v>
      </c>
      <c r="W90">
        <v>8814.3896484375</v>
      </c>
      <c r="X90" t="s">
        <v>36</v>
      </c>
      <c r="Y90" t="s">
        <v>36</v>
      </c>
      <c r="Z90">
        <v>10645.275390625</v>
      </c>
      <c r="AA90">
        <v>14986.548828125</v>
      </c>
      <c r="AB90">
        <v>3404.7255859375</v>
      </c>
      <c r="AC90">
        <v>6053.8037109375</v>
      </c>
      <c r="AD90">
        <v>11547.9921875</v>
      </c>
      <c r="AE90">
        <v>6989.19287109375</v>
      </c>
      <c r="AF90">
        <f t="shared" si="1"/>
        <v>10200.872395833334</v>
      </c>
    </row>
    <row r="91" spans="1:32">
      <c r="A91" t="s">
        <v>1093</v>
      </c>
      <c r="B91" t="s">
        <v>1094</v>
      </c>
      <c r="C91">
        <v>8513.4873046875</v>
      </c>
      <c r="D91">
        <v>5998.11279296875</v>
      </c>
      <c r="E91">
        <v>16313.046875</v>
      </c>
      <c r="F91">
        <v>3018.91723632813</v>
      </c>
      <c r="G91">
        <v>11587.59375</v>
      </c>
      <c r="H91">
        <v>9262.7685546875</v>
      </c>
      <c r="I91">
        <v>3316.64916992188</v>
      </c>
      <c r="J91">
        <v>12589.2919921875</v>
      </c>
      <c r="K91">
        <v>14821.53125</v>
      </c>
      <c r="L91">
        <v>12124.708984375</v>
      </c>
      <c r="M91">
        <v>8882.4423828125</v>
      </c>
      <c r="N91">
        <v>3788.41967773438</v>
      </c>
      <c r="O91">
        <v>7283.5576171875</v>
      </c>
      <c r="P91">
        <v>6510.65673828125</v>
      </c>
      <c r="Q91">
        <v>16144.537109375</v>
      </c>
      <c r="R91">
        <v>12941.2783203125</v>
      </c>
      <c r="S91">
        <v>13831.6845703125</v>
      </c>
      <c r="T91">
        <v>11053.892578125</v>
      </c>
      <c r="U91" t="s">
        <v>36</v>
      </c>
      <c r="V91">
        <v>8679.509765625</v>
      </c>
      <c r="W91">
        <v>7889.3154296875</v>
      </c>
      <c r="X91">
        <v>6778.9521484375</v>
      </c>
      <c r="Y91">
        <v>17547.197265625</v>
      </c>
      <c r="Z91" t="s">
        <v>33</v>
      </c>
      <c r="AA91">
        <v>17393.056640625</v>
      </c>
      <c r="AB91">
        <v>9633.5751953125</v>
      </c>
      <c r="AC91">
        <v>7755.94189453125</v>
      </c>
      <c r="AD91">
        <v>17084.9296875</v>
      </c>
      <c r="AE91">
        <v>3492.44384765625</v>
      </c>
      <c r="AF91">
        <f t="shared" si="1"/>
        <v>10156.944399233218</v>
      </c>
    </row>
    <row r="92" spans="1:32">
      <c r="A92" t="s">
        <v>1095</v>
      </c>
      <c r="B92" t="s">
        <v>1096</v>
      </c>
      <c r="C92">
        <v>11771.92578125</v>
      </c>
      <c r="D92">
        <v>3310.53857421875</v>
      </c>
      <c r="E92">
        <v>5044.52294921875</v>
      </c>
      <c r="F92">
        <v>1691.13879394531</v>
      </c>
      <c r="G92">
        <v>13090.2890625</v>
      </c>
      <c r="H92">
        <v>10176.365234375</v>
      </c>
      <c r="I92" t="s">
        <v>36</v>
      </c>
      <c r="J92">
        <v>14676.2763671875</v>
      </c>
      <c r="K92">
        <v>3699.93408203125</v>
      </c>
      <c r="L92">
        <v>12731.986328125</v>
      </c>
      <c r="M92">
        <v>13926.4794921875</v>
      </c>
      <c r="N92">
        <v>1302.41906738281</v>
      </c>
      <c r="O92">
        <v>16526.65234375</v>
      </c>
      <c r="P92">
        <v>16891.6171875</v>
      </c>
      <c r="Q92">
        <v>1481.43383789063</v>
      </c>
      <c r="R92">
        <v>4853.150390625</v>
      </c>
      <c r="S92" t="s">
        <v>36</v>
      </c>
      <c r="T92">
        <v>4359.36767578125</v>
      </c>
      <c r="U92" t="s">
        <v>36</v>
      </c>
      <c r="V92">
        <v>3057.9013671875</v>
      </c>
      <c r="W92">
        <v>22324.353515625</v>
      </c>
      <c r="X92">
        <v>19448.4140625</v>
      </c>
      <c r="Y92" t="s">
        <v>36</v>
      </c>
      <c r="Z92">
        <v>1282.83801269531</v>
      </c>
      <c r="AA92" t="s">
        <v>36</v>
      </c>
      <c r="AB92">
        <v>2044.81774902344</v>
      </c>
      <c r="AC92">
        <v>3449.88696289063</v>
      </c>
      <c r="AD92">
        <v>12926.2451171875</v>
      </c>
      <c r="AE92">
        <v>21103.97265625</v>
      </c>
      <c r="AF92">
        <f t="shared" si="1"/>
        <v>9215.5219421386719</v>
      </c>
    </row>
    <row r="93" spans="1:32">
      <c r="A93" t="s">
        <v>1097</v>
      </c>
      <c r="B93" t="s">
        <v>1098</v>
      </c>
      <c r="C93">
        <v>6490.826171875</v>
      </c>
      <c r="D93">
        <v>7799.671875</v>
      </c>
      <c r="E93">
        <v>8685.8720703125</v>
      </c>
      <c r="F93">
        <v>12584.201171875</v>
      </c>
      <c r="G93">
        <v>13705.34765625</v>
      </c>
      <c r="H93">
        <v>11629.3125</v>
      </c>
      <c r="I93">
        <v>6938.86083984375</v>
      </c>
      <c r="J93">
        <v>18822.330078125</v>
      </c>
      <c r="K93">
        <v>5560.40234375</v>
      </c>
      <c r="L93">
        <v>6822.505859375</v>
      </c>
      <c r="M93" t="s">
        <v>33</v>
      </c>
      <c r="N93">
        <v>5911.3251953125</v>
      </c>
      <c r="O93" t="s">
        <v>33</v>
      </c>
      <c r="P93">
        <v>9629.4013671875</v>
      </c>
      <c r="Q93">
        <v>3739.74926757813</v>
      </c>
      <c r="R93">
        <v>15505.814453125</v>
      </c>
      <c r="S93">
        <v>9830.455078125</v>
      </c>
      <c r="T93" t="s">
        <v>33</v>
      </c>
      <c r="U93" t="s">
        <v>33</v>
      </c>
      <c r="V93">
        <v>10195.0126953125</v>
      </c>
      <c r="W93">
        <v>13173.1201171875</v>
      </c>
      <c r="X93">
        <v>9721.2255859375</v>
      </c>
      <c r="Y93">
        <v>8934.892578125</v>
      </c>
      <c r="Z93">
        <v>11273.591796875</v>
      </c>
      <c r="AA93">
        <v>8064.21875</v>
      </c>
      <c r="AB93">
        <v>1891.09521484375</v>
      </c>
      <c r="AC93">
        <v>3398.83154296875</v>
      </c>
      <c r="AD93">
        <v>14009.8427734375</v>
      </c>
      <c r="AE93">
        <v>6028.45654296875</v>
      </c>
      <c r="AF93">
        <f t="shared" si="1"/>
        <v>9213.8545410156257</v>
      </c>
    </row>
    <row r="94" spans="1:32">
      <c r="A94" t="s">
        <v>1099</v>
      </c>
      <c r="B94" t="s">
        <v>1100</v>
      </c>
      <c r="C94">
        <v>30544.8359375</v>
      </c>
      <c r="D94" t="s">
        <v>33</v>
      </c>
      <c r="E94">
        <v>10499.6923828125</v>
      </c>
      <c r="F94">
        <v>10168.4111328125</v>
      </c>
      <c r="G94">
        <v>7352.03271484375</v>
      </c>
      <c r="H94">
        <v>10924.1982421875</v>
      </c>
      <c r="I94">
        <v>7113.74267578125</v>
      </c>
      <c r="J94">
        <v>12177.123046875</v>
      </c>
      <c r="K94">
        <v>7662.908203125</v>
      </c>
      <c r="L94">
        <v>7066.482421875</v>
      </c>
      <c r="M94">
        <v>7802.74267578125</v>
      </c>
      <c r="N94">
        <v>3853.9248046875</v>
      </c>
      <c r="O94">
        <v>3518.84375</v>
      </c>
      <c r="P94">
        <v>5213.30810546875</v>
      </c>
      <c r="Q94">
        <v>7175.9638671875</v>
      </c>
      <c r="R94">
        <v>11544.2119140625</v>
      </c>
      <c r="S94">
        <v>8481.06640625</v>
      </c>
      <c r="T94">
        <v>5349.330078125</v>
      </c>
      <c r="U94">
        <v>3918.48388671875</v>
      </c>
      <c r="V94">
        <v>10137.0966796875</v>
      </c>
      <c r="W94">
        <v>12086.6689453125</v>
      </c>
      <c r="X94" t="s">
        <v>33</v>
      </c>
      <c r="Y94" t="s">
        <v>33</v>
      </c>
      <c r="Z94">
        <v>9539.51953125</v>
      </c>
      <c r="AA94">
        <v>13383.0244140625</v>
      </c>
      <c r="AB94">
        <v>8600.38671875</v>
      </c>
      <c r="AC94">
        <v>4397.3916015625</v>
      </c>
      <c r="AD94">
        <v>7773.72314453125</v>
      </c>
      <c r="AE94">
        <v>6266.73583984375</v>
      </c>
      <c r="AF94">
        <f t="shared" si="1"/>
        <v>8944.301889272836</v>
      </c>
    </row>
    <row r="95" spans="1:32">
      <c r="A95" t="s">
        <v>1101</v>
      </c>
      <c r="B95" t="s">
        <v>1102</v>
      </c>
      <c r="C95">
        <v>6487.564453125</v>
      </c>
      <c r="D95">
        <v>6021.75244140625</v>
      </c>
      <c r="E95">
        <v>8889.6005859375</v>
      </c>
      <c r="F95">
        <v>22652.4296875</v>
      </c>
      <c r="G95">
        <v>8390.2568359375</v>
      </c>
      <c r="H95">
        <v>9631.751953125</v>
      </c>
      <c r="I95">
        <v>16295.412109375</v>
      </c>
      <c r="J95">
        <v>7897.552734375</v>
      </c>
      <c r="K95">
        <v>9799.2626953125</v>
      </c>
      <c r="L95">
        <v>9325.50390625</v>
      </c>
      <c r="M95" t="s">
        <v>36</v>
      </c>
      <c r="N95">
        <v>7983.3349609375</v>
      </c>
      <c r="O95" t="s">
        <v>36</v>
      </c>
      <c r="P95">
        <v>3186.38623046875</v>
      </c>
      <c r="Q95" t="s">
        <v>36</v>
      </c>
      <c r="R95">
        <v>17027.37109375</v>
      </c>
      <c r="S95">
        <v>7162.45703125</v>
      </c>
      <c r="T95">
        <v>2032.20825195313</v>
      </c>
      <c r="U95">
        <v>5246.60595703125</v>
      </c>
      <c r="V95" t="s">
        <v>36</v>
      </c>
      <c r="W95">
        <v>6228.42236328125</v>
      </c>
      <c r="X95" t="s">
        <v>36</v>
      </c>
      <c r="Y95">
        <v>10997.638671875</v>
      </c>
      <c r="Z95" t="s">
        <v>36</v>
      </c>
      <c r="AA95">
        <v>13026.2685546875</v>
      </c>
      <c r="AB95">
        <v>4199.203125</v>
      </c>
      <c r="AC95">
        <v>3032.96411132813</v>
      </c>
      <c r="AD95">
        <v>7423.14208984375</v>
      </c>
      <c r="AE95">
        <v>3551.41796875</v>
      </c>
      <c r="AF95">
        <f t="shared" si="1"/>
        <v>8542.978600543478</v>
      </c>
    </row>
    <row r="96" spans="1:32">
      <c r="A96" t="s">
        <v>1103</v>
      </c>
      <c r="B96" t="s">
        <v>1104</v>
      </c>
      <c r="C96">
        <v>8222.318359375</v>
      </c>
      <c r="D96">
        <v>6123.599609375</v>
      </c>
      <c r="E96">
        <v>9013.49609375</v>
      </c>
      <c r="F96">
        <v>12371.630859375</v>
      </c>
      <c r="G96">
        <v>7190.78515625</v>
      </c>
      <c r="H96">
        <v>5602.6591796875</v>
      </c>
      <c r="I96">
        <v>7066.32470703125</v>
      </c>
      <c r="J96" t="s">
        <v>36</v>
      </c>
      <c r="K96">
        <v>7409.9736328125</v>
      </c>
      <c r="L96">
        <v>7930.70361328125</v>
      </c>
      <c r="M96">
        <v>2636.94018554688</v>
      </c>
      <c r="N96">
        <v>10664.515625</v>
      </c>
      <c r="O96">
        <v>5561.6708984375</v>
      </c>
      <c r="P96">
        <v>4309.3857421875</v>
      </c>
      <c r="Q96" t="s">
        <v>36</v>
      </c>
      <c r="R96">
        <v>13828.4326171875</v>
      </c>
      <c r="S96">
        <v>7402.6708984375</v>
      </c>
      <c r="T96">
        <v>6589.46337890625</v>
      </c>
      <c r="U96" t="s">
        <v>36</v>
      </c>
      <c r="V96">
        <v>4004.78466796875</v>
      </c>
      <c r="W96">
        <v>5908.49267578125</v>
      </c>
      <c r="X96">
        <v>4373.7607421875</v>
      </c>
      <c r="Y96">
        <v>9414.7998046875</v>
      </c>
      <c r="Z96" t="s">
        <v>36</v>
      </c>
      <c r="AA96">
        <v>12151.2705078125</v>
      </c>
      <c r="AB96">
        <v>14815.919921875</v>
      </c>
      <c r="AC96" t="s">
        <v>36</v>
      </c>
      <c r="AD96">
        <v>9172.5859375</v>
      </c>
      <c r="AE96">
        <v>7381.1953125</v>
      </c>
      <c r="AF96">
        <f t="shared" si="1"/>
        <v>7881.1408386230469</v>
      </c>
    </row>
    <row r="97" spans="1:32">
      <c r="A97" t="s">
        <v>1105</v>
      </c>
      <c r="B97" t="s">
        <v>1106</v>
      </c>
      <c r="C97">
        <v>2541.37963867188</v>
      </c>
      <c r="D97">
        <v>7724.2109375</v>
      </c>
      <c r="E97">
        <v>13465.1044921875</v>
      </c>
      <c r="F97">
        <v>6292.59375</v>
      </c>
      <c r="G97" t="s">
        <v>36</v>
      </c>
      <c r="H97">
        <v>11190.0283203125</v>
      </c>
      <c r="I97">
        <v>6729.00048828125</v>
      </c>
      <c r="J97">
        <v>7760.34912109375</v>
      </c>
      <c r="K97">
        <v>6657.982421875</v>
      </c>
      <c r="L97">
        <v>9464.703125</v>
      </c>
      <c r="M97">
        <v>7284.9189453125</v>
      </c>
      <c r="N97">
        <v>12404.0986328125</v>
      </c>
      <c r="O97">
        <v>5304.947265625</v>
      </c>
      <c r="P97">
        <v>4957.7744140625</v>
      </c>
      <c r="Q97" t="s">
        <v>36</v>
      </c>
      <c r="R97">
        <v>11097.1826171875</v>
      </c>
      <c r="S97">
        <v>5995.66162109375</v>
      </c>
      <c r="T97">
        <v>4802.97802734375</v>
      </c>
      <c r="U97" t="s">
        <v>36</v>
      </c>
      <c r="V97">
        <v>3400.68286132813</v>
      </c>
      <c r="W97" t="s">
        <v>36</v>
      </c>
      <c r="X97" t="s">
        <v>36</v>
      </c>
      <c r="Y97" t="s">
        <v>36</v>
      </c>
      <c r="Z97">
        <v>4417.68017578125</v>
      </c>
      <c r="AA97">
        <v>7559.7490234375</v>
      </c>
      <c r="AB97">
        <v>1404.31677246094</v>
      </c>
      <c r="AC97">
        <v>3818.111328125</v>
      </c>
      <c r="AD97">
        <v>8427.7548828125</v>
      </c>
      <c r="AE97">
        <v>3823.9931640625</v>
      </c>
      <c r="AF97">
        <f t="shared" si="1"/>
        <v>6805.4435663637905</v>
      </c>
    </row>
    <row r="98" spans="1:32">
      <c r="A98" t="s">
        <v>1107</v>
      </c>
      <c r="B98" t="s">
        <v>1108</v>
      </c>
      <c r="C98">
        <v>6906.46630859375</v>
      </c>
      <c r="D98">
        <v>7495.19775390625</v>
      </c>
      <c r="E98">
        <v>7637.2353515625</v>
      </c>
      <c r="F98">
        <v>8598.2880859375</v>
      </c>
      <c r="G98">
        <v>13068.962890625</v>
      </c>
      <c r="H98">
        <v>6075.67138671875</v>
      </c>
      <c r="I98">
        <v>6439.5732421875</v>
      </c>
      <c r="J98">
        <v>9436.080078125</v>
      </c>
      <c r="K98">
        <v>6405.80908203125</v>
      </c>
      <c r="L98">
        <v>7035.40478515625</v>
      </c>
      <c r="M98">
        <v>4372.095703125</v>
      </c>
      <c r="N98">
        <v>6980.87109375</v>
      </c>
      <c r="O98">
        <v>7130.416015625</v>
      </c>
      <c r="P98">
        <v>6378.00732421875</v>
      </c>
      <c r="Q98" t="s">
        <v>33</v>
      </c>
      <c r="R98">
        <v>3943.93334960938</v>
      </c>
      <c r="S98">
        <v>5601.0234375</v>
      </c>
      <c r="T98" t="s">
        <v>33</v>
      </c>
      <c r="U98" t="s">
        <v>33</v>
      </c>
      <c r="V98">
        <v>6268.51171875</v>
      </c>
      <c r="W98">
        <v>3429.88134765625</v>
      </c>
      <c r="X98" t="s">
        <v>33</v>
      </c>
      <c r="Y98">
        <v>3920.62719726563</v>
      </c>
      <c r="Z98">
        <v>7153.5966796875</v>
      </c>
      <c r="AA98">
        <v>3914.24243164063</v>
      </c>
      <c r="AB98" t="s">
        <v>33</v>
      </c>
      <c r="AC98">
        <v>5751.44677734375</v>
      </c>
      <c r="AD98">
        <v>4427.83740234375</v>
      </c>
      <c r="AE98" t="s">
        <v>33</v>
      </c>
      <c r="AF98">
        <f t="shared" si="1"/>
        <v>6450.920845363451</v>
      </c>
    </row>
    <row r="99" spans="1:32">
      <c r="A99" t="s">
        <v>1109</v>
      </c>
      <c r="B99" t="s">
        <v>1110</v>
      </c>
      <c r="C99">
        <v>5864.0693359375</v>
      </c>
      <c r="D99">
        <v>4445.90478515625</v>
      </c>
      <c r="E99">
        <v>4280.07275390625</v>
      </c>
      <c r="F99">
        <v>4674.0205078125</v>
      </c>
      <c r="G99">
        <v>10999.7080078125</v>
      </c>
      <c r="H99">
        <v>4557.53662109375</v>
      </c>
      <c r="I99">
        <v>10835.9052734375</v>
      </c>
      <c r="J99">
        <v>6183.60791015625</v>
      </c>
      <c r="K99">
        <v>3064.0126953125</v>
      </c>
      <c r="L99">
        <v>2438.81787109375</v>
      </c>
      <c r="M99">
        <v>3422.54223632813</v>
      </c>
      <c r="N99" t="s">
        <v>36</v>
      </c>
      <c r="O99" t="s">
        <v>33</v>
      </c>
      <c r="P99">
        <v>4068.05688476563</v>
      </c>
      <c r="Q99">
        <v>6979.51318359375</v>
      </c>
      <c r="R99" t="s">
        <v>36</v>
      </c>
      <c r="S99">
        <v>3913.431640625</v>
      </c>
      <c r="T99" t="s">
        <v>33</v>
      </c>
      <c r="U99">
        <v>3941.896484375</v>
      </c>
      <c r="V99">
        <v>6105.23193359375</v>
      </c>
      <c r="W99">
        <v>3248.97412109375</v>
      </c>
      <c r="X99">
        <v>4362.34326171875</v>
      </c>
      <c r="Y99" t="s">
        <v>33</v>
      </c>
      <c r="Z99" t="s">
        <v>33</v>
      </c>
      <c r="AA99">
        <v>5178.1640625</v>
      </c>
      <c r="AB99">
        <v>4745.38720703125</v>
      </c>
      <c r="AC99">
        <v>5566.66943359375</v>
      </c>
      <c r="AD99">
        <v>6378.38623046875</v>
      </c>
      <c r="AE99">
        <v>3047.79150390625</v>
      </c>
      <c r="AF99">
        <f t="shared" si="1"/>
        <v>5143.5671280570659</v>
      </c>
    </row>
    <row r="100" spans="1:32">
      <c r="A100" t="s">
        <v>1111</v>
      </c>
      <c r="B100" t="s">
        <v>1112</v>
      </c>
      <c r="C100">
        <v>8324.423828125</v>
      </c>
      <c r="D100">
        <v>2729.5390625</v>
      </c>
      <c r="E100">
        <v>3545.26586914063</v>
      </c>
      <c r="F100">
        <v>2458.75854492188</v>
      </c>
      <c r="G100">
        <v>4625.15869140625</v>
      </c>
      <c r="H100" t="s">
        <v>36</v>
      </c>
      <c r="I100">
        <v>2353.78173828125</v>
      </c>
      <c r="J100" t="s">
        <v>36</v>
      </c>
      <c r="K100">
        <v>3089.95263671875</v>
      </c>
      <c r="L100">
        <v>1670.20556640625</v>
      </c>
      <c r="M100">
        <v>5151.51318359375</v>
      </c>
      <c r="N100">
        <v>1167.17041015625</v>
      </c>
      <c r="O100">
        <v>14349.9326171875</v>
      </c>
      <c r="P100">
        <v>1982.9111328125</v>
      </c>
      <c r="Q100">
        <v>4923.7919921875</v>
      </c>
      <c r="R100">
        <v>1973.11853027344</v>
      </c>
      <c r="S100">
        <v>3620.41650390625</v>
      </c>
      <c r="T100">
        <v>8115.16943359375</v>
      </c>
      <c r="U100" t="s">
        <v>36</v>
      </c>
      <c r="V100">
        <v>7637.134765625</v>
      </c>
      <c r="W100">
        <v>7022.6083984375</v>
      </c>
      <c r="X100">
        <v>7930.58203125</v>
      </c>
      <c r="Y100">
        <v>8364.9033203125</v>
      </c>
      <c r="Z100">
        <v>12113.6875</v>
      </c>
      <c r="AA100">
        <v>5246.4697265625</v>
      </c>
      <c r="AB100">
        <v>6367.31591796875</v>
      </c>
      <c r="AC100" t="s">
        <v>36</v>
      </c>
      <c r="AD100">
        <v>2445.02612304688</v>
      </c>
      <c r="AE100">
        <v>941.81359863281295</v>
      </c>
      <c r="AF100">
        <f t="shared" si="1"/>
        <v>5126.0260449218758</v>
      </c>
    </row>
    <row r="101" spans="1:32">
      <c r="A101" t="s">
        <v>1113</v>
      </c>
      <c r="B101" t="s">
        <v>1114</v>
      </c>
      <c r="C101">
        <v>12162.513671875</v>
      </c>
      <c r="D101">
        <v>4977.22412109375</v>
      </c>
      <c r="E101">
        <v>4835.24658203125</v>
      </c>
      <c r="F101">
        <v>3258.47216796875</v>
      </c>
      <c r="G101">
        <v>3894.2734375</v>
      </c>
      <c r="H101" t="s">
        <v>36</v>
      </c>
      <c r="I101">
        <v>6689.083984375</v>
      </c>
      <c r="J101">
        <v>5339.1806640625</v>
      </c>
      <c r="K101">
        <v>4790.16015625</v>
      </c>
      <c r="L101">
        <v>11508.0390625</v>
      </c>
      <c r="M101">
        <v>1733.29406738281</v>
      </c>
      <c r="N101">
        <v>3194.37329101563</v>
      </c>
      <c r="O101">
        <v>3085.13842773438</v>
      </c>
      <c r="P101" t="s">
        <v>36</v>
      </c>
      <c r="Q101">
        <v>2277.42919921875</v>
      </c>
      <c r="R101">
        <v>4130.91357421875</v>
      </c>
      <c r="S101" t="s">
        <v>36</v>
      </c>
      <c r="T101">
        <v>3403.744140625</v>
      </c>
      <c r="U101" t="s">
        <v>36</v>
      </c>
      <c r="V101" t="s">
        <v>36</v>
      </c>
      <c r="W101">
        <v>3526.64208984375</v>
      </c>
      <c r="X101">
        <v>2361.650390625</v>
      </c>
      <c r="Y101">
        <v>5231.759765625</v>
      </c>
      <c r="Z101">
        <v>1566.16137695313</v>
      </c>
      <c r="AA101">
        <v>8883.8779296875</v>
      </c>
      <c r="AB101">
        <v>6818.52197265625</v>
      </c>
      <c r="AC101">
        <v>1542.69213867188</v>
      </c>
      <c r="AD101">
        <v>2574.78125</v>
      </c>
      <c r="AE101">
        <v>1203.88549804688</v>
      </c>
      <c r="AF101">
        <f t="shared" si="1"/>
        <v>4541.210789998373</v>
      </c>
    </row>
    <row r="102" spans="1:32">
      <c r="A102" t="s">
        <v>1115</v>
      </c>
      <c r="B102" t="s">
        <v>1116</v>
      </c>
      <c r="C102">
        <v>6207.96240234375</v>
      </c>
      <c r="D102">
        <v>3758.42138671875</v>
      </c>
      <c r="E102">
        <v>4054.68994140625</v>
      </c>
      <c r="F102">
        <v>7018.77783203125</v>
      </c>
      <c r="G102">
        <v>9280.8798828125</v>
      </c>
      <c r="H102">
        <v>4230.7109375</v>
      </c>
      <c r="I102">
        <v>8596.880859375</v>
      </c>
      <c r="J102">
        <v>5250.28271484375</v>
      </c>
      <c r="K102">
        <v>2901.41430664063</v>
      </c>
      <c r="L102">
        <v>4462.35986328125</v>
      </c>
      <c r="M102">
        <v>2973.84252929688</v>
      </c>
      <c r="N102">
        <v>5527.12451171875</v>
      </c>
      <c r="O102">
        <v>2560.791015625</v>
      </c>
      <c r="P102">
        <v>1958.10705566406</v>
      </c>
      <c r="Q102" t="s">
        <v>36</v>
      </c>
      <c r="R102">
        <v>13414.4833984375</v>
      </c>
      <c r="S102">
        <v>4175.130859375</v>
      </c>
      <c r="T102">
        <v>2573.57348632813</v>
      </c>
      <c r="U102" t="s">
        <v>36</v>
      </c>
      <c r="V102">
        <v>2186.162109375</v>
      </c>
      <c r="W102">
        <v>3088.52490234375</v>
      </c>
      <c r="X102">
        <v>1699.62866210938</v>
      </c>
      <c r="Y102">
        <v>3482.82202148438</v>
      </c>
      <c r="Z102">
        <v>2093.23266601563</v>
      </c>
      <c r="AA102">
        <v>3256.72119140625</v>
      </c>
      <c r="AB102">
        <v>3268.05004882813</v>
      </c>
      <c r="AC102">
        <v>2160.0927734375</v>
      </c>
      <c r="AD102">
        <v>3040.06494140625</v>
      </c>
      <c r="AE102" t="s">
        <v>36</v>
      </c>
      <c r="AF102">
        <f t="shared" si="1"/>
        <v>4354.6435499924883</v>
      </c>
    </row>
    <row r="103" spans="1:32">
      <c r="A103" t="s">
        <v>1117</v>
      </c>
      <c r="B103" t="s">
        <v>1118</v>
      </c>
      <c r="C103">
        <v>3623.09130859375</v>
      </c>
      <c r="D103">
        <v>2735.72290039063</v>
      </c>
      <c r="E103">
        <v>10463.1826171875</v>
      </c>
      <c r="F103">
        <v>14337.3896484375</v>
      </c>
      <c r="G103">
        <v>3921.07373046875</v>
      </c>
      <c r="H103">
        <v>2549.10034179688</v>
      </c>
      <c r="I103">
        <v>3672.52685546875</v>
      </c>
      <c r="J103">
        <v>3511.09521484375</v>
      </c>
      <c r="K103">
        <v>5974.4736328125</v>
      </c>
      <c r="L103">
        <v>8790.60546875</v>
      </c>
      <c r="M103">
        <v>3476.88427734375</v>
      </c>
      <c r="N103">
        <v>5895.2802734375</v>
      </c>
      <c r="O103" t="s">
        <v>36</v>
      </c>
      <c r="P103" t="s">
        <v>36</v>
      </c>
      <c r="Q103">
        <v>1940.40246582031</v>
      </c>
      <c r="R103">
        <v>3293.92431640625</v>
      </c>
      <c r="S103">
        <v>1791.88330078125</v>
      </c>
      <c r="T103" t="s">
        <v>36</v>
      </c>
      <c r="U103">
        <v>1902.95654296875</v>
      </c>
      <c r="V103">
        <v>665.12896728515602</v>
      </c>
      <c r="W103">
        <v>2780.33251953125</v>
      </c>
      <c r="X103">
        <v>1227.48254394531</v>
      </c>
      <c r="Y103">
        <v>850.729736328125</v>
      </c>
      <c r="Z103" t="s">
        <v>36</v>
      </c>
      <c r="AA103">
        <v>2344.84790039063</v>
      </c>
      <c r="AB103">
        <v>1839.81982421875</v>
      </c>
      <c r="AC103" t="s">
        <v>36</v>
      </c>
      <c r="AD103" t="s">
        <v>36</v>
      </c>
      <c r="AE103">
        <v>4546.9150390625</v>
      </c>
      <c r="AF103">
        <f t="shared" si="1"/>
        <v>4005.8630185334587</v>
      </c>
    </row>
  </sheetData>
  <autoFilter ref="A1:AF103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SCs</vt:lpstr>
      <vt:lpstr>BMSCs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ran Dadras</dc:creator>
  <cp:lastModifiedBy>Mehran Dadras</cp:lastModifiedBy>
  <dcterms:created xsi:type="dcterms:W3CDTF">2019-09-09T21:46:52Z</dcterms:created>
  <dcterms:modified xsi:type="dcterms:W3CDTF">2019-10-13T11:32:21Z</dcterms:modified>
</cp:coreProperties>
</file>